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OREA/Intensity Analysis For Reviewers/"/>
    </mc:Choice>
  </mc:AlternateContent>
  <xr:revisionPtr revIDLastSave="0" documentId="13_ncr:1_{3C27A558-BD92-2241-8A80-734B6A33D1B3}" xr6:coauthVersionLast="47" xr6:coauthVersionMax="47" xr10:uidLastSave="{00000000-0000-0000-0000-000000000000}"/>
  <bookViews>
    <workbookView xWindow="320" yWindow="500" windowWidth="21680" windowHeight="14400" firstSheet="22" activeTab="26" xr2:uid="{9DF0CE3C-EE3F-6046-845F-F87086111026}"/>
  </bookViews>
  <sheets>
    <sheet name="Fig. 1J" sheetId="1" r:id="rId1"/>
    <sheet name="Fig. 3D" sheetId="2" r:id="rId2"/>
    <sheet name="Fig. 3E" sheetId="3" r:id="rId3"/>
    <sheet name="Fig. 3F" sheetId="4" r:id="rId4"/>
    <sheet name="Fig. 4B" sheetId="5" r:id="rId5"/>
    <sheet name="Fig. 4D" sheetId="6" r:id="rId6"/>
    <sheet name="Fig. 6B" sheetId="7" r:id="rId7"/>
    <sheet name="Fig. 7B-Dynasore" sheetId="8" r:id="rId8"/>
    <sheet name="Fig. 7B-Filipin3" sheetId="9" r:id="rId9"/>
    <sheet name="Fig. 7B-MBCD" sheetId="10" r:id="rId10"/>
    <sheet name="Fig7B-shCLTC" sheetId="11" r:id="rId11"/>
    <sheet name="Supp Fig. 4B-PIK3C2AKOs" sheetId="12" r:id="rId12"/>
    <sheet name="Supp Fig. 4B-PIKC2GKOs" sheetId="13" r:id="rId13"/>
    <sheet name="Supp Fig. 4D" sheetId="14" r:id="rId14"/>
    <sheet name="Supp Fig. 5A" sheetId="15" r:id="rId15"/>
    <sheet name="Supp Fig. 5B" sheetId="16" r:id="rId16"/>
    <sheet name="Supp Fig. 5C-BKM120" sheetId="17" r:id="rId17"/>
    <sheet name="Supp Fig. 5C-GDC0941" sheetId="18" r:id="rId18"/>
    <sheet name="Supp Fig. 5D-BKM120" sheetId="19" r:id="rId19"/>
    <sheet name="Supp Fig. 5D-GDC0941" sheetId="20" r:id="rId20"/>
    <sheet name="Supp Fig.7A-Dynasore" sheetId="21" r:id="rId21"/>
    <sheet name="Supp Fig.7A-Filipin3" sheetId="22" r:id="rId22"/>
    <sheet name="Supp Fig.7A-MBCD" sheetId="23" r:id="rId23"/>
    <sheet name="Supp Fig.7B-Dynasore" sheetId="24" r:id="rId24"/>
    <sheet name="Supp Fig.7B-Filipin3" sheetId="25" r:id="rId25"/>
    <sheet name="Supp Fig. 7B-MBCD" sheetId="26" r:id="rId26"/>
    <sheet name="Supp Fig. 7D-MPE600shCLTC" sheetId="27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" i="2" l="1"/>
  <c r="J9" i="2"/>
  <c r="J10" i="2"/>
  <c r="J11" i="2"/>
  <c r="J12" i="2"/>
  <c r="J14" i="2"/>
  <c r="J15" i="2"/>
  <c r="J16" i="2"/>
  <c r="J17" i="2"/>
  <c r="J18" i="2"/>
  <c r="J19" i="2"/>
  <c r="J21" i="2"/>
  <c r="J22" i="2"/>
  <c r="J23" i="2"/>
  <c r="J24" i="2"/>
  <c r="J25" i="2"/>
  <c r="J26" i="2"/>
  <c r="J28" i="2"/>
  <c r="J29" i="2"/>
  <c r="J30" i="2"/>
  <c r="J31" i="2"/>
  <c r="J32" i="2"/>
  <c r="J33" i="2"/>
  <c r="J34" i="2"/>
  <c r="J36" i="2"/>
  <c r="J37" i="2"/>
  <c r="J38" i="2"/>
  <c r="J39" i="2"/>
  <c r="J40" i="2"/>
  <c r="J41" i="2"/>
  <c r="J42" i="2"/>
  <c r="J44" i="2"/>
  <c r="J45" i="2"/>
  <c r="J46" i="2"/>
  <c r="J47" i="2"/>
  <c r="J48" i="2"/>
  <c r="J49" i="2"/>
  <c r="J50" i="2"/>
  <c r="J51" i="2"/>
</calcChain>
</file>

<file path=xl/sharedStrings.xml><?xml version="1.0" encoding="utf-8"?>
<sst xmlns="http://schemas.openxmlformats.org/spreadsheetml/2006/main" count="1884" uniqueCount="226">
  <si>
    <t>Timepoint</t>
  </si>
  <si>
    <t>Ring Intensity/Cytoplasm Intensity</t>
  </si>
  <si>
    <t>Membrane Intensity/Cytoplasm Intensity</t>
  </si>
  <si>
    <t>pHrodo Intensity</t>
  </si>
  <si>
    <t>t-3hr</t>
  </si>
  <si>
    <t>t-2hr</t>
  </si>
  <si>
    <t>t-1hr</t>
  </si>
  <si>
    <t>Digestion</t>
  </si>
  <si>
    <t>t+1hr</t>
  </si>
  <si>
    <t>t+2hr</t>
  </si>
  <si>
    <t>t+3hr</t>
  </si>
  <si>
    <t>Cell1</t>
  </si>
  <si>
    <t>Cell2</t>
  </si>
  <si>
    <t>Cell3</t>
  </si>
  <si>
    <t>Cell4</t>
  </si>
  <si>
    <t>Cell5</t>
  </si>
  <si>
    <t>Fig 1J</t>
  </si>
  <si>
    <t>MCF7 LifeACT-GFP Engulfing MCF7-pHrodo</t>
  </si>
  <si>
    <t>ROI</t>
  </si>
  <si>
    <t>Average Intensity</t>
  </si>
  <si>
    <t>Prey (pHrodo)</t>
  </si>
  <si>
    <t>Ring</t>
  </si>
  <si>
    <t>Cyto-1</t>
  </si>
  <si>
    <t>Cyto-2</t>
  </si>
  <si>
    <t>Cyto-3</t>
  </si>
  <si>
    <t>Membrane</t>
  </si>
  <si>
    <t>Normalized to cytoplasm</t>
  </si>
  <si>
    <t>N-arm</t>
  </si>
  <si>
    <t>Body</t>
  </si>
  <si>
    <t>En-arm</t>
  </si>
  <si>
    <t>Cell6</t>
  </si>
  <si>
    <t>Cell 1</t>
  </si>
  <si>
    <t>Normalized Intensity</t>
  </si>
  <si>
    <t>Region Classifier</t>
  </si>
  <si>
    <t>Normalized Intensity separated by class</t>
  </si>
  <si>
    <t>PLCD1-GFP/LYN11-mCherry</t>
  </si>
  <si>
    <t>LYN11-mCherry</t>
  </si>
  <si>
    <t>PLCD1-GFP</t>
  </si>
  <si>
    <t>Note: N-arm = non-engulfing arm, En-arm = engulfing arm, body = cytoplasm</t>
  </si>
  <si>
    <t>MCF7 PLCD1-GFP/LYN11-mCherry Engulfing MCF7-miRFP-713</t>
  </si>
  <si>
    <t>Fig. 3D</t>
  </si>
  <si>
    <t>Cell 6</t>
  </si>
  <si>
    <t>Cell 5</t>
  </si>
  <si>
    <t>Cell 3</t>
  </si>
  <si>
    <t>Cell 2</t>
  </si>
  <si>
    <t>SidMx2-GFP/LYN11-mCherry</t>
  </si>
  <si>
    <t>SidMx2-GFP</t>
  </si>
  <si>
    <t>MCF7 SidMx2-GFP/LYN11-mCherry Engulfing MCF7-miRFP-713</t>
  </si>
  <si>
    <t>Fig. 3E</t>
  </si>
  <si>
    <t>t+6hr</t>
  </si>
  <si>
    <t>t+4hr</t>
  </si>
  <si>
    <t>t-4hr</t>
  </si>
  <si>
    <t>t-6hr</t>
  </si>
  <si>
    <t>MCF7 PLCD1-GFP Engulfing MCF7-pHrodo</t>
  </si>
  <si>
    <t>Fig. 3F</t>
  </si>
  <si>
    <t>Cell10</t>
  </si>
  <si>
    <t>Cell9</t>
  </si>
  <si>
    <t>Cell8</t>
  </si>
  <si>
    <t>Cell7</t>
  </si>
  <si>
    <t xml:space="preserve">Relative Distance </t>
  </si>
  <si>
    <t>Red/lowest</t>
  </si>
  <si>
    <t>Blue</t>
  </si>
  <si>
    <t>Green/lowest</t>
  </si>
  <si>
    <t>MCF7 FYVE-GFP/LYN11-mCherry Engulfing MCF7-miRFP-713</t>
  </si>
  <si>
    <t>Fig. 4B</t>
  </si>
  <si>
    <t>Post-burst</t>
  </si>
  <si>
    <t>Burst</t>
  </si>
  <si>
    <t>Pre-burst</t>
  </si>
  <si>
    <t>Mean pHrodo intensity</t>
  </si>
  <si>
    <t xml:space="preserve">FYVE Enrichment </t>
  </si>
  <si>
    <t>Average of peaks</t>
  </si>
  <si>
    <t>FYVE ring intensity peak 2</t>
  </si>
  <si>
    <t>FYVE ring intensity peak 1</t>
  </si>
  <si>
    <t>FYVE cytoplasm intensity</t>
  </si>
  <si>
    <t>MCF7 FYVE-GFP Engulfing MCF7-pHrodo</t>
  </si>
  <si>
    <t>Fig. 4D</t>
  </si>
  <si>
    <t>8D 6hr</t>
  </si>
  <si>
    <t>8D</t>
  </si>
  <si>
    <t>7D 18hr</t>
  </si>
  <si>
    <t>7D 12hr</t>
  </si>
  <si>
    <t>7D 6hr</t>
  </si>
  <si>
    <t>7D</t>
  </si>
  <si>
    <t>6D 18hr</t>
  </si>
  <si>
    <t>6D 12hr</t>
  </si>
  <si>
    <t>6D 6hr</t>
  </si>
  <si>
    <t>6D</t>
  </si>
  <si>
    <t>5D 18hr</t>
  </si>
  <si>
    <t>5D 12hr</t>
  </si>
  <si>
    <t>5D 6hr</t>
  </si>
  <si>
    <t>5D</t>
  </si>
  <si>
    <t>4D 18hr</t>
  </si>
  <si>
    <t>4D 12hr</t>
  </si>
  <si>
    <t>4D 6hr</t>
  </si>
  <si>
    <t>4D</t>
  </si>
  <si>
    <t>3D 18hr</t>
  </si>
  <si>
    <t>Standard error</t>
  </si>
  <si>
    <t>Red confluence per well (normalized to To)</t>
  </si>
  <si>
    <t>MCF7-CRISPRsgPIK3C2B-2_scC11</t>
  </si>
  <si>
    <t>MCF7-CRISPRsgPIK3C2B-2_scA10-2</t>
  </si>
  <si>
    <t>MCF7-CRISPRsgPIK3C2B-1_scC9</t>
  </si>
  <si>
    <t>MCF7-Parental</t>
  </si>
  <si>
    <t>Predator Viability</t>
  </si>
  <si>
    <t>Overlap object count/red object count (%)</t>
  </si>
  <si>
    <t>Engulfment Percentage</t>
  </si>
  <si>
    <t>MCF7-PIK3C2BKO Engulfing MCF7-GFP</t>
  </si>
  <si>
    <t>Fig. 6B</t>
  </si>
  <si>
    <t>Red area per well (normalized to To)</t>
  </si>
  <si>
    <t>Dynasore (100uM)</t>
  </si>
  <si>
    <t>Dynasore (75uM)</t>
  </si>
  <si>
    <t>Dynasore (50uM)</t>
  </si>
  <si>
    <t>Dynasore (25uM)</t>
  </si>
  <si>
    <t>Dynasore (12.5uM)</t>
  </si>
  <si>
    <t>Dynasore (6.25uM)</t>
  </si>
  <si>
    <t>DMSO</t>
  </si>
  <si>
    <t>Prey area per well (normalized to To)</t>
  </si>
  <si>
    <t>Green area per well (normalized to To)</t>
  </si>
  <si>
    <t>Predator area per well (normalized to To)</t>
  </si>
  <si>
    <t>Overlap object count/ green object count (%)</t>
  </si>
  <si>
    <t>MCF7-GFP Engulfing MCF7-mCherry in presence of Dynasore</t>
  </si>
  <si>
    <t xml:space="preserve">Fig. 7B </t>
  </si>
  <si>
    <t>Filipin3 (0.475ug/mL)</t>
  </si>
  <si>
    <t>Filipin3 (1.9ug/mL)</t>
  </si>
  <si>
    <t>MCF7-GFP Engulfing MCF7-mCherry in presence of Filipin3</t>
  </si>
  <si>
    <t>MBCD (6mg/mL)</t>
  </si>
  <si>
    <t>MBCD (1.2mg/mL)</t>
  </si>
  <si>
    <t>MBCD (0.24mg/mL)</t>
  </si>
  <si>
    <t>MCF7-GFP Engulfing MCF7-mCherry in presence of MBCD</t>
  </si>
  <si>
    <t>3D 12hr</t>
  </si>
  <si>
    <t>3D 6hr</t>
  </si>
  <si>
    <t>3D</t>
  </si>
  <si>
    <t>2D 18hr</t>
  </si>
  <si>
    <t>2D 12hr</t>
  </si>
  <si>
    <t>2D 6hr</t>
  </si>
  <si>
    <t>2D</t>
  </si>
  <si>
    <t>1D 18hr</t>
  </si>
  <si>
    <t>1D 12hr</t>
  </si>
  <si>
    <t>1D 6hr</t>
  </si>
  <si>
    <t>1D</t>
  </si>
  <si>
    <t>18hr</t>
  </si>
  <si>
    <t>12hr</t>
  </si>
  <si>
    <t>6hr</t>
  </si>
  <si>
    <t>0D</t>
  </si>
  <si>
    <t>MCF7-shLUC-DOXO</t>
  </si>
  <si>
    <t>MCF7-shLUC-NT</t>
  </si>
  <si>
    <t xml:space="preserve">MCF7-shCLTC viability assay </t>
  </si>
  <si>
    <t>MCF7-shCLATH#2</t>
  </si>
  <si>
    <t>MCF7-shLUC</t>
  </si>
  <si>
    <t>MCF7-shCLATH</t>
  </si>
  <si>
    <t>Predator area</t>
  </si>
  <si>
    <t>Standard Error</t>
  </si>
  <si>
    <t>Overlap object count/ red object count (%)</t>
  </si>
  <si>
    <t>MCF7-shCLTC#1</t>
  </si>
  <si>
    <t>MCF7-shCLTC-mCherry Engulfing MCF7-GFP</t>
  </si>
  <si>
    <t>MCF7-shCLTC#1-NT</t>
  </si>
  <si>
    <t>MCF7-shCLTC#1-DOXO</t>
  </si>
  <si>
    <t>MCF7-shCLTC#2-NT</t>
  </si>
  <si>
    <t>MCF7-shCLTC#2-DOXO</t>
  </si>
  <si>
    <t>MCF7-CRISPRsgPIK3C2A-3_scE10</t>
  </si>
  <si>
    <t>MCF7-CRISPRsgPIK3C2A-2_scC4</t>
  </si>
  <si>
    <t>MCF7-CRISPRsgPIK3C2A-2_scB3</t>
  </si>
  <si>
    <t>MCF7-CRISPRsgPIK3C2A-1_scD5</t>
  </si>
  <si>
    <t>MCF7-PIK3C2AKO-mCherry Engulfing MCF7-GFP</t>
  </si>
  <si>
    <t>Supp Fig. 4B</t>
  </si>
  <si>
    <t>MCF7-CRISPRsgPIK3C2G-3_scD5</t>
  </si>
  <si>
    <t>MCF7-CRISPRsgPIK3C2G-3_scC2</t>
  </si>
  <si>
    <t>MCF7-CRISPRsgPIK3C2G-2_scF10</t>
  </si>
  <si>
    <t>MCF7-CRISPRsgPIK3C3-3_scC5</t>
  </si>
  <si>
    <t>MCF7-PIK3C3KO, PIK3C2G-mCherry Engulfing MCF7-GFP</t>
  </si>
  <si>
    <t>4226-PIK3C2B-sg2-scA3-KO</t>
  </si>
  <si>
    <t>4226-PIK3C2Bsg1-WT</t>
  </si>
  <si>
    <t>4226-Pik3c2bKO-mCherry Engulfing MCF7-GFP</t>
  </si>
  <si>
    <t>Supp Fig. 4D</t>
  </si>
  <si>
    <t>D6</t>
  </si>
  <si>
    <t>Rep3</t>
  </si>
  <si>
    <t>Rep2</t>
  </si>
  <si>
    <t>Rep1</t>
  </si>
  <si>
    <t>Relative Cell Number</t>
  </si>
  <si>
    <t>GDC0941 [500nM]</t>
  </si>
  <si>
    <t>GDC0941 [300nM]</t>
  </si>
  <si>
    <t>GDC0941 [200nM]</t>
  </si>
  <si>
    <t>GDC0941 [100nM]</t>
  </si>
  <si>
    <t>GDC0941 [75nM]</t>
  </si>
  <si>
    <t>GDC0941 [50nM]</t>
  </si>
  <si>
    <t>GDC0941 [25nM]</t>
  </si>
  <si>
    <t>BKM120 [3.0uM]</t>
  </si>
  <si>
    <t>BKM120 [2.0uM]</t>
  </si>
  <si>
    <t>BKM120 [1.0uM]</t>
  </si>
  <si>
    <t>BKM120 [0.75uM]</t>
  </si>
  <si>
    <t>BKM120 [0.5uM]</t>
  </si>
  <si>
    <t>BKM120 [0.25uM]</t>
  </si>
  <si>
    <t>BKM120 [0.12uM]</t>
  </si>
  <si>
    <t>MTT on MCF7 with various concentrations of BKM-120 or GDC0941</t>
  </si>
  <si>
    <t>Supp Fig 5A</t>
  </si>
  <si>
    <t>MTT on 4226 with various concentrations of BKM-120 or GDC0941</t>
  </si>
  <si>
    <t>Supp Fig 5B</t>
  </si>
  <si>
    <t>BKM120 (250nM)</t>
  </si>
  <si>
    <t>BKM120 (125nM)</t>
  </si>
  <si>
    <t>BKM120 (60nM)</t>
  </si>
  <si>
    <t>MCF7-GFP Engulfing MCF7-mCherry in presence of BKM-120</t>
  </si>
  <si>
    <t>Supp Fig. 5C</t>
  </si>
  <si>
    <t>GDC0941 (75nM)</t>
  </si>
  <si>
    <t>GDC0941 (50nM)</t>
  </si>
  <si>
    <t>GDC0941 (25nM)</t>
  </si>
  <si>
    <t>MCF7-GFP Engulfing MCF7-mCherry in presence of GDC-0941</t>
  </si>
  <si>
    <t>4226-GFP Engulfing 4226-mCherry in presence of BKM-120</t>
  </si>
  <si>
    <t>Supp Fig. 5D</t>
  </si>
  <si>
    <t>GDC0941 (1000nM)</t>
  </si>
  <si>
    <t>GDC0941 (500nM)</t>
  </si>
  <si>
    <t>GDC0941 (300nM)</t>
  </si>
  <si>
    <t>Preadtor Area</t>
  </si>
  <si>
    <t>4226-GFP Engulfing 4226-mCherry in presence of GDC-0941</t>
  </si>
  <si>
    <t>4226-GFP Engulfing 4226-mCherry (DOXO-NT) in presence of Dynasore</t>
  </si>
  <si>
    <t>Supp Fig. 7A</t>
  </si>
  <si>
    <t>Filipin3 (5.0ug/mL)</t>
  </si>
  <si>
    <t>Filipin3 (2.5ug/mL)</t>
  </si>
  <si>
    <t>Filipin3 (1.25ug/mL)</t>
  </si>
  <si>
    <t>4226-GFP Engulfing 4226-mCherry (DOXO-NT) in presence of Filipin3</t>
  </si>
  <si>
    <t>4226-GFP Engulfing 4226-mCherry (DOXO-NT) in presence of MBCD</t>
  </si>
  <si>
    <t>MCF7-GFP Engulfing MCF7-mCherry (DOXO-DOXO) in presence of Dynasore</t>
  </si>
  <si>
    <t>Supp Fig. 7B</t>
  </si>
  <si>
    <t>MCF7-GFP Engulfing MCF7-mCherry (DOXO-DOXO) in presence of Filipin3</t>
  </si>
  <si>
    <t>MCF7-GFP Engulfing MCF7-mCherry (DOXO-DOXO) in presence of MBCD</t>
  </si>
  <si>
    <t>MPE600-shCLTC</t>
  </si>
  <si>
    <t>MPE600-shLUC</t>
  </si>
  <si>
    <t xml:space="preserve">MPE600-shCLTC-mCherry Engulfing MPE600-GFP </t>
  </si>
  <si>
    <t>Supp Fig. 7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 (Body)"/>
    </font>
    <font>
      <sz val="11"/>
      <name val="Calibri (Body)"/>
    </font>
    <font>
      <sz val="11"/>
      <color theme="1"/>
      <name val="Calibri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rgb="FF000000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1" xfId="0" applyBorder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0" fillId="2" borderId="0" xfId="0" applyFill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1" xfId="0" applyFont="1" applyBorder="1"/>
    <xf numFmtId="0" fontId="3" fillId="0" borderId="5" xfId="0" applyFont="1" applyBorder="1"/>
    <xf numFmtId="0" fontId="0" fillId="0" borderId="16" xfId="0" applyBorder="1"/>
    <xf numFmtId="0" fontId="0" fillId="0" borderId="17" xfId="0" applyBorder="1"/>
    <xf numFmtId="0" fontId="0" fillId="0" borderId="14" xfId="0" applyBorder="1"/>
    <xf numFmtId="0" fontId="0" fillId="0" borderId="15" xfId="0" applyBorder="1"/>
    <xf numFmtId="0" fontId="0" fillId="0" borderId="13" xfId="0" applyBorder="1"/>
    <xf numFmtId="0" fontId="3" fillId="0" borderId="0" xfId="0" applyFont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4" fillId="0" borderId="0" xfId="0" applyFont="1"/>
    <xf numFmtId="0" fontId="0" fillId="4" borderId="9" xfId="0" applyFill="1" applyBorder="1"/>
    <xf numFmtId="0" fontId="0" fillId="0" borderId="18" xfId="0" applyBorder="1"/>
    <xf numFmtId="0" fontId="0" fillId="5" borderId="19" xfId="0" applyFill="1" applyBorder="1"/>
    <xf numFmtId="0" fontId="0" fillId="0" borderId="20" xfId="0" applyBorder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6" borderId="4" xfId="0" applyFill="1" applyBorder="1" applyAlignment="1">
      <alignment horizontal="center"/>
    </xf>
    <xf numFmtId="0" fontId="0" fillId="0" borderId="2" xfId="0" applyBorder="1"/>
    <xf numFmtId="0" fontId="0" fillId="0" borderId="21" xfId="0" applyBorder="1"/>
    <xf numFmtId="0" fontId="0" fillId="5" borderId="22" xfId="0" applyFill="1" applyBorder="1" applyAlignment="1">
      <alignment horizontal="center"/>
    </xf>
    <xf numFmtId="0" fontId="0" fillId="0" borderId="23" xfId="0" applyBorder="1"/>
    <xf numFmtId="0" fontId="3" fillId="0" borderId="0" xfId="0" applyFont="1"/>
    <xf numFmtId="0" fontId="3" fillId="0" borderId="8" xfId="0" applyFont="1" applyBorder="1"/>
    <xf numFmtId="0" fontId="3" fillId="0" borderId="7" xfId="0" applyFont="1" applyBorder="1"/>
    <xf numFmtId="0" fontId="3" fillId="0" borderId="9" xfId="0" applyFont="1" applyBorder="1"/>
    <xf numFmtId="0" fontId="3" fillId="0" borderId="6" xfId="0" applyFont="1" applyBorder="1"/>
    <xf numFmtId="0" fontId="0" fillId="0" borderId="0" xfId="0" applyAlignment="1">
      <alignment horizontal="center"/>
    </xf>
    <xf numFmtId="0" fontId="5" fillId="0" borderId="0" xfId="0" applyFont="1"/>
    <xf numFmtId="0" fontId="1" fillId="0" borderId="0" xfId="0" applyFont="1"/>
    <xf numFmtId="0" fontId="1" fillId="0" borderId="24" xfId="0" applyFont="1" applyBorder="1"/>
    <xf numFmtId="0" fontId="1" fillId="0" borderId="25" xfId="0" applyFont="1" applyBorder="1"/>
    <xf numFmtId="0" fontId="0" fillId="0" borderId="25" xfId="0" applyBorder="1"/>
    <xf numFmtId="0" fontId="1" fillId="0" borderId="26" xfId="0" applyFont="1" applyBorder="1" applyAlignment="1">
      <alignment horizontal="center"/>
    </xf>
    <xf numFmtId="0" fontId="0" fillId="2" borderId="1" xfId="0" applyFill="1" applyBorder="1"/>
    <xf numFmtId="0" fontId="6" fillId="2" borderId="1" xfId="0" applyFont="1" applyFill="1" applyBorder="1"/>
    <xf numFmtId="0" fontId="0" fillId="7" borderId="1" xfId="0" applyFill="1" applyBorder="1"/>
    <xf numFmtId="0" fontId="7" fillId="8" borderId="1" xfId="0" applyFont="1" applyFill="1" applyBorder="1"/>
    <xf numFmtId="0" fontId="7" fillId="0" borderId="1" xfId="0" applyFont="1" applyBorder="1"/>
    <xf numFmtId="0" fontId="7" fillId="0" borderId="14" xfId="0" applyFont="1" applyBorder="1"/>
    <xf numFmtId="0" fontId="4" fillId="0" borderId="12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8" fillId="8" borderId="1" xfId="0" applyFont="1" applyFill="1" applyBorder="1"/>
    <xf numFmtId="0" fontId="8" fillId="0" borderId="1" xfId="0" applyFont="1" applyBorder="1"/>
    <xf numFmtId="0" fontId="8" fillId="0" borderId="14" xfId="0" applyFont="1" applyBorder="1"/>
    <xf numFmtId="0" fontId="9" fillId="0" borderId="10" xfId="0" applyFont="1" applyBorder="1" applyAlignment="1">
      <alignment horizontal="left"/>
    </xf>
    <xf numFmtId="0" fontId="6" fillId="7" borderId="1" xfId="0" applyFont="1" applyFill="1" applyBorder="1"/>
    <xf numFmtId="0" fontId="6" fillId="0" borderId="1" xfId="0" applyFont="1" applyBorder="1"/>
    <xf numFmtId="0" fontId="6" fillId="0" borderId="14" xfId="0" applyFont="1" applyBorder="1"/>
    <xf numFmtId="0" fontId="6" fillId="0" borderId="0" xfId="0" applyFont="1"/>
    <xf numFmtId="0" fontId="10" fillId="8" borderId="1" xfId="0" applyFont="1" applyFill="1" applyBorder="1"/>
    <xf numFmtId="0" fontId="10" fillId="0" borderId="1" xfId="0" applyFont="1" applyBorder="1"/>
    <xf numFmtId="0" fontId="10" fillId="0" borderId="14" xfId="0" applyFont="1" applyBorder="1"/>
    <xf numFmtId="0" fontId="1" fillId="0" borderId="7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15" xfId="0" applyFont="1" applyBorder="1"/>
    <xf numFmtId="0" fontId="1" fillId="0" borderId="14" xfId="0" applyFont="1" applyBorder="1"/>
    <xf numFmtId="0" fontId="1" fillId="0" borderId="13" xfId="0" applyFont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1" fillId="0" borderId="0" xfId="0" applyFont="1"/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4" xfId="0" applyBorder="1"/>
    <xf numFmtId="0" fontId="0" fillId="0" borderId="3" xfId="0" applyBorder="1"/>
    <xf numFmtId="0" fontId="1" fillId="0" borderId="2" xfId="0" applyFont="1" applyBorder="1" applyAlignment="1">
      <alignment horizontal="left"/>
    </xf>
    <xf numFmtId="0" fontId="12" fillId="0" borderId="6" xfId="0" applyFont="1" applyBorder="1" applyAlignment="1">
      <alignment horizontal="center"/>
    </xf>
    <xf numFmtId="0" fontId="11" fillId="0" borderId="1" xfId="0" applyFont="1" applyBorder="1"/>
    <xf numFmtId="0" fontId="12" fillId="0" borderId="5" xfId="0" applyFont="1" applyBorder="1" applyAlignment="1">
      <alignment horizontal="center"/>
    </xf>
    <xf numFmtId="0" fontId="11" fillId="0" borderId="2" xfId="0" applyFont="1" applyBorder="1"/>
    <xf numFmtId="0" fontId="11" fillId="0" borderId="5" xfId="0" applyFont="1" applyBorder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</cellXfs>
  <cellStyles count="1">
    <cellStyle name="Normal" xfId="0" builtinId="0"/>
  </cellStyles>
  <dxfs count="4">
    <dxf>
      <fill>
        <patternFill>
          <fgColor rgb="FF92D050"/>
          <bgColor rgb="FF92D050"/>
        </patternFill>
      </fill>
    </dxf>
    <dxf>
      <fill>
        <patternFill>
          <fgColor rgb="FF92D050"/>
          <bgColor rgb="FF92D050"/>
        </patternFill>
      </fill>
    </dxf>
    <dxf>
      <fill>
        <patternFill>
          <fgColor rgb="FF92D050"/>
          <bgColor rgb="FF92D050"/>
        </patternFill>
      </fill>
    </dxf>
    <dxf>
      <fill>
        <patternFill>
          <fgColor rgb="FF92D050"/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90373-7CA4-DC49-807E-890B21F719FF}">
  <dimension ref="A1:P66"/>
  <sheetViews>
    <sheetView zoomScale="75" workbookViewId="0">
      <selection activeCell="J25" sqref="J25"/>
    </sheetView>
  </sheetViews>
  <sheetFormatPr baseColWidth="10" defaultRowHeight="16" x14ac:dyDescent="0.2"/>
  <cols>
    <col min="2" max="2" width="13.33203125" bestFit="1" customWidth="1"/>
  </cols>
  <sheetData>
    <row r="1" spans="1:7" x14ac:dyDescent="0.2">
      <c r="A1" t="s">
        <v>16</v>
      </c>
    </row>
    <row r="2" spans="1:7" x14ac:dyDescent="0.2">
      <c r="A2" t="s">
        <v>17</v>
      </c>
    </row>
    <row r="4" spans="1:7" ht="17" thickBot="1" x14ac:dyDescent="0.25"/>
    <row r="5" spans="1:7" ht="17" thickBot="1" x14ac:dyDescent="0.25">
      <c r="A5" s="13" t="s">
        <v>0</v>
      </c>
      <c r="B5" s="14" t="s">
        <v>18</v>
      </c>
      <c r="C5" s="22" t="s">
        <v>19</v>
      </c>
      <c r="D5" s="23"/>
      <c r="E5" s="23"/>
      <c r="F5" s="23"/>
      <c r="G5" s="24"/>
    </row>
    <row r="6" spans="1:7" x14ac:dyDescent="0.2">
      <c r="C6" s="15" t="s">
        <v>11</v>
      </c>
      <c r="D6" s="16" t="s">
        <v>12</v>
      </c>
      <c r="E6" s="16" t="s">
        <v>13</v>
      </c>
      <c r="F6" s="16" t="s">
        <v>14</v>
      </c>
      <c r="G6" s="17" t="s">
        <v>15</v>
      </c>
    </row>
    <row r="7" spans="1:7" x14ac:dyDescent="0.2">
      <c r="A7" t="s">
        <v>4</v>
      </c>
      <c r="B7" s="18" t="s">
        <v>20</v>
      </c>
      <c r="C7" s="6">
        <v>27.76</v>
      </c>
      <c r="D7" s="3">
        <v>19.933</v>
      </c>
      <c r="E7" s="3">
        <v>33.274999999999999</v>
      </c>
      <c r="F7" s="3">
        <v>34.412999999999997</v>
      </c>
      <c r="G7" s="7">
        <v>44.445</v>
      </c>
    </row>
    <row r="8" spans="1:7" x14ac:dyDescent="0.2">
      <c r="B8" t="s">
        <v>21</v>
      </c>
      <c r="C8" s="6">
        <v>45.323</v>
      </c>
      <c r="D8" s="3">
        <v>54.481999999999999</v>
      </c>
      <c r="E8" s="3">
        <v>40.457000000000001</v>
      </c>
      <c r="F8" s="3">
        <v>62.238</v>
      </c>
      <c r="G8" s="7">
        <v>112.08</v>
      </c>
    </row>
    <row r="9" spans="1:7" x14ac:dyDescent="0.2">
      <c r="B9" t="s">
        <v>22</v>
      </c>
      <c r="C9" s="6">
        <v>24.96</v>
      </c>
      <c r="D9" s="3">
        <v>36.869999999999997</v>
      </c>
      <c r="E9" s="3">
        <v>20.440999999999999</v>
      </c>
      <c r="F9" s="3">
        <v>26.890999999999998</v>
      </c>
      <c r="G9" s="7">
        <v>57.798999999999999</v>
      </c>
    </row>
    <row r="10" spans="1:7" x14ac:dyDescent="0.2">
      <c r="B10" t="s">
        <v>23</v>
      </c>
      <c r="C10" s="6">
        <v>34.860999999999997</v>
      </c>
      <c r="D10" s="3">
        <v>30.416</v>
      </c>
      <c r="E10" s="3">
        <v>17.443000000000001</v>
      </c>
      <c r="F10" s="3">
        <v>42.399000000000001</v>
      </c>
      <c r="G10" s="7">
        <v>44.83</v>
      </c>
    </row>
    <row r="11" spans="1:7" x14ac:dyDescent="0.2">
      <c r="B11" t="s">
        <v>24</v>
      </c>
      <c r="C11" s="6">
        <v>49.402999999999999</v>
      </c>
      <c r="D11" s="3">
        <v>35.338999999999999</v>
      </c>
      <c r="E11" s="3">
        <v>22.757000000000001</v>
      </c>
      <c r="F11" s="3">
        <v>40.488</v>
      </c>
      <c r="G11" s="7">
        <v>77.885000000000005</v>
      </c>
    </row>
    <row r="12" spans="1:7" x14ac:dyDescent="0.2">
      <c r="B12" t="s">
        <v>25</v>
      </c>
      <c r="C12" s="6">
        <v>60.8</v>
      </c>
      <c r="D12" s="3">
        <v>29.308</v>
      </c>
      <c r="E12" s="3">
        <v>28.687999999999999</v>
      </c>
      <c r="F12" s="3">
        <v>23.077999999999999</v>
      </c>
      <c r="G12" s="7">
        <v>81.105999999999995</v>
      </c>
    </row>
    <row r="13" spans="1:7" x14ac:dyDescent="0.2">
      <c r="C13" s="6"/>
      <c r="D13" s="3"/>
      <c r="E13" s="3"/>
      <c r="F13" s="3"/>
      <c r="G13" s="7"/>
    </row>
    <row r="14" spans="1:7" x14ac:dyDescent="0.2">
      <c r="A14" t="s">
        <v>5</v>
      </c>
      <c r="B14" s="18" t="s">
        <v>20</v>
      </c>
      <c r="C14" s="6">
        <v>37.265000000000001</v>
      </c>
      <c r="D14" s="3">
        <v>26.303999999999998</v>
      </c>
      <c r="E14" s="3">
        <v>36.399000000000001</v>
      </c>
      <c r="F14" s="3">
        <v>48.526000000000003</v>
      </c>
      <c r="G14" s="7">
        <v>63.646999999999998</v>
      </c>
    </row>
    <row r="15" spans="1:7" x14ac:dyDescent="0.2">
      <c r="B15" t="s">
        <v>21</v>
      </c>
      <c r="C15" s="6">
        <v>38.444000000000003</v>
      </c>
      <c r="D15" s="3">
        <v>29.215</v>
      </c>
      <c r="E15" s="3">
        <v>35.343000000000004</v>
      </c>
      <c r="F15" s="3">
        <v>55.15</v>
      </c>
      <c r="G15" s="7">
        <v>128.60400000000001</v>
      </c>
    </row>
    <row r="16" spans="1:7" x14ac:dyDescent="0.2">
      <c r="B16" t="s">
        <v>22</v>
      </c>
      <c r="C16" s="6">
        <v>18.591999999999999</v>
      </c>
      <c r="D16" s="3">
        <v>18.422999999999998</v>
      </c>
      <c r="E16" s="3">
        <v>16.858000000000001</v>
      </c>
      <c r="F16" s="3">
        <v>18.72</v>
      </c>
      <c r="G16" s="7">
        <v>62.408000000000001</v>
      </c>
    </row>
    <row r="17" spans="1:7" x14ac:dyDescent="0.2">
      <c r="B17" t="s">
        <v>23</v>
      </c>
      <c r="C17" s="6">
        <v>21.248000000000001</v>
      </c>
      <c r="D17" s="3">
        <v>20.742999999999999</v>
      </c>
      <c r="E17" s="3">
        <v>17.616</v>
      </c>
      <c r="F17" s="3">
        <v>31.95</v>
      </c>
      <c r="G17" s="7">
        <v>64.817999999999998</v>
      </c>
    </row>
    <row r="18" spans="1:7" x14ac:dyDescent="0.2">
      <c r="B18" t="s">
        <v>24</v>
      </c>
      <c r="C18" s="6">
        <v>31.128</v>
      </c>
      <c r="D18" s="3">
        <v>17.157</v>
      </c>
      <c r="E18" s="3">
        <v>20.202999999999999</v>
      </c>
      <c r="F18" s="3">
        <v>32.122999999999998</v>
      </c>
      <c r="G18" s="7">
        <v>80.28</v>
      </c>
    </row>
    <row r="19" spans="1:7" x14ac:dyDescent="0.2">
      <c r="B19" t="s">
        <v>25</v>
      </c>
      <c r="C19" s="6">
        <v>46.823</v>
      </c>
      <c r="D19" s="3">
        <v>17.184999999999999</v>
      </c>
      <c r="E19" s="3">
        <v>32.192</v>
      </c>
      <c r="F19" s="3">
        <v>20.001000000000001</v>
      </c>
      <c r="G19" s="7">
        <v>93.861999999999995</v>
      </c>
    </row>
    <row r="20" spans="1:7" x14ac:dyDescent="0.2">
      <c r="C20" s="6"/>
      <c r="D20" s="3"/>
      <c r="E20" s="3"/>
      <c r="F20" s="3"/>
      <c r="G20" s="7"/>
    </row>
    <row r="21" spans="1:7" x14ac:dyDescent="0.2">
      <c r="A21" t="s">
        <v>6</v>
      </c>
      <c r="B21" s="18" t="s">
        <v>20</v>
      </c>
      <c r="C21" s="6">
        <v>44.537999999999997</v>
      </c>
      <c r="D21" s="3">
        <v>39.22</v>
      </c>
      <c r="E21" s="3">
        <v>50.951000000000001</v>
      </c>
      <c r="F21" s="3">
        <v>59.421999999999997</v>
      </c>
      <c r="G21" s="7">
        <v>65.786000000000001</v>
      </c>
    </row>
    <row r="22" spans="1:7" x14ac:dyDescent="0.2">
      <c r="B22" t="s">
        <v>21</v>
      </c>
      <c r="C22" s="6">
        <v>50.481999999999999</v>
      </c>
      <c r="D22" s="3">
        <v>34.558999999999997</v>
      </c>
      <c r="E22" s="3">
        <v>41.320999999999998</v>
      </c>
      <c r="F22" s="3">
        <v>57.65</v>
      </c>
      <c r="G22" s="7">
        <v>129.31</v>
      </c>
    </row>
    <row r="23" spans="1:7" x14ac:dyDescent="0.2">
      <c r="B23" t="s">
        <v>22</v>
      </c>
      <c r="C23" s="6">
        <v>34.405999999999999</v>
      </c>
      <c r="D23" s="3">
        <v>21.382000000000001</v>
      </c>
      <c r="E23" s="3">
        <v>15.733000000000001</v>
      </c>
      <c r="F23" s="3">
        <v>15.843</v>
      </c>
      <c r="G23" s="7">
        <v>79.796999999999997</v>
      </c>
    </row>
    <row r="24" spans="1:7" x14ac:dyDescent="0.2">
      <c r="B24" t="s">
        <v>23</v>
      </c>
      <c r="C24" s="6">
        <v>42.405999999999999</v>
      </c>
      <c r="D24" s="3">
        <v>16.847999999999999</v>
      </c>
      <c r="E24" s="3">
        <v>22.79</v>
      </c>
      <c r="F24" s="3">
        <v>38.502000000000002</v>
      </c>
      <c r="G24" s="7">
        <v>55.533999999999999</v>
      </c>
    </row>
    <row r="25" spans="1:7" x14ac:dyDescent="0.2">
      <c r="B25" t="s">
        <v>24</v>
      </c>
      <c r="C25" s="6">
        <v>36.866999999999997</v>
      </c>
      <c r="D25" s="3">
        <v>16.321999999999999</v>
      </c>
      <c r="E25" s="3">
        <v>14.974</v>
      </c>
      <c r="F25" s="3">
        <v>30.588999999999999</v>
      </c>
      <c r="G25" s="7">
        <v>66.569000000000003</v>
      </c>
    </row>
    <row r="26" spans="1:7" x14ac:dyDescent="0.2">
      <c r="B26" t="s">
        <v>25</v>
      </c>
      <c r="C26" s="6">
        <v>69.373000000000005</v>
      </c>
      <c r="D26" s="3">
        <v>14.717000000000001</v>
      </c>
      <c r="E26" s="3">
        <v>37.665999999999997</v>
      </c>
      <c r="F26" s="3">
        <v>20.93</v>
      </c>
      <c r="G26" s="7">
        <v>88.75</v>
      </c>
    </row>
    <row r="27" spans="1:7" x14ac:dyDescent="0.2">
      <c r="C27" s="6"/>
      <c r="D27" s="3"/>
      <c r="E27" s="3"/>
      <c r="F27" s="3"/>
      <c r="G27" s="7"/>
    </row>
    <row r="28" spans="1:7" x14ac:dyDescent="0.2">
      <c r="A28" t="s">
        <v>7</v>
      </c>
      <c r="B28" s="18" t="s">
        <v>20</v>
      </c>
      <c r="C28" s="6">
        <v>56.435000000000002</v>
      </c>
      <c r="D28" s="3">
        <v>49.807000000000002</v>
      </c>
      <c r="E28" s="3">
        <v>69.798000000000002</v>
      </c>
      <c r="F28" s="3">
        <v>66.837000000000003</v>
      </c>
      <c r="G28" s="7">
        <v>69.319000000000003</v>
      </c>
    </row>
    <row r="29" spans="1:7" x14ac:dyDescent="0.2">
      <c r="B29" t="s">
        <v>21</v>
      </c>
      <c r="C29" s="6">
        <v>55.066000000000003</v>
      </c>
      <c r="D29" s="3">
        <v>30.806999999999999</v>
      </c>
      <c r="E29" s="3">
        <v>77.691999999999993</v>
      </c>
      <c r="F29" s="3">
        <v>49.125999999999998</v>
      </c>
      <c r="G29" s="7">
        <v>117.333</v>
      </c>
    </row>
    <row r="30" spans="1:7" x14ac:dyDescent="0.2">
      <c r="B30" t="s">
        <v>22</v>
      </c>
      <c r="C30" s="6">
        <v>20.222000000000001</v>
      </c>
      <c r="D30" s="3">
        <v>22.19</v>
      </c>
      <c r="E30" s="3">
        <v>29.456</v>
      </c>
      <c r="F30" s="3">
        <v>9.7029999999999994</v>
      </c>
      <c r="G30" s="7">
        <v>77.63</v>
      </c>
    </row>
    <row r="31" spans="1:7" x14ac:dyDescent="0.2">
      <c r="B31" t="s">
        <v>23</v>
      </c>
      <c r="C31" s="6">
        <v>29.154</v>
      </c>
      <c r="D31" s="3">
        <v>15.191000000000001</v>
      </c>
      <c r="E31" s="3">
        <v>45.363</v>
      </c>
      <c r="F31" s="3">
        <v>32.948</v>
      </c>
      <c r="G31" s="7">
        <v>57.338000000000001</v>
      </c>
    </row>
    <row r="32" spans="1:7" x14ac:dyDescent="0.2">
      <c r="B32" t="s">
        <v>24</v>
      </c>
      <c r="C32" s="6">
        <v>29.882999999999999</v>
      </c>
      <c r="D32" s="3">
        <v>12.768000000000001</v>
      </c>
      <c r="E32" s="3">
        <v>22.684000000000001</v>
      </c>
      <c r="F32" s="3">
        <v>25.542000000000002</v>
      </c>
      <c r="G32" s="7">
        <v>68.638999999999996</v>
      </c>
    </row>
    <row r="33" spans="1:7" x14ac:dyDescent="0.2">
      <c r="B33" t="s">
        <v>25</v>
      </c>
      <c r="C33" s="6">
        <v>54.826000000000001</v>
      </c>
      <c r="D33" s="3">
        <v>13.013999999999999</v>
      </c>
      <c r="E33" s="3">
        <v>56.393000000000001</v>
      </c>
      <c r="F33" s="3">
        <v>20.295000000000002</v>
      </c>
      <c r="G33" s="7">
        <v>86.744</v>
      </c>
    </row>
    <row r="34" spans="1:7" x14ac:dyDescent="0.2">
      <c r="C34" s="6"/>
      <c r="D34" s="3"/>
      <c r="E34" s="3"/>
      <c r="F34" s="3"/>
      <c r="G34" s="7"/>
    </row>
    <row r="35" spans="1:7" x14ac:dyDescent="0.2">
      <c r="A35" t="s">
        <v>8</v>
      </c>
      <c r="B35" s="18" t="s">
        <v>20</v>
      </c>
      <c r="C35" s="6">
        <v>60.491</v>
      </c>
      <c r="D35" s="3">
        <v>54.679000000000002</v>
      </c>
      <c r="E35" s="3">
        <v>70.683999999999997</v>
      </c>
      <c r="F35" s="3">
        <v>75.61</v>
      </c>
      <c r="G35" s="7">
        <v>76.006</v>
      </c>
    </row>
    <row r="36" spans="1:7" x14ac:dyDescent="0.2">
      <c r="B36" t="s">
        <v>21</v>
      </c>
      <c r="C36" s="6">
        <v>40.332999999999998</v>
      </c>
      <c r="D36" s="3">
        <v>26.061</v>
      </c>
      <c r="E36" s="3">
        <v>38.377000000000002</v>
      </c>
      <c r="F36" s="3">
        <v>49.267000000000003</v>
      </c>
      <c r="G36" s="7">
        <v>110.369</v>
      </c>
    </row>
    <row r="37" spans="1:7" x14ac:dyDescent="0.2">
      <c r="B37" t="s">
        <v>22</v>
      </c>
      <c r="C37" s="6">
        <v>25.64</v>
      </c>
      <c r="D37" s="3">
        <v>14.724</v>
      </c>
      <c r="E37" s="3">
        <v>30.8</v>
      </c>
      <c r="F37" s="3">
        <v>20.591000000000001</v>
      </c>
      <c r="G37" s="7">
        <v>63.798999999999999</v>
      </c>
    </row>
    <row r="38" spans="1:7" x14ac:dyDescent="0.2">
      <c r="B38" t="s">
        <v>23</v>
      </c>
      <c r="C38" s="6">
        <v>38.085999999999999</v>
      </c>
      <c r="D38" s="3">
        <v>13.202</v>
      </c>
      <c r="E38" s="3">
        <v>27.106999999999999</v>
      </c>
      <c r="F38" s="3">
        <v>28.196999999999999</v>
      </c>
      <c r="G38" s="7">
        <v>56.448999999999998</v>
      </c>
    </row>
    <row r="39" spans="1:7" x14ac:dyDescent="0.2">
      <c r="B39" t="s">
        <v>24</v>
      </c>
      <c r="C39" s="6">
        <v>40.082000000000001</v>
      </c>
      <c r="D39" s="3">
        <v>10.135</v>
      </c>
      <c r="E39" s="3">
        <v>20.152999999999999</v>
      </c>
      <c r="F39" s="3">
        <v>19.978000000000002</v>
      </c>
      <c r="G39" s="7">
        <v>50.463000000000001</v>
      </c>
    </row>
    <row r="40" spans="1:7" x14ac:dyDescent="0.2">
      <c r="B40" t="s">
        <v>25</v>
      </c>
      <c r="C40" s="6">
        <v>72.209999999999994</v>
      </c>
      <c r="D40" s="3">
        <v>11.395</v>
      </c>
      <c r="E40" s="3">
        <v>39.689</v>
      </c>
      <c r="F40" s="3">
        <v>24.646000000000001</v>
      </c>
      <c r="G40" s="7">
        <v>85.649000000000001</v>
      </c>
    </row>
    <row r="41" spans="1:7" x14ac:dyDescent="0.2">
      <c r="C41" s="6"/>
      <c r="D41" s="3"/>
      <c r="E41" s="3"/>
      <c r="F41" s="3"/>
      <c r="G41" s="7"/>
    </row>
    <row r="42" spans="1:7" x14ac:dyDescent="0.2">
      <c r="A42" t="s">
        <v>9</v>
      </c>
      <c r="B42" s="18" t="s">
        <v>20</v>
      </c>
      <c r="C42" s="6">
        <v>65.992999999999995</v>
      </c>
      <c r="D42" s="3">
        <v>60.771999999999998</v>
      </c>
      <c r="E42" s="3">
        <v>77.228999999999999</v>
      </c>
      <c r="F42" s="3">
        <v>80.733999999999995</v>
      </c>
      <c r="G42" s="7">
        <v>78.614999999999995</v>
      </c>
    </row>
    <row r="43" spans="1:7" x14ac:dyDescent="0.2">
      <c r="B43" t="s">
        <v>21</v>
      </c>
      <c r="C43" s="6">
        <v>46.167000000000002</v>
      </c>
      <c r="D43" s="3">
        <v>22.254999999999999</v>
      </c>
      <c r="E43" s="3">
        <v>35.709000000000003</v>
      </c>
      <c r="F43" s="3">
        <v>49.344999999999999</v>
      </c>
      <c r="G43" s="7">
        <v>76.570999999999998</v>
      </c>
    </row>
    <row r="44" spans="1:7" x14ac:dyDescent="0.2">
      <c r="B44" t="s">
        <v>22</v>
      </c>
      <c r="C44" s="6">
        <v>13.917</v>
      </c>
      <c r="D44" s="3">
        <v>14.597</v>
      </c>
      <c r="E44" s="3">
        <v>35.802</v>
      </c>
      <c r="F44" s="3">
        <v>23.702999999999999</v>
      </c>
      <c r="G44" s="7">
        <v>34.856000000000002</v>
      </c>
    </row>
    <row r="45" spans="1:7" x14ac:dyDescent="0.2">
      <c r="B45" t="s">
        <v>23</v>
      </c>
      <c r="C45" s="6">
        <v>56.301000000000002</v>
      </c>
      <c r="D45" s="3">
        <v>16.204000000000001</v>
      </c>
      <c r="E45" s="3">
        <v>34.271999999999998</v>
      </c>
      <c r="F45" s="3">
        <v>27.571000000000002</v>
      </c>
      <c r="G45" s="7">
        <v>35.880000000000003</v>
      </c>
    </row>
    <row r="46" spans="1:7" x14ac:dyDescent="0.2">
      <c r="B46" t="s">
        <v>24</v>
      </c>
      <c r="C46" s="6">
        <v>29.547999999999998</v>
      </c>
      <c r="D46" s="3">
        <v>13.906000000000001</v>
      </c>
      <c r="E46" s="3">
        <v>22.25</v>
      </c>
      <c r="F46" s="3">
        <v>20.451000000000001</v>
      </c>
      <c r="G46" s="7">
        <v>35.237000000000002</v>
      </c>
    </row>
    <row r="47" spans="1:7" x14ac:dyDescent="0.2">
      <c r="B47" t="s">
        <v>25</v>
      </c>
      <c r="C47" s="6">
        <v>79.233999999999995</v>
      </c>
      <c r="D47" s="3">
        <v>13.66</v>
      </c>
      <c r="E47" s="3">
        <v>45.673999999999999</v>
      </c>
      <c r="F47" s="3">
        <v>39.063000000000002</v>
      </c>
      <c r="G47" s="7">
        <v>64.858000000000004</v>
      </c>
    </row>
    <row r="48" spans="1:7" x14ac:dyDescent="0.2">
      <c r="C48" s="6"/>
      <c r="D48" s="3"/>
      <c r="E48" s="3"/>
      <c r="F48" s="3"/>
      <c r="G48" s="7"/>
    </row>
    <row r="49" spans="1:16" x14ac:dyDescent="0.2">
      <c r="A49" t="s">
        <v>10</v>
      </c>
      <c r="B49" s="18" t="s">
        <v>20</v>
      </c>
      <c r="C49" s="6">
        <v>73.141000000000005</v>
      </c>
      <c r="D49" s="3">
        <v>61.302999999999997</v>
      </c>
      <c r="E49" s="3">
        <v>77.691999999999993</v>
      </c>
      <c r="F49" s="3">
        <v>78.957999999999998</v>
      </c>
      <c r="G49" s="7">
        <v>83.825999999999993</v>
      </c>
    </row>
    <row r="50" spans="1:16" x14ac:dyDescent="0.2">
      <c r="B50" t="s">
        <v>21</v>
      </c>
      <c r="C50" s="6">
        <v>31.154</v>
      </c>
      <c r="D50" s="3">
        <v>40.262999999999998</v>
      </c>
      <c r="E50" s="3">
        <v>37.497</v>
      </c>
      <c r="F50" s="3">
        <v>44.424999999999997</v>
      </c>
      <c r="G50" s="7">
        <v>75.802000000000007</v>
      </c>
    </row>
    <row r="51" spans="1:16" x14ac:dyDescent="0.2">
      <c r="B51" t="s">
        <v>22</v>
      </c>
      <c r="C51" s="6">
        <v>11.686999999999999</v>
      </c>
      <c r="D51" s="3">
        <v>32.116</v>
      </c>
      <c r="E51" s="3">
        <v>27.134</v>
      </c>
      <c r="F51" s="3">
        <v>22.43</v>
      </c>
      <c r="G51" s="7">
        <v>50.802999999999997</v>
      </c>
    </row>
    <row r="52" spans="1:16" x14ac:dyDescent="0.2">
      <c r="B52" t="s">
        <v>23</v>
      </c>
      <c r="C52" s="6">
        <v>49.673000000000002</v>
      </c>
      <c r="D52" s="3">
        <v>30.902999999999999</v>
      </c>
      <c r="E52" s="3">
        <v>21.756</v>
      </c>
      <c r="F52" s="3">
        <v>28.67</v>
      </c>
      <c r="G52" s="7">
        <v>42.273000000000003</v>
      </c>
    </row>
    <row r="53" spans="1:16" x14ac:dyDescent="0.2">
      <c r="B53" t="s">
        <v>24</v>
      </c>
      <c r="C53" s="6">
        <v>15.412000000000001</v>
      </c>
      <c r="D53" s="3">
        <v>25.867999999999999</v>
      </c>
      <c r="E53" s="3">
        <v>21.869</v>
      </c>
      <c r="F53" s="3">
        <v>21.844000000000001</v>
      </c>
      <c r="G53" s="7">
        <v>53.847000000000001</v>
      </c>
    </row>
    <row r="54" spans="1:16" ht="17" thickBot="1" x14ac:dyDescent="0.25">
      <c r="B54" t="s">
        <v>25</v>
      </c>
      <c r="C54" s="19">
        <v>88.57</v>
      </c>
      <c r="D54" s="20">
        <v>25.135999999999999</v>
      </c>
      <c r="E54" s="20">
        <v>46.319000000000003</v>
      </c>
      <c r="F54" s="20">
        <v>32.488999999999997</v>
      </c>
      <c r="G54" s="21">
        <v>58.16</v>
      </c>
    </row>
    <row r="56" spans="1:16" x14ac:dyDescent="0.2">
      <c r="A56" t="s">
        <v>26</v>
      </c>
    </row>
    <row r="57" spans="1:16" ht="17" thickBot="1" x14ac:dyDescent="0.25"/>
    <row r="58" spans="1:16" x14ac:dyDescent="0.2">
      <c r="B58" s="25" t="s">
        <v>1</v>
      </c>
      <c r="C58" s="26"/>
      <c r="D58" s="26"/>
      <c r="E58" s="26"/>
      <c r="F58" s="27"/>
      <c r="G58" s="25" t="s">
        <v>2</v>
      </c>
      <c r="H58" s="26"/>
      <c r="I58" s="26"/>
      <c r="J58" s="26"/>
      <c r="K58" s="27"/>
      <c r="L58" s="25" t="s">
        <v>3</v>
      </c>
      <c r="M58" s="26"/>
      <c r="N58" s="26"/>
      <c r="O58" s="26"/>
      <c r="P58" s="27"/>
    </row>
    <row r="59" spans="1:16" x14ac:dyDescent="0.2">
      <c r="A59" s="1" t="s">
        <v>0</v>
      </c>
      <c r="B59" s="6" t="s">
        <v>11</v>
      </c>
      <c r="C59" s="3" t="s">
        <v>12</v>
      </c>
      <c r="D59" s="3" t="s">
        <v>13</v>
      </c>
      <c r="E59" s="3" t="s">
        <v>14</v>
      </c>
      <c r="F59" s="7" t="s">
        <v>15</v>
      </c>
      <c r="G59" s="6" t="s">
        <v>11</v>
      </c>
      <c r="H59" s="3" t="s">
        <v>12</v>
      </c>
      <c r="I59" s="3" t="s">
        <v>13</v>
      </c>
      <c r="J59" s="3" t="s">
        <v>14</v>
      </c>
      <c r="K59" s="7" t="s">
        <v>15</v>
      </c>
      <c r="L59" s="6" t="s">
        <v>11</v>
      </c>
      <c r="M59" s="3" t="s">
        <v>12</v>
      </c>
      <c r="N59" s="3" t="s">
        <v>13</v>
      </c>
      <c r="O59" s="3" t="s">
        <v>14</v>
      </c>
      <c r="P59" s="7" t="s">
        <v>15</v>
      </c>
    </row>
    <row r="60" spans="1:16" x14ac:dyDescent="0.2">
      <c r="A60" s="2" t="s">
        <v>4</v>
      </c>
      <c r="B60" s="8">
        <v>1.244864</v>
      </c>
      <c r="C60" s="4">
        <v>1.5926530000000001</v>
      </c>
      <c r="D60" s="4">
        <v>2.001468</v>
      </c>
      <c r="E60" s="4">
        <v>1.700833</v>
      </c>
      <c r="F60" s="9">
        <v>1.862681</v>
      </c>
      <c r="G60" s="8">
        <v>1.6699630000000001</v>
      </c>
      <c r="H60" s="4">
        <v>0.85675000000000001</v>
      </c>
      <c r="I60" s="4">
        <v>1.419238</v>
      </c>
      <c r="J60" s="4">
        <v>0.63067300000000004</v>
      </c>
      <c r="K60" s="9">
        <v>1.3479179999999999</v>
      </c>
      <c r="L60" s="8">
        <v>27.76</v>
      </c>
      <c r="M60" s="4">
        <v>19.933</v>
      </c>
      <c r="N60" s="4">
        <v>33.274999999999999</v>
      </c>
      <c r="O60" s="4">
        <v>34.412999999999997</v>
      </c>
      <c r="P60" s="9">
        <v>44.445</v>
      </c>
    </row>
    <row r="61" spans="1:16" x14ac:dyDescent="0.2">
      <c r="A61" s="2" t="s">
        <v>5</v>
      </c>
      <c r="B61" s="8">
        <v>1.625127</v>
      </c>
      <c r="C61" s="4">
        <v>1.556114</v>
      </c>
      <c r="D61" s="4">
        <v>1.9391879999999999</v>
      </c>
      <c r="E61" s="4">
        <v>1.9983569999999999</v>
      </c>
      <c r="F61" s="9">
        <v>1.859281</v>
      </c>
      <c r="G61" s="8">
        <v>1.9793289999999999</v>
      </c>
      <c r="H61" s="4">
        <v>0.91534499999999996</v>
      </c>
      <c r="I61" s="4">
        <v>1.7663</v>
      </c>
      <c r="J61" s="4">
        <v>0.72473500000000002</v>
      </c>
      <c r="K61" s="9">
        <v>1.357002</v>
      </c>
      <c r="L61" s="8">
        <v>37.265000000000001</v>
      </c>
      <c r="M61" s="4">
        <v>26.303999999999998</v>
      </c>
      <c r="N61" s="4">
        <v>36.399000000000001</v>
      </c>
      <c r="O61" s="4">
        <v>48.526000000000003</v>
      </c>
      <c r="P61" s="9">
        <v>63.646999999999998</v>
      </c>
    </row>
    <row r="62" spans="1:16" x14ac:dyDescent="0.2">
      <c r="A62" s="2" t="s">
        <v>6</v>
      </c>
      <c r="B62" s="8">
        <v>1.332225</v>
      </c>
      <c r="C62" s="4">
        <v>1.900517</v>
      </c>
      <c r="D62" s="4">
        <v>2.3171949999999999</v>
      </c>
      <c r="E62" s="4">
        <v>2.0362870000000002</v>
      </c>
      <c r="F62" s="9">
        <v>1.921397</v>
      </c>
      <c r="G62" s="8">
        <v>1.8307599999999999</v>
      </c>
      <c r="H62" s="4">
        <v>0.809338</v>
      </c>
      <c r="I62" s="4">
        <v>2.112231</v>
      </c>
      <c r="J62" s="4">
        <v>0.73928000000000005</v>
      </c>
      <c r="K62" s="9">
        <v>1.3187219999999999</v>
      </c>
      <c r="L62" s="8">
        <v>44.537999999999997</v>
      </c>
      <c r="M62" s="4">
        <v>39.22</v>
      </c>
      <c r="N62" s="4">
        <v>50.951000000000001</v>
      </c>
      <c r="O62" s="4">
        <v>59.421999999999997</v>
      </c>
      <c r="P62" s="9">
        <v>65.786000000000001</v>
      </c>
    </row>
    <row r="63" spans="1:16" x14ac:dyDescent="0.2">
      <c r="A63" s="2" t="s">
        <v>7</v>
      </c>
      <c r="B63" s="8">
        <v>2.0842809999999998</v>
      </c>
      <c r="C63" s="4">
        <v>1.8429279999999999</v>
      </c>
      <c r="D63" s="4">
        <v>2.39045</v>
      </c>
      <c r="E63" s="4">
        <v>2.1611899999999999</v>
      </c>
      <c r="F63" s="9">
        <v>1.7288159999999999</v>
      </c>
      <c r="G63" s="8">
        <v>2.0751970000000002</v>
      </c>
      <c r="H63" s="4">
        <v>0.77851999999999999</v>
      </c>
      <c r="I63" s="4">
        <v>1.7351160000000001</v>
      </c>
      <c r="J63" s="4">
        <v>0.89283400000000002</v>
      </c>
      <c r="K63" s="9">
        <v>1.2781089999999999</v>
      </c>
      <c r="L63" s="8">
        <v>56.435000000000002</v>
      </c>
      <c r="M63" s="4">
        <v>49.807000000000002</v>
      </c>
      <c r="N63" s="4">
        <v>69.798000000000002</v>
      </c>
      <c r="O63" s="4">
        <v>66.837000000000003</v>
      </c>
      <c r="P63" s="9">
        <v>69.319000000000003</v>
      </c>
    </row>
    <row r="64" spans="1:16" x14ac:dyDescent="0.2">
      <c r="A64" s="2" t="s">
        <v>8</v>
      </c>
      <c r="B64" s="8">
        <v>1.1656040000000001</v>
      </c>
      <c r="C64" s="4">
        <v>2.0541499999999999</v>
      </c>
      <c r="D64" s="4">
        <v>1.474904</v>
      </c>
      <c r="E64" s="4">
        <v>2.1493329999999999</v>
      </c>
      <c r="F64" s="9">
        <v>1.939576</v>
      </c>
      <c r="G64" s="8">
        <v>2.0868329999999999</v>
      </c>
      <c r="H64" s="4">
        <v>0.89816300000000004</v>
      </c>
      <c r="I64" s="4">
        <v>1.5253270000000001</v>
      </c>
      <c r="J64" s="4">
        <v>1.0752120000000001</v>
      </c>
      <c r="K64" s="9">
        <v>1.505158</v>
      </c>
      <c r="L64" s="8">
        <v>60.491</v>
      </c>
      <c r="M64" s="4">
        <v>54.679000000000002</v>
      </c>
      <c r="N64" s="4">
        <v>70.683999999999997</v>
      </c>
      <c r="O64" s="4">
        <v>75.61</v>
      </c>
      <c r="P64" s="9">
        <v>76.006</v>
      </c>
    </row>
    <row r="65" spans="1:16" x14ac:dyDescent="0.2">
      <c r="A65" s="2" t="s">
        <v>9</v>
      </c>
      <c r="B65" s="8">
        <v>1.3882589999999999</v>
      </c>
      <c r="C65" s="4">
        <v>1.49339</v>
      </c>
      <c r="D65" s="4">
        <v>1.1603380000000001</v>
      </c>
      <c r="E65" s="4">
        <v>2.0639249999999998</v>
      </c>
      <c r="F65" s="9">
        <v>2.167656</v>
      </c>
      <c r="G65" s="8">
        <v>2.3825949999999998</v>
      </c>
      <c r="H65" s="4">
        <v>0.91663499999999998</v>
      </c>
      <c r="I65" s="4">
        <v>1.484143</v>
      </c>
      <c r="J65" s="4">
        <v>1.6338649999999999</v>
      </c>
      <c r="K65" s="9">
        <v>1.836071</v>
      </c>
      <c r="L65" s="8">
        <v>65.992999999999995</v>
      </c>
      <c r="M65" s="4">
        <v>60.771999999999998</v>
      </c>
      <c r="N65" s="4">
        <v>77.228999999999999</v>
      </c>
      <c r="O65" s="4">
        <v>80.733999999999995</v>
      </c>
      <c r="P65" s="9">
        <v>78.614999999999995</v>
      </c>
    </row>
    <row r="66" spans="1:16" ht="17" thickBot="1" x14ac:dyDescent="0.25">
      <c r="A66" s="2" t="s">
        <v>10</v>
      </c>
      <c r="B66" s="10">
        <v>1.2173970000000001</v>
      </c>
      <c r="C66" s="11">
        <v>1.358905</v>
      </c>
      <c r="D66" s="11">
        <v>1.589777</v>
      </c>
      <c r="E66" s="11">
        <v>1.8270869999999999</v>
      </c>
      <c r="F66" s="12">
        <v>1.54779</v>
      </c>
      <c r="G66" s="10">
        <v>3.4610270000000001</v>
      </c>
      <c r="H66" s="11">
        <v>0.84835799999999995</v>
      </c>
      <c r="I66" s="11">
        <v>1.9638070000000001</v>
      </c>
      <c r="J66" s="11">
        <v>1.3361890000000001</v>
      </c>
      <c r="K66" s="12">
        <v>1.1875610000000001</v>
      </c>
      <c r="L66" s="10">
        <v>73.141000000000005</v>
      </c>
      <c r="M66" s="11">
        <v>61.302999999999997</v>
      </c>
      <c r="N66" s="11">
        <v>77.691999999999993</v>
      </c>
      <c r="O66" s="11">
        <v>78.957999999999998</v>
      </c>
      <c r="P66" s="12">
        <v>83.825999999999993</v>
      </c>
    </row>
  </sheetData>
  <mergeCells count="4">
    <mergeCell ref="C5:G5"/>
    <mergeCell ref="B58:F58"/>
    <mergeCell ref="G58:K58"/>
    <mergeCell ref="L58:P5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DDF0A-3A15-7647-B85D-395FEBB265E1}">
  <dimension ref="A1:I94"/>
  <sheetViews>
    <sheetView topLeftCell="A33" workbookViewId="0">
      <selection activeCell="B40" sqref="B40:I40"/>
    </sheetView>
  </sheetViews>
  <sheetFormatPr baseColWidth="10" defaultRowHeight="16" x14ac:dyDescent="0.2"/>
  <cols>
    <col min="2" max="2" width="42.33203125" bestFit="1" customWidth="1"/>
    <col min="3" max="3" width="14.5" bestFit="1" customWidth="1"/>
    <col min="4" max="4" width="42.33203125" bestFit="1" customWidth="1"/>
    <col min="5" max="5" width="14.33203125" bestFit="1" customWidth="1"/>
    <col min="6" max="6" width="42.33203125" bestFit="1" customWidth="1"/>
    <col min="7" max="7" width="14.33203125" bestFit="1" customWidth="1"/>
    <col min="8" max="8" width="42.33203125" bestFit="1" customWidth="1"/>
    <col min="9" max="9" width="14.33203125" bestFit="1" customWidth="1"/>
  </cols>
  <sheetData>
    <row r="1" spans="1:9" x14ac:dyDescent="0.2">
      <c r="A1" s="62" t="s">
        <v>119</v>
      </c>
    </row>
    <row r="2" spans="1:9" x14ac:dyDescent="0.2">
      <c r="A2" s="62" t="s">
        <v>126</v>
      </c>
    </row>
    <row r="4" spans="1:9" ht="17" thickBot="1" x14ac:dyDescent="0.25"/>
    <row r="5" spans="1:9" x14ac:dyDescent="0.2">
      <c r="A5" s="111" t="s">
        <v>103</v>
      </c>
      <c r="B5" s="106"/>
      <c r="C5" s="106"/>
      <c r="D5" s="106"/>
      <c r="E5" s="106"/>
      <c r="F5" s="106"/>
      <c r="G5" s="106"/>
      <c r="H5" s="106"/>
      <c r="I5" s="105"/>
    </row>
    <row r="6" spans="1:9" x14ac:dyDescent="0.2">
      <c r="A6" s="101"/>
      <c r="B6" s="104" t="s">
        <v>113</v>
      </c>
      <c r="C6" s="104"/>
      <c r="D6" s="104" t="s">
        <v>125</v>
      </c>
      <c r="E6" s="104"/>
      <c r="F6" s="104" t="s">
        <v>124</v>
      </c>
      <c r="G6" s="104"/>
      <c r="H6" s="104" t="s">
        <v>123</v>
      </c>
      <c r="I6" s="108"/>
    </row>
    <row r="7" spans="1:9" x14ac:dyDescent="0.2">
      <c r="A7" s="101"/>
      <c r="B7" s="109" t="s">
        <v>117</v>
      </c>
      <c r="C7" s="99" t="s">
        <v>95</v>
      </c>
      <c r="D7" s="109" t="s">
        <v>117</v>
      </c>
      <c r="E7" s="99" t="s">
        <v>95</v>
      </c>
      <c r="F7" s="109" t="s">
        <v>117</v>
      </c>
      <c r="G7" s="99" t="s">
        <v>95</v>
      </c>
      <c r="H7" s="109" t="s">
        <v>117</v>
      </c>
      <c r="I7" s="98" t="s">
        <v>95</v>
      </c>
    </row>
    <row r="8" spans="1:9" x14ac:dyDescent="0.2">
      <c r="A8" s="89" t="s">
        <v>93</v>
      </c>
      <c r="B8" s="4">
        <v>0.29089714</v>
      </c>
      <c r="C8" s="4">
        <v>0.75823700000000005</v>
      </c>
      <c r="D8" s="4">
        <v>6.4489200000000003E-3</v>
      </c>
      <c r="E8" s="4">
        <v>0.70026699999999997</v>
      </c>
      <c r="F8" s="4">
        <v>2.209359E-2</v>
      </c>
      <c r="G8" s="4">
        <v>0.70238599999999995</v>
      </c>
      <c r="H8" s="4">
        <v>0.70299109999999998</v>
      </c>
      <c r="I8" s="9">
        <v>0.71879300000000002</v>
      </c>
    </row>
    <row r="9" spans="1:9" x14ac:dyDescent="0.2">
      <c r="A9" s="89" t="s">
        <v>92</v>
      </c>
      <c r="B9" s="4">
        <v>2.0897635700000001</v>
      </c>
      <c r="C9" s="4">
        <v>0.66169699999999998</v>
      </c>
      <c r="D9" s="4">
        <v>1.99307079</v>
      </c>
      <c r="E9" s="4">
        <v>0.69945000000000002</v>
      </c>
      <c r="F9" s="4">
        <v>1.1823935999999999</v>
      </c>
      <c r="G9" s="4">
        <v>0.55245599999999995</v>
      </c>
      <c r="H9" s="4">
        <v>0.76267030000000002</v>
      </c>
      <c r="I9" s="9">
        <v>0.54826600000000003</v>
      </c>
    </row>
    <row r="10" spans="1:9" x14ac:dyDescent="0.2">
      <c r="A10" s="89" t="s">
        <v>91</v>
      </c>
      <c r="B10" s="4">
        <v>3.5865148599999999</v>
      </c>
      <c r="C10" s="4">
        <v>1.0978870000000001</v>
      </c>
      <c r="D10" s="4">
        <v>3.6899943199999998</v>
      </c>
      <c r="E10" s="4">
        <v>0.52628200000000003</v>
      </c>
      <c r="F10" s="4">
        <v>1.5089056000000001</v>
      </c>
      <c r="G10" s="4">
        <v>0.47431099999999998</v>
      </c>
      <c r="H10" s="4">
        <v>0.51079479999999999</v>
      </c>
      <c r="I10" s="9">
        <v>0.65629400000000004</v>
      </c>
    </row>
    <row r="11" spans="1:9" x14ac:dyDescent="0.2">
      <c r="A11" s="89" t="s">
        <v>90</v>
      </c>
      <c r="B11" s="4">
        <v>4.9442917299999998</v>
      </c>
      <c r="C11" s="4">
        <v>0.45086399999999999</v>
      </c>
      <c r="D11" s="4">
        <v>4.27282267</v>
      </c>
      <c r="E11" s="4">
        <v>0.70683600000000002</v>
      </c>
      <c r="F11" s="4">
        <v>1.9733721500000001</v>
      </c>
      <c r="G11" s="4">
        <v>0.79275200000000001</v>
      </c>
      <c r="H11" s="4">
        <v>0.42761270000000001</v>
      </c>
      <c r="I11" s="9">
        <v>0.66458300000000003</v>
      </c>
    </row>
    <row r="12" spans="1:9" x14ac:dyDescent="0.2">
      <c r="A12" s="89" t="s">
        <v>89</v>
      </c>
      <c r="B12" s="4">
        <v>6.4475548500000004</v>
      </c>
      <c r="C12" s="4">
        <v>1.0109680000000001</v>
      </c>
      <c r="D12" s="4">
        <v>4.6613166499999998</v>
      </c>
      <c r="E12" s="4">
        <v>0.60402400000000001</v>
      </c>
      <c r="F12" s="4">
        <v>2.4876117500000001</v>
      </c>
      <c r="G12" s="4">
        <v>0.59218300000000001</v>
      </c>
      <c r="H12" s="4">
        <v>1.5845900000000001E-3</v>
      </c>
      <c r="I12" s="9">
        <v>1.0487759999999999</v>
      </c>
    </row>
    <row r="13" spans="1:9" x14ac:dyDescent="0.2">
      <c r="A13" s="89" t="s">
        <v>88</v>
      </c>
      <c r="B13" s="4">
        <v>8.9165097499999995</v>
      </c>
      <c r="C13" s="4">
        <v>0.56435100000000005</v>
      </c>
      <c r="D13" s="4">
        <v>4.8723643699999997</v>
      </c>
      <c r="E13" s="4">
        <v>0.80517300000000003</v>
      </c>
      <c r="F13" s="4">
        <v>2.6772720799999998</v>
      </c>
      <c r="G13" s="4">
        <v>0.87525900000000001</v>
      </c>
      <c r="H13" s="4">
        <v>3.755E-2</v>
      </c>
      <c r="I13" s="9">
        <v>1.297547</v>
      </c>
    </row>
    <row r="14" spans="1:9" x14ac:dyDescent="0.2">
      <c r="A14" s="89" t="s">
        <v>87</v>
      </c>
      <c r="B14" s="4">
        <v>9.2797571899999998</v>
      </c>
      <c r="C14" s="4">
        <v>0.96423800000000004</v>
      </c>
      <c r="D14" s="4">
        <v>5.6885226299999996</v>
      </c>
      <c r="E14" s="4">
        <v>0.83999599999999996</v>
      </c>
      <c r="F14" s="4">
        <v>3.3352472799999999</v>
      </c>
      <c r="G14" s="4">
        <v>1.33908</v>
      </c>
      <c r="H14" s="4">
        <v>0.13569519999999999</v>
      </c>
      <c r="I14" s="9">
        <v>1.0044040000000001</v>
      </c>
    </row>
    <row r="15" spans="1:9" x14ac:dyDescent="0.2">
      <c r="A15" s="89" t="s">
        <v>86</v>
      </c>
      <c r="B15" s="4">
        <v>8.8951187199999993</v>
      </c>
      <c r="C15" s="4">
        <v>0.94537400000000005</v>
      </c>
      <c r="D15" s="4">
        <v>6.06287121</v>
      </c>
      <c r="E15" s="4">
        <v>0.54184699999999997</v>
      </c>
      <c r="F15" s="4">
        <v>2.7819320799999998</v>
      </c>
      <c r="G15" s="4">
        <v>1.2132970000000001</v>
      </c>
      <c r="H15" s="4">
        <v>0.27536389999999999</v>
      </c>
      <c r="I15" s="9">
        <v>0.84861799999999998</v>
      </c>
    </row>
    <row r="16" spans="1:9" x14ac:dyDescent="0.2">
      <c r="A16" s="89" t="s">
        <v>85</v>
      </c>
      <c r="B16" s="4">
        <v>11.965472</v>
      </c>
      <c r="C16" s="4">
        <v>1.0253810000000001</v>
      </c>
      <c r="D16" s="4">
        <v>7.8861756600000001</v>
      </c>
      <c r="E16" s="4">
        <v>1.3580700000000001</v>
      </c>
      <c r="F16" s="4">
        <v>2.3752733699999999</v>
      </c>
      <c r="G16" s="4">
        <v>0.852522</v>
      </c>
      <c r="H16" s="4">
        <v>0.55073329000000004</v>
      </c>
      <c r="I16" s="9">
        <v>0.92622499999999997</v>
      </c>
    </row>
    <row r="17" spans="1:9" x14ac:dyDescent="0.2">
      <c r="A17" s="89" t="s">
        <v>84</v>
      </c>
      <c r="B17" s="4">
        <v>13.1342204</v>
      </c>
      <c r="C17" s="4">
        <v>1.2768459999999999</v>
      </c>
      <c r="D17" s="4">
        <v>11.5650803</v>
      </c>
      <c r="E17" s="4">
        <v>2.4937879999999999</v>
      </c>
      <c r="F17" s="4">
        <v>6.0967527700000002</v>
      </c>
      <c r="G17" s="4">
        <v>0.43678299999999998</v>
      </c>
      <c r="H17" s="4">
        <v>0.20198156</v>
      </c>
      <c r="I17" s="9">
        <v>0.668466</v>
      </c>
    </row>
    <row r="18" spans="1:9" x14ac:dyDescent="0.2">
      <c r="A18" s="89" t="s">
        <v>83</v>
      </c>
      <c r="B18" s="4">
        <v>14.776356</v>
      </c>
      <c r="C18" s="4">
        <v>1.434958</v>
      </c>
      <c r="D18" s="4">
        <v>9.7625121200000002</v>
      </c>
      <c r="E18" s="4">
        <v>2.7224849999999998</v>
      </c>
      <c r="F18" s="4">
        <v>4.6258710499999998</v>
      </c>
      <c r="G18" s="4">
        <v>0.58668399999999998</v>
      </c>
      <c r="H18" s="4">
        <v>7.5319880000000006E-2</v>
      </c>
      <c r="I18" s="9">
        <v>1.0355620000000001</v>
      </c>
    </row>
    <row r="19" spans="1:9" x14ac:dyDescent="0.2">
      <c r="A19" s="89" t="s">
        <v>82</v>
      </c>
      <c r="B19" s="4">
        <v>14.9128779</v>
      </c>
      <c r="C19" s="4">
        <v>1.2008110000000001</v>
      </c>
      <c r="D19" s="4">
        <v>11.134160700000001</v>
      </c>
      <c r="E19" s="4">
        <v>2.9784009999999999</v>
      </c>
      <c r="F19" s="4">
        <v>4.9748602499999999</v>
      </c>
      <c r="G19" s="4">
        <v>0.66815800000000003</v>
      </c>
      <c r="H19" s="4">
        <v>0.79043538999999996</v>
      </c>
      <c r="I19" s="9">
        <v>1.0705640000000001</v>
      </c>
    </row>
    <row r="20" spans="1:9" ht="17" thickBot="1" x14ac:dyDescent="0.25">
      <c r="A20" s="88" t="s">
        <v>81</v>
      </c>
      <c r="B20" s="11">
        <v>16.479586600000001</v>
      </c>
      <c r="C20" s="11">
        <v>1.54121</v>
      </c>
      <c r="D20" s="11">
        <v>10.989995800000001</v>
      </c>
      <c r="E20" s="11">
        <v>2.6093850000000001</v>
      </c>
      <c r="F20" s="11">
        <v>4.31305491</v>
      </c>
      <c r="G20" s="11">
        <v>0.59082400000000002</v>
      </c>
      <c r="H20" s="11">
        <v>0.55761722000000002</v>
      </c>
      <c r="I20" s="12">
        <v>0.96604900000000005</v>
      </c>
    </row>
    <row r="21" spans="1:9" ht="17" thickBot="1" x14ac:dyDescent="0.25"/>
    <row r="22" spans="1:9" x14ac:dyDescent="0.2">
      <c r="A22" s="107" t="s">
        <v>116</v>
      </c>
      <c r="B22" s="106"/>
      <c r="C22" s="106"/>
      <c r="D22" s="106"/>
      <c r="E22" s="106"/>
      <c r="F22" s="106"/>
      <c r="G22" s="106"/>
      <c r="H22" s="106"/>
      <c r="I22" s="105"/>
    </row>
    <row r="23" spans="1:9" x14ac:dyDescent="0.2">
      <c r="A23" s="101"/>
      <c r="B23" s="104" t="s">
        <v>113</v>
      </c>
      <c r="C23" s="104"/>
      <c r="D23" s="104" t="s">
        <v>125</v>
      </c>
      <c r="E23" s="104"/>
      <c r="F23" s="104" t="s">
        <v>124</v>
      </c>
      <c r="G23" s="104"/>
      <c r="H23" s="104" t="s">
        <v>123</v>
      </c>
      <c r="I23" s="108"/>
    </row>
    <row r="24" spans="1:9" x14ac:dyDescent="0.2">
      <c r="A24" s="101"/>
      <c r="B24" s="100" t="s">
        <v>115</v>
      </c>
      <c r="C24" s="99" t="s">
        <v>95</v>
      </c>
      <c r="D24" s="100" t="s">
        <v>115</v>
      </c>
      <c r="E24" s="99" t="s">
        <v>95</v>
      </c>
      <c r="F24" s="100" t="s">
        <v>115</v>
      </c>
      <c r="G24" s="99" t="s">
        <v>95</v>
      </c>
      <c r="H24" s="100" t="s">
        <v>115</v>
      </c>
      <c r="I24" s="98" t="s">
        <v>95</v>
      </c>
    </row>
    <row r="25" spans="1:9" x14ac:dyDescent="0.2">
      <c r="A25" s="89" t="s">
        <v>93</v>
      </c>
      <c r="B25" s="4">
        <v>99.752593300000001</v>
      </c>
      <c r="C25" s="4">
        <v>0.81713833000000002</v>
      </c>
      <c r="D25" s="4">
        <v>100.31093300000001</v>
      </c>
      <c r="E25" s="4">
        <v>0.89941199999999999</v>
      </c>
      <c r="F25" s="4">
        <v>99.71087</v>
      </c>
      <c r="G25" s="4">
        <v>1.0687983299999999</v>
      </c>
      <c r="H25" s="4">
        <v>97.352296699999997</v>
      </c>
      <c r="I25" s="9">
        <v>0.85987533000000005</v>
      </c>
    </row>
    <row r="26" spans="1:9" x14ac:dyDescent="0.2">
      <c r="A26" s="89" t="s">
        <v>92</v>
      </c>
      <c r="B26" s="4">
        <v>100.195397</v>
      </c>
      <c r="C26" s="4">
        <v>1.322343</v>
      </c>
      <c r="D26" s="4">
        <v>100.15049</v>
      </c>
      <c r="E26" s="4">
        <v>1.2926280000000001</v>
      </c>
      <c r="F26" s="4">
        <v>99.034563300000002</v>
      </c>
      <c r="G26" s="4">
        <v>1.50360333</v>
      </c>
      <c r="H26" s="4">
        <v>93.865170000000006</v>
      </c>
      <c r="I26" s="9">
        <v>1.8559749999999999</v>
      </c>
    </row>
    <row r="27" spans="1:9" x14ac:dyDescent="0.2">
      <c r="A27" s="89" t="s">
        <v>91</v>
      </c>
      <c r="B27" s="4">
        <v>99.306809999999999</v>
      </c>
      <c r="C27" s="4">
        <v>1.58362833</v>
      </c>
      <c r="D27" s="4">
        <v>99.445363299999997</v>
      </c>
      <c r="E27" s="4">
        <v>1.6166526699999999</v>
      </c>
      <c r="F27" s="4">
        <v>97.028516699999997</v>
      </c>
      <c r="G27" s="4">
        <v>1.72704433</v>
      </c>
      <c r="H27" s="4">
        <v>93.733339999999998</v>
      </c>
      <c r="I27" s="9">
        <v>4.2438676700000002</v>
      </c>
    </row>
    <row r="28" spans="1:9" x14ac:dyDescent="0.2">
      <c r="A28" s="89" t="s">
        <v>90</v>
      </c>
      <c r="B28" s="4">
        <v>97.953946700000003</v>
      </c>
      <c r="C28" s="4">
        <v>1.7869980000000001</v>
      </c>
      <c r="D28" s="4">
        <v>96.541126700000007</v>
      </c>
      <c r="E28" s="4">
        <v>1.69371933</v>
      </c>
      <c r="F28" s="4">
        <v>96.234546699999996</v>
      </c>
      <c r="G28" s="4">
        <v>1.86598033</v>
      </c>
      <c r="H28" s="4">
        <v>95.819443300000003</v>
      </c>
      <c r="I28" s="9">
        <v>6.2121376699999997</v>
      </c>
    </row>
    <row r="29" spans="1:9" x14ac:dyDescent="0.2">
      <c r="A29" s="89" t="s">
        <v>89</v>
      </c>
      <c r="B29" s="4">
        <v>94.557333299999996</v>
      </c>
      <c r="C29" s="4">
        <v>2.1152356700000001</v>
      </c>
      <c r="D29" s="4">
        <v>92.219899999999996</v>
      </c>
      <c r="E29" s="4">
        <v>1.936428</v>
      </c>
      <c r="F29" s="4">
        <v>90.874153300000003</v>
      </c>
      <c r="G29" s="4">
        <v>2.100098</v>
      </c>
      <c r="H29" s="4">
        <v>89.690383299999993</v>
      </c>
      <c r="I29" s="9">
        <v>5.4452966700000003</v>
      </c>
    </row>
    <row r="30" spans="1:9" x14ac:dyDescent="0.2">
      <c r="A30" s="89" t="s">
        <v>88</v>
      </c>
      <c r="B30" s="4">
        <v>92.994573299999999</v>
      </c>
      <c r="C30" s="4">
        <v>2.3478796700000002</v>
      </c>
      <c r="D30" s="4">
        <v>90.738056700000001</v>
      </c>
      <c r="E30" s="4">
        <v>2.3818223299999999</v>
      </c>
      <c r="F30" s="4">
        <v>86.894943299999994</v>
      </c>
      <c r="G30" s="4">
        <v>2.2609270000000001</v>
      </c>
      <c r="H30" s="4">
        <v>84.651966700000003</v>
      </c>
      <c r="I30" s="9">
        <v>5.5500556699999999</v>
      </c>
    </row>
    <row r="31" spans="1:9" x14ac:dyDescent="0.2">
      <c r="A31" s="89" t="s">
        <v>87</v>
      </c>
      <c r="B31" s="4">
        <v>91.511196699999999</v>
      </c>
      <c r="C31" s="4">
        <v>2.6508806699999998</v>
      </c>
      <c r="D31" s="4">
        <v>86.857399999999998</v>
      </c>
      <c r="E31" s="4">
        <v>2.5499846700000002</v>
      </c>
      <c r="F31" s="4">
        <v>83.042196700000005</v>
      </c>
      <c r="G31" s="4">
        <v>2.2887816700000001</v>
      </c>
      <c r="H31" s="4">
        <v>75.41234</v>
      </c>
      <c r="I31" s="9">
        <v>2.6989376699999998</v>
      </c>
    </row>
    <row r="32" spans="1:9" x14ac:dyDescent="0.2">
      <c r="A32" s="89" t="s">
        <v>86</v>
      </c>
      <c r="B32" s="4">
        <v>91.019766700000005</v>
      </c>
      <c r="C32" s="4">
        <v>3.3189913299999998</v>
      </c>
      <c r="D32" s="4">
        <v>84.134276700000001</v>
      </c>
      <c r="E32" s="4">
        <v>2.6453280000000001</v>
      </c>
      <c r="F32" s="4">
        <v>83.334296699999996</v>
      </c>
      <c r="G32" s="4">
        <v>2.6588250000000002</v>
      </c>
      <c r="H32" s="4">
        <v>72.255880000000005</v>
      </c>
      <c r="I32" s="9">
        <v>3.0989993299999998</v>
      </c>
    </row>
    <row r="33" spans="1:9" x14ac:dyDescent="0.2">
      <c r="A33" s="89" t="s">
        <v>85</v>
      </c>
      <c r="B33" s="4">
        <v>71.649273300000004</v>
      </c>
      <c r="C33" s="4">
        <v>2.9178206699999998</v>
      </c>
      <c r="D33" s="4">
        <v>71.977909999999994</v>
      </c>
      <c r="E33" s="4">
        <v>2.7205286700000002</v>
      </c>
      <c r="F33" s="4">
        <v>70.774370000000005</v>
      </c>
      <c r="G33" s="4">
        <v>3.4733033299999998</v>
      </c>
      <c r="H33" s="4">
        <v>36.415053299999997</v>
      </c>
      <c r="I33" s="9">
        <v>2.8597429999999999</v>
      </c>
    </row>
    <row r="34" spans="1:9" x14ac:dyDescent="0.2">
      <c r="A34" s="89" t="s">
        <v>84</v>
      </c>
      <c r="B34" s="4">
        <v>73.311966699999999</v>
      </c>
      <c r="C34" s="4">
        <v>4.3673973300000002</v>
      </c>
      <c r="D34" s="4">
        <v>73.434740000000005</v>
      </c>
      <c r="E34" s="4">
        <v>3.9552023300000001</v>
      </c>
      <c r="F34" s="4">
        <v>73.188749999999999</v>
      </c>
      <c r="G34" s="4">
        <v>4.1542726700000001</v>
      </c>
      <c r="H34" s="4">
        <v>33.7331267</v>
      </c>
      <c r="I34" s="9">
        <v>3.1187073299999999</v>
      </c>
    </row>
    <row r="35" spans="1:9" x14ac:dyDescent="0.2">
      <c r="A35" s="89" t="s">
        <v>83</v>
      </c>
      <c r="B35" s="4">
        <v>72.741573299999999</v>
      </c>
      <c r="C35" s="4">
        <v>4.7434366700000004</v>
      </c>
      <c r="D35" s="4">
        <v>75.453526699999998</v>
      </c>
      <c r="E35" s="4">
        <v>4.1145300000000002</v>
      </c>
      <c r="F35" s="4">
        <v>75.175640000000001</v>
      </c>
      <c r="G35" s="4">
        <v>3.3183340000000001</v>
      </c>
      <c r="H35" s="4">
        <v>33.569103300000002</v>
      </c>
      <c r="I35" s="9">
        <v>2.9806633300000001</v>
      </c>
    </row>
    <row r="36" spans="1:9" x14ac:dyDescent="0.2">
      <c r="A36" s="89" t="s">
        <v>82</v>
      </c>
      <c r="B36" s="4">
        <v>73.743153300000003</v>
      </c>
      <c r="C36" s="4">
        <v>5.3261183299999999</v>
      </c>
      <c r="D36" s="4">
        <v>75.351466700000003</v>
      </c>
      <c r="E36" s="4">
        <v>4.1640269999999999</v>
      </c>
      <c r="F36" s="4">
        <v>74.290459999999996</v>
      </c>
      <c r="G36" s="4">
        <v>2.9782896700000001</v>
      </c>
      <c r="H36" s="4">
        <v>31.1181467</v>
      </c>
      <c r="I36" s="9">
        <v>2.8595389999999998</v>
      </c>
    </row>
    <row r="37" spans="1:9" ht="17" thickBot="1" x14ac:dyDescent="0.25">
      <c r="A37" s="88" t="s">
        <v>81</v>
      </c>
      <c r="B37" s="11">
        <v>74.478116700000001</v>
      </c>
      <c r="C37" s="11">
        <v>5.8762150000000002</v>
      </c>
      <c r="D37" s="11">
        <v>75.046940000000006</v>
      </c>
      <c r="E37" s="11">
        <v>4.0615976700000003</v>
      </c>
      <c r="F37" s="11">
        <v>74.566789999999997</v>
      </c>
      <c r="G37" s="11">
        <v>3.2530086699999998</v>
      </c>
      <c r="H37" s="11">
        <v>29.100026700000001</v>
      </c>
      <c r="I37" s="12">
        <v>2.6287699999999998</v>
      </c>
    </row>
    <row r="38" spans="1:9" ht="17" thickBot="1" x14ac:dyDescent="0.25"/>
    <row r="39" spans="1:9" x14ac:dyDescent="0.2">
      <c r="A39" s="107" t="s">
        <v>114</v>
      </c>
      <c r="B39" s="106"/>
      <c r="C39" s="106"/>
      <c r="D39" s="106"/>
      <c r="E39" s="106"/>
      <c r="F39" s="106"/>
      <c r="G39" s="106"/>
      <c r="H39" s="106"/>
      <c r="I39" s="105"/>
    </row>
    <row r="40" spans="1:9" x14ac:dyDescent="0.2">
      <c r="A40" s="101"/>
      <c r="B40" s="104" t="s">
        <v>113</v>
      </c>
      <c r="C40" s="104"/>
      <c r="D40" s="104" t="s">
        <v>125</v>
      </c>
      <c r="E40" s="104"/>
      <c r="F40" s="104" t="s">
        <v>124</v>
      </c>
      <c r="G40" s="104"/>
      <c r="H40" s="104" t="s">
        <v>123</v>
      </c>
      <c r="I40" s="108"/>
    </row>
    <row r="41" spans="1:9" x14ac:dyDescent="0.2">
      <c r="A41" s="101"/>
      <c r="B41" s="100" t="s">
        <v>106</v>
      </c>
      <c r="C41" s="99" t="s">
        <v>95</v>
      </c>
      <c r="D41" s="100" t="s">
        <v>106</v>
      </c>
      <c r="E41" s="99" t="s">
        <v>95</v>
      </c>
      <c r="F41" s="100" t="s">
        <v>106</v>
      </c>
      <c r="G41" s="99" t="s">
        <v>95</v>
      </c>
      <c r="H41" s="100" t="s">
        <v>106</v>
      </c>
      <c r="I41" s="98" t="s">
        <v>95</v>
      </c>
    </row>
    <row r="42" spans="1:9" x14ac:dyDescent="0.2">
      <c r="A42" s="89" t="s">
        <v>93</v>
      </c>
      <c r="B42" s="4">
        <v>99.9404167</v>
      </c>
      <c r="C42" s="4">
        <v>0.50915270000000001</v>
      </c>
      <c r="D42" s="4">
        <v>100.628867</v>
      </c>
      <c r="E42" s="4">
        <v>0.44856414999999999</v>
      </c>
      <c r="F42" s="4">
        <v>99.533026699999994</v>
      </c>
      <c r="G42" s="4">
        <v>0.47432875000000002</v>
      </c>
      <c r="H42" s="4">
        <v>100.02248299999999</v>
      </c>
      <c r="I42" s="9">
        <v>0.58853915000000001</v>
      </c>
    </row>
    <row r="43" spans="1:9" x14ac:dyDescent="0.2">
      <c r="A43" s="89" t="s">
        <v>92</v>
      </c>
      <c r="B43" s="4">
        <v>111.145633</v>
      </c>
      <c r="C43" s="4">
        <v>1.2398920499999999</v>
      </c>
      <c r="D43" s="4">
        <v>109.070933</v>
      </c>
      <c r="E43" s="4">
        <v>1.3028248499999999</v>
      </c>
      <c r="F43" s="4">
        <v>110.992</v>
      </c>
      <c r="G43" s="4">
        <v>1.4129699</v>
      </c>
      <c r="H43" s="4">
        <v>97.564986700000006</v>
      </c>
      <c r="I43" s="9">
        <v>1.26951945</v>
      </c>
    </row>
    <row r="44" spans="1:9" x14ac:dyDescent="0.2">
      <c r="A44" s="89" t="s">
        <v>91</v>
      </c>
      <c r="B44" s="4">
        <v>117.204267</v>
      </c>
      <c r="C44" s="4">
        <v>1.7907632499999999</v>
      </c>
      <c r="D44" s="4">
        <v>116.572033</v>
      </c>
      <c r="E44" s="4">
        <v>1.9843630000000001</v>
      </c>
      <c r="F44" s="4">
        <v>117.11960000000001</v>
      </c>
      <c r="G44" s="4">
        <v>1.9911435</v>
      </c>
      <c r="H44" s="4">
        <v>96.887600000000006</v>
      </c>
      <c r="I44" s="9">
        <v>1.7048414999999999</v>
      </c>
    </row>
    <row r="45" spans="1:9" x14ac:dyDescent="0.2">
      <c r="A45" s="89" t="s">
        <v>90</v>
      </c>
      <c r="B45" s="4">
        <v>124.073933</v>
      </c>
      <c r="C45" s="4">
        <v>2.1802779999999999</v>
      </c>
      <c r="D45" s="4">
        <v>124.122867</v>
      </c>
      <c r="E45" s="4">
        <v>2.5280904999999998</v>
      </c>
      <c r="F45" s="4">
        <v>122.16456700000001</v>
      </c>
      <c r="G45" s="4">
        <v>2.414803</v>
      </c>
      <c r="H45" s="4">
        <v>94.989810000000006</v>
      </c>
      <c r="I45" s="9">
        <v>2.2081325000000001</v>
      </c>
    </row>
    <row r="46" spans="1:9" x14ac:dyDescent="0.2">
      <c r="A46" s="89" t="s">
        <v>89</v>
      </c>
      <c r="B46" s="4">
        <v>133.34263300000001</v>
      </c>
      <c r="C46" s="4">
        <v>2.5832885000000001</v>
      </c>
      <c r="D46" s="4">
        <v>131.265567</v>
      </c>
      <c r="E46" s="4">
        <v>3.0600425000000002</v>
      </c>
      <c r="F46" s="4">
        <v>125.80410000000001</v>
      </c>
      <c r="G46" s="4">
        <v>2.9503675</v>
      </c>
      <c r="H46" s="4">
        <v>92.762593300000006</v>
      </c>
      <c r="I46" s="9">
        <v>2.8084829999999998</v>
      </c>
    </row>
    <row r="47" spans="1:9" x14ac:dyDescent="0.2">
      <c r="A47" s="89" t="s">
        <v>88</v>
      </c>
      <c r="B47" s="4">
        <v>139.1018</v>
      </c>
      <c r="C47" s="4">
        <v>3.0893975</v>
      </c>
      <c r="D47" s="4">
        <v>137.16283300000001</v>
      </c>
      <c r="E47" s="4">
        <v>3.7605265000000001</v>
      </c>
      <c r="F47" s="4">
        <v>127.801333</v>
      </c>
      <c r="G47" s="4">
        <v>3.6997080000000002</v>
      </c>
      <c r="H47" s="4">
        <v>87.700883300000001</v>
      </c>
      <c r="I47" s="9">
        <v>3.3548985</v>
      </c>
    </row>
    <row r="48" spans="1:9" x14ac:dyDescent="0.2">
      <c r="A48" s="89" t="s">
        <v>87</v>
      </c>
      <c r="B48" s="4">
        <v>146.87053299999999</v>
      </c>
      <c r="C48" s="4">
        <v>3.510818</v>
      </c>
      <c r="D48" s="4">
        <v>143.715733</v>
      </c>
      <c r="E48" s="4">
        <v>4.3468714999999998</v>
      </c>
      <c r="F48" s="4">
        <v>131.10599999999999</v>
      </c>
      <c r="G48" s="4">
        <v>4.4817460000000002</v>
      </c>
      <c r="H48" s="4">
        <v>82.068723300000002</v>
      </c>
      <c r="I48" s="9">
        <v>3.8418290000000002</v>
      </c>
    </row>
    <row r="49" spans="1:9" x14ac:dyDescent="0.2">
      <c r="A49" s="89" t="s">
        <v>86</v>
      </c>
      <c r="B49" s="4">
        <v>152.2816</v>
      </c>
      <c r="C49" s="4">
        <v>4.2197624999999999</v>
      </c>
      <c r="D49" s="4">
        <v>144.58773299999999</v>
      </c>
      <c r="E49" s="4">
        <v>7.8324565000000002</v>
      </c>
      <c r="F49" s="4">
        <v>129.12299999999999</v>
      </c>
      <c r="G49" s="4">
        <v>7.1229740000000001</v>
      </c>
      <c r="H49" s="4">
        <v>73.4452967</v>
      </c>
      <c r="I49" s="9">
        <v>4.6231989999999996</v>
      </c>
    </row>
    <row r="50" spans="1:9" x14ac:dyDescent="0.2">
      <c r="A50" s="89" t="s">
        <v>85</v>
      </c>
      <c r="B50" s="4">
        <v>166.33519999999999</v>
      </c>
      <c r="C50" s="4">
        <v>5.7455835000000004</v>
      </c>
      <c r="D50" s="4">
        <v>147.975267</v>
      </c>
      <c r="E50" s="4">
        <v>14.362401500000001</v>
      </c>
      <c r="F50" s="4">
        <v>135.2396</v>
      </c>
      <c r="G50" s="4">
        <v>12.8213545</v>
      </c>
      <c r="H50" s="4">
        <v>68.184100000000001</v>
      </c>
      <c r="I50" s="9">
        <v>5.7263120000000001</v>
      </c>
    </row>
    <row r="51" spans="1:9" x14ac:dyDescent="0.2">
      <c r="A51" s="89" t="s">
        <v>84</v>
      </c>
      <c r="B51" s="4">
        <v>180.0838</v>
      </c>
      <c r="C51" s="4">
        <v>6.5731675000000003</v>
      </c>
      <c r="D51" s="4">
        <v>160.24106699999999</v>
      </c>
      <c r="E51" s="4">
        <v>16.243784999999999</v>
      </c>
      <c r="F51" s="4">
        <v>143.2954</v>
      </c>
      <c r="G51" s="4">
        <v>14.330840999999999</v>
      </c>
      <c r="H51" s="4">
        <v>65.811336699999998</v>
      </c>
      <c r="I51" s="9">
        <v>6.5559564999999997</v>
      </c>
    </row>
    <row r="52" spans="1:9" x14ac:dyDescent="0.2">
      <c r="A52" s="89" t="s">
        <v>83</v>
      </c>
      <c r="B52" s="4">
        <v>189.66730000000001</v>
      </c>
      <c r="C52" s="4">
        <v>7.2442310000000001</v>
      </c>
      <c r="D52" s="4">
        <v>169.250167</v>
      </c>
      <c r="E52" s="4">
        <v>17.608284999999999</v>
      </c>
      <c r="F52" s="4">
        <v>153.45606699999999</v>
      </c>
      <c r="G52" s="4">
        <v>15.41296</v>
      </c>
      <c r="H52" s="4">
        <v>63.202063299999999</v>
      </c>
      <c r="I52" s="9">
        <v>7.2611869999999996</v>
      </c>
    </row>
    <row r="53" spans="1:9" x14ac:dyDescent="0.2">
      <c r="A53" s="89" t="s">
        <v>82</v>
      </c>
      <c r="B53" s="4">
        <v>201.406633</v>
      </c>
      <c r="C53" s="4">
        <v>7.9732099999999999</v>
      </c>
      <c r="D53" s="4">
        <v>179.93556699999999</v>
      </c>
      <c r="E53" s="4">
        <v>19.228615000000001</v>
      </c>
      <c r="F53" s="4">
        <v>162.12469999999999</v>
      </c>
      <c r="G53" s="4">
        <v>17.04457</v>
      </c>
      <c r="H53" s="4">
        <v>62.406149999999997</v>
      </c>
      <c r="I53" s="9">
        <v>8.1363125000000007</v>
      </c>
    </row>
    <row r="54" spans="1:9" ht="17" thickBot="1" x14ac:dyDescent="0.25">
      <c r="A54" s="88" t="s">
        <v>81</v>
      </c>
      <c r="B54" s="11">
        <v>218.460667</v>
      </c>
      <c r="C54" s="11">
        <v>9.1442125000000001</v>
      </c>
      <c r="D54" s="11">
        <v>189.701967</v>
      </c>
      <c r="E54" s="11">
        <v>20.9817</v>
      </c>
      <c r="F54" s="11">
        <v>175.38556700000001</v>
      </c>
      <c r="G54" s="11">
        <v>18.581240000000001</v>
      </c>
      <c r="H54" s="11">
        <v>61.598176700000003</v>
      </c>
      <c r="I54" s="12">
        <v>9.1161499999999993</v>
      </c>
    </row>
    <row r="92" spans="1:9" x14ac:dyDescent="0.2">
      <c r="A92" s="2"/>
      <c r="B92" s="63"/>
      <c r="C92" s="63"/>
      <c r="D92" s="63"/>
      <c r="E92" s="63"/>
      <c r="F92" s="63"/>
      <c r="G92" s="63"/>
      <c r="H92" s="63"/>
      <c r="I92" s="63"/>
    </row>
    <row r="93" spans="1:9" x14ac:dyDescent="0.2">
      <c r="A93" s="2"/>
      <c r="B93" s="63"/>
      <c r="C93" s="63"/>
      <c r="D93" s="63"/>
      <c r="E93" s="63"/>
      <c r="F93" s="63"/>
      <c r="G93" s="63"/>
      <c r="H93" s="63"/>
      <c r="I93" s="63"/>
    </row>
    <row r="94" spans="1:9" x14ac:dyDescent="0.2">
      <c r="A94" s="2"/>
      <c r="B94" s="63"/>
      <c r="C94" s="63"/>
      <c r="D94" s="63"/>
      <c r="E94" s="63"/>
      <c r="F94" s="63"/>
      <c r="G94" s="63"/>
      <c r="H94" s="63"/>
      <c r="I94" s="63"/>
    </row>
  </sheetData>
  <mergeCells count="12">
    <mergeCell ref="B40:C40"/>
    <mergeCell ref="D40:E40"/>
    <mergeCell ref="F40:G40"/>
    <mergeCell ref="H40:I40"/>
    <mergeCell ref="B6:C6"/>
    <mergeCell ref="D6:E6"/>
    <mergeCell ref="F6:G6"/>
    <mergeCell ref="H6:I6"/>
    <mergeCell ref="B23:C23"/>
    <mergeCell ref="D23:E23"/>
    <mergeCell ref="F23:G23"/>
    <mergeCell ref="H23:I2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3CAC3-13B7-F44B-BCAC-0786E480B112}">
  <dimension ref="A1:Q71"/>
  <sheetViews>
    <sheetView topLeftCell="J38" workbookViewId="0">
      <selection activeCell="P49" sqref="P49"/>
    </sheetView>
  </sheetViews>
  <sheetFormatPr baseColWidth="10" defaultRowHeight="16" x14ac:dyDescent="0.2"/>
  <cols>
    <col min="2" max="2" width="35" bestFit="1" customWidth="1"/>
    <col min="3" max="3" width="14.33203125" bestFit="1" customWidth="1"/>
    <col min="4" max="4" width="35" bestFit="1" customWidth="1"/>
    <col min="5" max="5" width="14.33203125" bestFit="1" customWidth="1"/>
    <col min="6" max="6" width="35" bestFit="1" customWidth="1"/>
    <col min="7" max="7" width="14.33203125" bestFit="1" customWidth="1"/>
    <col min="8" max="8" width="35" bestFit="1" customWidth="1"/>
    <col min="9" max="9" width="14.33203125" bestFit="1" customWidth="1"/>
    <col min="10" max="10" width="35" bestFit="1" customWidth="1"/>
    <col min="11" max="11" width="14.33203125" bestFit="1" customWidth="1"/>
    <col min="12" max="12" width="35" bestFit="1" customWidth="1"/>
    <col min="13" max="13" width="14.33203125" bestFit="1" customWidth="1"/>
    <col min="14" max="14" width="35" bestFit="1" customWidth="1"/>
    <col min="15" max="15" width="14.33203125" bestFit="1" customWidth="1"/>
    <col min="16" max="16" width="35" bestFit="1" customWidth="1"/>
    <col min="17" max="17" width="14.33203125" bestFit="1" customWidth="1"/>
  </cols>
  <sheetData>
    <row r="1" spans="1:9" x14ac:dyDescent="0.2">
      <c r="A1" s="62" t="s">
        <v>119</v>
      </c>
    </row>
    <row r="2" spans="1:9" x14ac:dyDescent="0.2">
      <c r="A2" s="62" t="s">
        <v>152</v>
      </c>
    </row>
    <row r="4" spans="1:9" ht="17" thickBot="1" x14ac:dyDescent="0.25"/>
    <row r="5" spans="1:9" x14ac:dyDescent="0.2">
      <c r="A5" s="111" t="s">
        <v>103</v>
      </c>
      <c r="B5" s="106"/>
      <c r="C5" s="106"/>
      <c r="D5" s="106"/>
      <c r="E5" s="106"/>
      <c r="F5" s="106"/>
      <c r="G5" s="106"/>
      <c r="H5" s="106"/>
      <c r="I5" s="105"/>
    </row>
    <row r="6" spans="1:9" x14ac:dyDescent="0.2">
      <c r="A6" s="101"/>
      <c r="B6" s="104" t="s">
        <v>146</v>
      </c>
      <c r="C6" s="104"/>
      <c r="D6" s="104" t="s">
        <v>151</v>
      </c>
      <c r="E6" s="104"/>
      <c r="F6" s="104" t="s">
        <v>146</v>
      </c>
      <c r="G6" s="104"/>
      <c r="H6" s="104" t="s">
        <v>145</v>
      </c>
      <c r="I6" s="108"/>
    </row>
    <row r="7" spans="1:9" x14ac:dyDescent="0.2">
      <c r="A7" s="101"/>
      <c r="B7" s="109" t="s">
        <v>150</v>
      </c>
      <c r="C7" s="99" t="s">
        <v>149</v>
      </c>
      <c r="D7" s="109" t="s">
        <v>150</v>
      </c>
      <c r="E7" s="99" t="s">
        <v>149</v>
      </c>
      <c r="F7" s="109" t="s">
        <v>150</v>
      </c>
      <c r="G7" s="99" t="s">
        <v>149</v>
      </c>
      <c r="H7" s="109" t="s">
        <v>150</v>
      </c>
      <c r="I7" s="98" t="s">
        <v>149</v>
      </c>
    </row>
    <row r="8" spans="1:9" x14ac:dyDescent="0.2">
      <c r="A8" s="89" t="s">
        <v>92</v>
      </c>
      <c r="B8" s="4">
        <v>1.06179333</v>
      </c>
      <c r="C8" s="4">
        <v>0.47431189000000001</v>
      </c>
      <c r="D8" s="4">
        <v>2.77571222</v>
      </c>
      <c r="E8" s="4">
        <v>0.38931232999999998</v>
      </c>
      <c r="F8" s="4">
        <v>1.1880708600000001</v>
      </c>
      <c r="G8" s="4">
        <v>0.18652789</v>
      </c>
      <c r="H8" s="4">
        <v>0.99010434000000003</v>
      </c>
      <c r="I8" s="9">
        <v>0.16623068999999999</v>
      </c>
    </row>
    <row r="9" spans="1:9" x14ac:dyDescent="0.2">
      <c r="A9" s="89" t="s">
        <v>91</v>
      </c>
      <c r="B9" s="4">
        <v>4.2333330000000002E-2</v>
      </c>
      <c r="C9" s="4">
        <v>0.57142967</v>
      </c>
      <c r="D9" s="4">
        <v>2.9960466700000001</v>
      </c>
      <c r="E9" s="4">
        <v>0.60416833000000003</v>
      </c>
      <c r="F9" s="4">
        <v>2.4090851999999998</v>
      </c>
      <c r="G9" s="4">
        <v>0.23720772000000001</v>
      </c>
      <c r="H9" s="4">
        <v>1.61531472</v>
      </c>
      <c r="I9" s="9">
        <v>0.19401640000000001</v>
      </c>
    </row>
    <row r="10" spans="1:9" x14ac:dyDescent="0.2">
      <c r="A10" s="89" t="s">
        <v>90</v>
      </c>
      <c r="B10" s="4">
        <v>0.63223666999999995</v>
      </c>
      <c r="C10" s="4">
        <v>0.36369611000000002</v>
      </c>
      <c r="D10" s="4">
        <v>0.84204221999999995</v>
      </c>
      <c r="E10" s="4">
        <v>0.27758866999999998</v>
      </c>
      <c r="F10" s="4">
        <v>3.5828704199999999</v>
      </c>
      <c r="G10" s="4">
        <v>0.29685212</v>
      </c>
      <c r="H10" s="4">
        <v>2.2864666800000002</v>
      </c>
      <c r="I10" s="9">
        <v>0.23351369999999999</v>
      </c>
    </row>
    <row r="11" spans="1:9" x14ac:dyDescent="0.2">
      <c r="A11" s="89" t="s">
        <v>89</v>
      </c>
      <c r="B11" s="4">
        <v>2.80035444</v>
      </c>
      <c r="C11" s="4">
        <v>0.53425067000000004</v>
      </c>
      <c r="D11" s="4">
        <v>3.2768966700000002</v>
      </c>
      <c r="E11" s="4">
        <v>0.26201155999999998</v>
      </c>
      <c r="F11" s="4">
        <v>3.45975717</v>
      </c>
      <c r="G11" s="4">
        <v>0.30590455999999999</v>
      </c>
      <c r="H11" s="4">
        <v>2.5216704299999999</v>
      </c>
      <c r="I11" s="9">
        <v>0.2554765</v>
      </c>
    </row>
    <row r="12" spans="1:9" x14ac:dyDescent="0.2">
      <c r="A12" s="89" t="s">
        <v>88</v>
      </c>
      <c r="B12" s="4">
        <v>4.0435644399999999</v>
      </c>
      <c r="C12" s="4">
        <v>0.31613799999999997</v>
      </c>
      <c r="D12" s="4">
        <v>3.6959744400000001</v>
      </c>
      <c r="E12" s="4">
        <v>0.22585567000000001</v>
      </c>
      <c r="F12" s="4">
        <v>3.7428627900000002</v>
      </c>
      <c r="G12" s="4">
        <v>0.34563250000000001</v>
      </c>
      <c r="H12" s="4">
        <v>2.5009994099999999</v>
      </c>
      <c r="I12" s="9">
        <v>0.24842955999999999</v>
      </c>
    </row>
    <row r="13" spans="1:9" x14ac:dyDescent="0.2">
      <c r="A13" s="89" t="s">
        <v>87</v>
      </c>
      <c r="B13" s="4">
        <v>5.0280588899999996</v>
      </c>
      <c r="C13" s="4">
        <v>0.51417332999999998</v>
      </c>
      <c r="D13" s="4">
        <v>3.0247299999999999</v>
      </c>
      <c r="E13" s="4">
        <v>9.095056E-2</v>
      </c>
      <c r="F13" s="4">
        <v>3.7189190999999999</v>
      </c>
      <c r="G13" s="4">
        <v>0.35946759</v>
      </c>
      <c r="H13" s="4">
        <v>2.58110427</v>
      </c>
      <c r="I13" s="9">
        <v>0.26386741000000002</v>
      </c>
    </row>
    <row r="14" spans="1:9" x14ac:dyDescent="0.2">
      <c r="A14" s="89" t="s">
        <v>86</v>
      </c>
      <c r="B14" s="4">
        <v>6.6197277799999998</v>
      </c>
      <c r="C14" s="4">
        <v>0.42696033</v>
      </c>
      <c r="D14" s="4">
        <v>2.55747444</v>
      </c>
      <c r="E14" s="4">
        <v>0.33463067000000002</v>
      </c>
      <c r="F14" s="4">
        <v>3.7782949800000001</v>
      </c>
      <c r="G14" s="4">
        <v>0.38019371000000002</v>
      </c>
      <c r="H14" s="4">
        <v>2.2195187399999998</v>
      </c>
      <c r="I14" s="9">
        <v>0.25334676</v>
      </c>
    </row>
    <row r="15" spans="1:9" x14ac:dyDescent="0.2">
      <c r="A15" s="89" t="s">
        <v>85</v>
      </c>
      <c r="B15" s="4">
        <v>10.0163767</v>
      </c>
      <c r="C15" s="4">
        <v>0.41773967000000001</v>
      </c>
      <c r="D15" s="4">
        <v>3.5835699999999999</v>
      </c>
      <c r="E15" s="4">
        <v>0.35179289000000002</v>
      </c>
      <c r="F15" s="4">
        <v>4.1499972700000001</v>
      </c>
      <c r="G15" s="4">
        <v>0.32294181999999999</v>
      </c>
      <c r="H15" s="4">
        <v>2.2002489000000001</v>
      </c>
      <c r="I15" s="9">
        <v>0.25420040999999999</v>
      </c>
    </row>
    <row r="16" spans="1:9" x14ac:dyDescent="0.2">
      <c r="A16" s="89" t="s">
        <v>84</v>
      </c>
      <c r="B16" s="4">
        <v>11.692361099999999</v>
      </c>
      <c r="C16" s="4">
        <v>0.26459666999999998</v>
      </c>
      <c r="D16" s="4">
        <v>3.9168388900000002</v>
      </c>
      <c r="E16" s="4">
        <v>0.38366967000000002</v>
      </c>
      <c r="F16" s="4">
        <v>4.6051213000000004</v>
      </c>
      <c r="G16" s="4">
        <v>0.36785515000000002</v>
      </c>
      <c r="H16" s="4">
        <v>2.2066826700000002</v>
      </c>
      <c r="I16" s="9">
        <v>0.27385662999999999</v>
      </c>
    </row>
    <row r="17" spans="1:9" x14ac:dyDescent="0.2">
      <c r="A17" s="89" t="s">
        <v>83</v>
      </c>
      <c r="B17" s="4">
        <v>13.689959999999999</v>
      </c>
      <c r="C17" s="4">
        <v>0.34822722</v>
      </c>
      <c r="D17" s="4">
        <v>4.9727411100000003</v>
      </c>
      <c r="E17" s="4">
        <v>0.21837344</v>
      </c>
      <c r="F17" s="4">
        <v>7.1253979999999997</v>
      </c>
      <c r="G17" s="4">
        <v>0.48959755999999999</v>
      </c>
      <c r="H17" s="4">
        <v>3.02629503</v>
      </c>
      <c r="I17" s="9">
        <v>0.30419299999999999</v>
      </c>
    </row>
    <row r="18" spans="1:9" x14ac:dyDescent="0.2">
      <c r="A18" s="89" t="s">
        <v>82</v>
      </c>
      <c r="B18" s="4">
        <v>14.3391056</v>
      </c>
      <c r="C18" s="4">
        <v>0.15546721999999999</v>
      </c>
      <c r="D18" s="4">
        <v>6.5431888899999997</v>
      </c>
      <c r="E18" s="4">
        <v>0.11696367000000001</v>
      </c>
      <c r="F18" s="4">
        <v>9.6108987999999993</v>
      </c>
      <c r="G18" s="4">
        <v>0.69239698999999999</v>
      </c>
      <c r="H18" s="4">
        <v>4.0014326999999996</v>
      </c>
      <c r="I18" s="9">
        <v>0.35664589000000002</v>
      </c>
    </row>
    <row r="19" spans="1:9" x14ac:dyDescent="0.2">
      <c r="A19" s="89" t="s">
        <v>81</v>
      </c>
      <c r="B19" s="4">
        <v>13.2635667</v>
      </c>
      <c r="C19" s="4">
        <v>8.8610330000000001E-2</v>
      </c>
      <c r="D19" s="4">
        <v>5.38759444</v>
      </c>
      <c r="E19" s="4">
        <v>0.64148011000000005</v>
      </c>
      <c r="F19" s="4">
        <v>10.947390199999999</v>
      </c>
      <c r="G19" s="4">
        <v>0.81091298000000001</v>
      </c>
      <c r="H19" s="4">
        <v>4.5382913</v>
      </c>
      <c r="I19" s="9">
        <v>0.37655482000000001</v>
      </c>
    </row>
    <row r="20" spans="1:9" x14ac:dyDescent="0.2">
      <c r="A20" s="89" t="s">
        <v>80</v>
      </c>
      <c r="B20" s="4">
        <v>14.494882199999999</v>
      </c>
      <c r="C20" s="4">
        <v>0.12629567</v>
      </c>
      <c r="D20" s="4">
        <v>3.0292988900000002</v>
      </c>
      <c r="E20" s="4">
        <v>0.23801289</v>
      </c>
      <c r="F20" s="4">
        <v>11.701882400000001</v>
      </c>
      <c r="G20" s="4">
        <v>0.92826065999999996</v>
      </c>
      <c r="H20" s="4">
        <v>5.0221</v>
      </c>
      <c r="I20" s="9">
        <v>0.41986052000000001</v>
      </c>
    </row>
    <row r="21" spans="1:9" x14ac:dyDescent="0.2">
      <c r="A21" s="89" t="s">
        <v>79</v>
      </c>
      <c r="B21" s="4">
        <v>15.478623300000001</v>
      </c>
      <c r="C21" s="4">
        <v>0.53965478</v>
      </c>
      <c r="D21" s="4">
        <v>4.3157311099999998</v>
      </c>
      <c r="E21" s="4">
        <v>0.68611378000000001</v>
      </c>
      <c r="F21" s="4">
        <v>12.349173</v>
      </c>
      <c r="G21" s="4">
        <v>0.86774048000000004</v>
      </c>
      <c r="H21" s="4">
        <v>5.1133497999999999</v>
      </c>
      <c r="I21" s="9">
        <v>0.41709668</v>
      </c>
    </row>
    <row r="22" spans="1:9" x14ac:dyDescent="0.2">
      <c r="A22" s="89" t="s">
        <v>78</v>
      </c>
      <c r="B22" s="4">
        <v>14.300168899999999</v>
      </c>
      <c r="C22" s="4">
        <v>0.19275511000000001</v>
      </c>
      <c r="D22" s="4">
        <v>3.4327033299999998</v>
      </c>
      <c r="E22" s="4">
        <v>0.38969166999999999</v>
      </c>
      <c r="F22" s="4">
        <v>12.567299999999999</v>
      </c>
      <c r="G22" s="4">
        <v>0.84083461999999998</v>
      </c>
      <c r="H22" s="4">
        <v>5.1094520000000001</v>
      </c>
      <c r="I22" s="9">
        <v>0.41107887999999998</v>
      </c>
    </row>
    <row r="23" spans="1:9" ht="17" thickBot="1" x14ac:dyDescent="0.25">
      <c r="A23" s="88" t="s">
        <v>77</v>
      </c>
      <c r="B23" s="11">
        <v>14.052373299999999</v>
      </c>
      <c r="C23" s="11">
        <v>0.19557343999999999</v>
      </c>
      <c r="D23" s="11">
        <v>3.9866100000000002</v>
      </c>
      <c r="E23" s="11">
        <v>0.48404711</v>
      </c>
      <c r="F23" s="11">
        <v>13.12</v>
      </c>
      <c r="G23" s="11">
        <v>0.73991467</v>
      </c>
      <c r="H23" s="11">
        <v>4.8101548000000003</v>
      </c>
      <c r="I23" s="12">
        <v>0.41712324000000001</v>
      </c>
    </row>
    <row r="24" spans="1:9" ht="17" thickBot="1" x14ac:dyDescent="0.25"/>
    <row r="25" spans="1:9" x14ac:dyDescent="0.2">
      <c r="A25" s="107" t="s">
        <v>148</v>
      </c>
      <c r="B25" s="106"/>
      <c r="C25" s="106"/>
      <c r="D25" s="106"/>
      <c r="E25" s="106"/>
      <c r="F25" s="106"/>
      <c r="G25" s="106"/>
      <c r="H25" s="106"/>
      <c r="I25" s="105"/>
    </row>
    <row r="26" spans="1:9" x14ac:dyDescent="0.2">
      <c r="A26" s="101"/>
      <c r="B26" s="104" t="s">
        <v>146</v>
      </c>
      <c r="C26" s="104"/>
      <c r="D26" s="104" t="s">
        <v>147</v>
      </c>
      <c r="E26" s="104"/>
      <c r="F26" s="104" t="s">
        <v>146</v>
      </c>
      <c r="G26" s="104"/>
      <c r="H26" s="104" t="s">
        <v>145</v>
      </c>
      <c r="I26" s="108"/>
    </row>
    <row r="27" spans="1:9" x14ac:dyDescent="0.2">
      <c r="A27" s="101"/>
      <c r="B27" s="100" t="s">
        <v>106</v>
      </c>
      <c r="C27" s="99" t="s">
        <v>95</v>
      </c>
      <c r="D27" s="100" t="s">
        <v>106</v>
      </c>
      <c r="E27" s="99" t="s">
        <v>95</v>
      </c>
      <c r="F27" s="100" t="s">
        <v>106</v>
      </c>
      <c r="G27" s="99" t="s">
        <v>95</v>
      </c>
      <c r="H27" s="100" t="s">
        <v>106</v>
      </c>
      <c r="I27" s="98" t="s">
        <v>95</v>
      </c>
    </row>
    <row r="28" spans="1:9" x14ac:dyDescent="0.2">
      <c r="A28" s="89" t="s">
        <v>92</v>
      </c>
      <c r="B28" s="4">
        <v>100</v>
      </c>
      <c r="C28" s="4">
        <v>0</v>
      </c>
      <c r="D28" s="4">
        <v>100</v>
      </c>
      <c r="E28" s="4">
        <v>0</v>
      </c>
      <c r="F28" s="4">
        <v>99.900386699999999</v>
      </c>
      <c r="G28" s="4">
        <v>0.61812339999999999</v>
      </c>
      <c r="H28" s="4">
        <v>100.429367</v>
      </c>
      <c r="I28" s="9">
        <v>0.48870877000000001</v>
      </c>
    </row>
    <row r="29" spans="1:9" x14ac:dyDescent="0.2">
      <c r="A29" s="89" t="s">
        <v>91</v>
      </c>
      <c r="B29" s="4">
        <v>98.188410000000005</v>
      </c>
      <c r="C29" s="4">
        <v>0.85316709999999996</v>
      </c>
      <c r="D29" s="4">
        <v>100.5312</v>
      </c>
      <c r="E29" s="4">
        <v>0.83713910000000002</v>
      </c>
      <c r="F29" s="4">
        <v>100.31693300000001</v>
      </c>
      <c r="G29" s="4">
        <v>0.80762107000000005</v>
      </c>
      <c r="H29" s="4">
        <v>99.591386700000001</v>
      </c>
      <c r="I29" s="9">
        <v>0.69319266999999996</v>
      </c>
    </row>
    <row r="30" spans="1:9" x14ac:dyDescent="0.2">
      <c r="A30" s="89" t="s">
        <v>90</v>
      </c>
      <c r="B30" s="4">
        <v>93.321910000000003</v>
      </c>
      <c r="C30" s="4">
        <v>2.8824839999999998</v>
      </c>
      <c r="D30" s="4">
        <v>93.917550000000006</v>
      </c>
      <c r="E30" s="4">
        <v>2.0170300000000001</v>
      </c>
      <c r="F30" s="4">
        <v>99.3379367</v>
      </c>
      <c r="G30" s="4">
        <v>1.0651133699999999</v>
      </c>
      <c r="H30" s="4">
        <v>99.398393299999995</v>
      </c>
      <c r="I30" s="9">
        <v>0.90754013</v>
      </c>
    </row>
    <row r="31" spans="1:9" x14ac:dyDescent="0.2">
      <c r="A31" s="89" t="s">
        <v>89</v>
      </c>
      <c r="B31" s="4">
        <v>93.808009999999996</v>
      </c>
      <c r="C31" s="4">
        <v>2.8783099999999999</v>
      </c>
      <c r="D31" s="4">
        <v>92.236369999999994</v>
      </c>
      <c r="E31" s="4">
        <v>2.042862</v>
      </c>
      <c r="F31" s="4">
        <v>97.273933299999996</v>
      </c>
      <c r="G31" s="4">
        <v>1.2828790000000001</v>
      </c>
      <c r="H31" s="4">
        <v>98.287949999999995</v>
      </c>
      <c r="I31" s="9">
        <v>1.1290146700000001</v>
      </c>
    </row>
    <row r="32" spans="1:9" x14ac:dyDescent="0.2">
      <c r="A32" s="89" t="s">
        <v>88</v>
      </c>
      <c r="B32" s="4">
        <v>95.330470000000005</v>
      </c>
      <c r="C32" s="4">
        <v>2.8513579999999998</v>
      </c>
      <c r="D32" s="4">
        <v>91.208759999999998</v>
      </c>
      <c r="E32" s="4">
        <v>2.2017380000000002</v>
      </c>
      <c r="F32" s="4">
        <v>94.677610000000001</v>
      </c>
      <c r="G32" s="4">
        <v>1.4119333300000001</v>
      </c>
      <c r="H32" s="4">
        <v>96.174536700000004</v>
      </c>
      <c r="I32" s="9">
        <v>1.21459633</v>
      </c>
    </row>
    <row r="33" spans="1:17" x14ac:dyDescent="0.2">
      <c r="A33" s="89" t="s">
        <v>87</v>
      </c>
      <c r="B33" s="4">
        <v>95.664919999999995</v>
      </c>
      <c r="C33" s="4">
        <v>2.9010359999999999</v>
      </c>
      <c r="D33" s="4">
        <v>90.120080000000002</v>
      </c>
      <c r="E33" s="4">
        <v>2.2022379999999999</v>
      </c>
      <c r="F33" s="4">
        <v>92.702183300000002</v>
      </c>
      <c r="G33" s="4">
        <v>1.511053</v>
      </c>
      <c r="H33" s="4">
        <v>94.089619999999996</v>
      </c>
      <c r="I33" s="9">
        <v>1.3474246700000001</v>
      </c>
    </row>
    <row r="34" spans="1:17" x14ac:dyDescent="0.2">
      <c r="A34" s="89" t="s">
        <v>86</v>
      </c>
      <c r="B34" s="4">
        <v>96.446070000000006</v>
      </c>
      <c r="C34" s="4">
        <v>2.8423560000000001</v>
      </c>
      <c r="D34" s="4">
        <v>89.483369999999994</v>
      </c>
      <c r="E34" s="4">
        <v>2.3385880000000001</v>
      </c>
      <c r="F34" s="4">
        <v>86.752806699999994</v>
      </c>
      <c r="G34" s="4">
        <v>1.577388</v>
      </c>
      <c r="H34" s="4">
        <v>86.637266699999998</v>
      </c>
      <c r="I34" s="9">
        <v>1.421143</v>
      </c>
    </row>
    <row r="35" spans="1:17" x14ac:dyDescent="0.2">
      <c r="A35" s="89" t="s">
        <v>85</v>
      </c>
      <c r="B35" s="4">
        <v>94.765079999999998</v>
      </c>
      <c r="C35" s="4">
        <v>2.806657</v>
      </c>
      <c r="D35" s="4">
        <v>85.890169999999998</v>
      </c>
      <c r="E35" s="4">
        <v>2.0545979999999999</v>
      </c>
      <c r="F35" s="4">
        <v>80.988910000000004</v>
      </c>
      <c r="G35" s="4">
        <v>1.53208133</v>
      </c>
      <c r="H35" s="4">
        <v>81.087779999999995</v>
      </c>
      <c r="I35" s="9">
        <v>1.5426763299999999</v>
      </c>
    </row>
    <row r="36" spans="1:17" x14ac:dyDescent="0.2">
      <c r="A36" s="89" t="s">
        <v>84</v>
      </c>
      <c r="B36" s="4">
        <v>91.491280000000003</v>
      </c>
      <c r="C36" s="4">
        <v>2.5879180000000002</v>
      </c>
      <c r="D36" s="4">
        <v>83.223389999999995</v>
      </c>
      <c r="E36" s="4">
        <v>2.341888</v>
      </c>
      <c r="F36" s="4">
        <v>85.216920000000002</v>
      </c>
      <c r="G36" s="4">
        <v>1.64755367</v>
      </c>
      <c r="H36" s="4">
        <v>82.862473300000005</v>
      </c>
      <c r="I36" s="9">
        <v>1.6556033299999999</v>
      </c>
    </row>
    <row r="37" spans="1:17" x14ac:dyDescent="0.2">
      <c r="A37" s="89" t="s">
        <v>83</v>
      </c>
      <c r="B37" s="4">
        <v>88.157520000000005</v>
      </c>
      <c r="C37" s="4">
        <v>2.5415209999999999</v>
      </c>
      <c r="D37" s="4">
        <v>80.415750000000003</v>
      </c>
      <c r="E37" s="4">
        <v>2.3416990000000002</v>
      </c>
      <c r="F37" s="4">
        <v>87.976483299999998</v>
      </c>
      <c r="G37" s="4">
        <v>1.8060163300000001</v>
      </c>
      <c r="H37" s="4">
        <v>82.118589999999998</v>
      </c>
      <c r="I37" s="9">
        <v>1.7413380000000001</v>
      </c>
    </row>
    <row r="38" spans="1:17" x14ac:dyDescent="0.2">
      <c r="A38" s="89" t="s">
        <v>82</v>
      </c>
      <c r="B38" s="4">
        <v>72.647310000000004</v>
      </c>
      <c r="C38" s="4">
        <v>2.1347520000000002</v>
      </c>
      <c r="D38" s="4">
        <v>65.430580000000006</v>
      </c>
      <c r="E38" s="4">
        <v>2.1082239999999999</v>
      </c>
      <c r="F38" s="4">
        <v>89.050650000000005</v>
      </c>
      <c r="G38" s="4">
        <v>1.9204680000000001</v>
      </c>
      <c r="H38" s="4">
        <v>82.1539267</v>
      </c>
      <c r="I38" s="9">
        <v>1.82121</v>
      </c>
    </row>
    <row r="39" spans="1:17" x14ac:dyDescent="0.2">
      <c r="A39" s="89" t="s">
        <v>81</v>
      </c>
      <c r="B39" s="4">
        <v>70.113500000000002</v>
      </c>
      <c r="C39" s="4">
        <v>1.930677</v>
      </c>
      <c r="D39" s="4">
        <v>66.011510000000001</v>
      </c>
      <c r="E39" s="4">
        <v>2.2295159999999998</v>
      </c>
      <c r="F39" s="4">
        <v>87.115603300000004</v>
      </c>
      <c r="G39" s="4">
        <v>1.9905703299999999</v>
      </c>
      <c r="H39" s="4">
        <v>81.445146699999995</v>
      </c>
      <c r="I39" s="9">
        <v>1.88931933</v>
      </c>
    </row>
    <row r="40" spans="1:17" x14ac:dyDescent="0.2">
      <c r="A40" s="89" t="s">
        <v>80</v>
      </c>
      <c r="B40" s="4">
        <v>69.997979999999998</v>
      </c>
      <c r="C40" s="4">
        <v>2.0892940000000002</v>
      </c>
      <c r="D40" s="4">
        <v>62.862229999999997</v>
      </c>
      <c r="E40" s="4">
        <v>1.9819</v>
      </c>
      <c r="F40" s="4">
        <v>84.49879</v>
      </c>
      <c r="G40" s="4">
        <v>2.0115379999999998</v>
      </c>
      <c r="H40" s="4">
        <v>80.740610000000004</v>
      </c>
      <c r="I40" s="9">
        <v>1.9994369999999999</v>
      </c>
    </row>
    <row r="41" spans="1:17" x14ac:dyDescent="0.2">
      <c r="A41" s="89" t="s">
        <v>79</v>
      </c>
      <c r="B41" s="4">
        <v>69.748609999999999</v>
      </c>
      <c r="C41" s="4">
        <v>2.1463610000000002</v>
      </c>
      <c r="D41" s="4">
        <v>62.778590000000001</v>
      </c>
      <c r="E41" s="4">
        <v>2.107653</v>
      </c>
      <c r="F41" s="4">
        <v>82.846199999999996</v>
      </c>
      <c r="G41" s="4">
        <v>2.1493679999999999</v>
      </c>
      <c r="H41" s="4">
        <v>77.976536699999997</v>
      </c>
      <c r="I41" s="9">
        <v>1.944353</v>
      </c>
    </row>
    <row r="42" spans="1:17" x14ac:dyDescent="0.2">
      <c r="A42" s="89" t="s">
        <v>78</v>
      </c>
      <c r="B42" s="4">
        <v>69.201239999999999</v>
      </c>
      <c r="C42" s="4">
        <v>2.155376</v>
      </c>
      <c r="D42" s="4">
        <v>61.924750000000003</v>
      </c>
      <c r="E42" s="4">
        <v>2.0947309999999999</v>
      </c>
      <c r="F42" s="4">
        <v>80.701686699999996</v>
      </c>
      <c r="G42" s="4">
        <v>2.1857456700000002</v>
      </c>
      <c r="H42" s="4">
        <v>76.214386700000006</v>
      </c>
      <c r="I42" s="9">
        <v>1.9893403300000001</v>
      </c>
    </row>
    <row r="43" spans="1:17" ht="17" thickBot="1" x14ac:dyDescent="0.25">
      <c r="A43" s="88" t="s">
        <v>77</v>
      </c>
      <c r="B43" s="11">
        <v>69.985119999999995</v>
      </c>
      <c r="C43" s="11">
        <v>3.5405959999999999</v>
      </c>
      <c r="D43" s="11">
        <v>62.806649999999998</v>
      </c>
      <c r="E43" s="11">
        <v>3.275601</v>
      </c>
      <c r="F43" s="11">
        <v>78.728036700000004</v>
      </c>
      <c r="G43" s="11">
        <v>2.1872673300000001</v>
      </c>
      <c r="H43" s="11">
        <v>74.094883300000006</v>
      </c>
      <c r="I43" s="12">
        <v>1.9734256699999999</v>
      </c>
    </row>
    <row r="44" spans="1:17" ht="17" thickBot="1" x14ac:dyDescent="0.25"/>
    <row r="45" spans="1:17" x14ac:dyDescent="0.2">
      <c r="A45" s="52" t="s">
        <v>144</v>
      </c>
      <c r="B45" s="106"/>
      <c r="C45" s="106"/>
      <c r="D45" s="106"/>
      <c r="E45" s="106"/>
      <c r="F45" s="106"/>
      <c r="G45" s="106"/>
      <c r="H45" s="106"/>
      <c r="I45" s="106"/>
      <c r="J45" s="106"/>
      <c r="K45" s="106"/>
      <c r="L45" s="106"/>
      <c r="M45" s="106"/>
      <c r="N45" s="106"/>
      <c r="O45" s="106"/>
      <c r="P45" s="106"/>
      <c r="Q45" s="105"/>
    </row>
    <row r="46" spans="1:17" x14ac:dyDescent="0.2">
      <c r="A46" s="101"/>
      <c r="B46" s="104" t="s">
        <v>143</v>
      </c>
      <c r="C46" s="104"/>
      <c r="D46" s="104" t="s">
        <v>142</v>
      </c>
      <c r="E46" s="104"/>
      <c r="F46" s="104" t="s">
        <v>153</v>
      </c>
      <c r="G46" s="104"/>
      <c r="H46" s="104" t="s">
        <v>154</v>
      </c>
      <c r="I46" s="104"/>
      <c r="J46" s="104" t="s">
        <v>143</v>
      </c>
      <c r="K46" s="104"/>
      <c r="L46" s="104" t="s">
        <v>142</v>
      </c>
      <c r="M46" s="104"/>
      <c r="N46" s="104" t="s">
        <v>155</v>
      </c>
      <c r="O46" s="104"/>
      <c r="P46" s="104" t="s">
        <v>156</v>
      </c>
      <c r="Q46" s="108"/>
    </row>
    <row r="47" spans="1:17" x14ac:dyDescent="0.2">
      <c r="A47" s="101"/>
      <c r="B47" s="100" t="s">
        <v>106</v>
      </c>
      <c r="C47" s="99" t="s">
        <v>95</v>
      </c>
      <c r="D47" s="100" t="s">
        <v>106</v>
      </c>
      <c r="E47" s="99" t="s">
        <v>95</v>
      </c>
      <c r="F47" s="100" t="s">
        <v>106</v>
      </c>
      <c r="G47" s="99" t="s">
        <v>95</v>
      </c>
      <c r="H47" s="100" t="s">
        <v>106</v>
      </c>
      <c r="I47" s="99" t="s">
        <v>95</v>
      </c>
      <c r="J47" s="100" t="s">
        <v>106</v>
      </c>
      <c r="K47" s="99" t="s">
        <v>95</v>
      </c>
      <c r="L47" s="100" t="s">
        <v>106</v>
      </c>
      <c r="M47" s="99" t="s">
        <v>95</v>
      </c>
      <c r="N47" s="100" t="s">
        <v>106</v>
      </c>
      <c r="O47" s="99" t="s">
        <v>95</v>
      </c>
      <c r="P47" s="100" t="s">
        <v>106</v>
      </c>
      <c r="Q47" s="98" t="s">
        <v>95</v>
      </c>
    </row>
    <row r="48" spans="1:17" x14ac:dyDescent="0.2">
      <c r="A48" s="89" t="s">
        <v>141</v>
      </c>
      <c r="B48" s="4">
        <v>1</v>
      </c>
      <c r="C48" s="4">
        <v>0</v>
      </c>
      <c r="D48" s="4">
        <v>1</v>
      </c>
      <c r="E48" s="4">
        <v>0</v>
      </c>
      <c r="F48" s="4">
        <v>1</v>
      </c>
      <c r="G48" s="4">
        <v>0</v>
      </c>
      <c r="H48" s="4">
        <v>1</v>
      </c>
      <c r="I48" s="4">
        <v>0</v>
      </c>
      <c r="J48" s="4">
        <v>1</v>
      </c>
      <c r="K48" s="4">
        <v>0</v>
      </c>
      <c r="L48" s="4">
        <v>1</v>
      </c>
      <c r="M48" s="4">
        <v>0</v>
      </c>
      <c r="N48" s="4">
        <v>1</v>
      </c>
      <c r="O48" s="4">
        <v>0</v>
      </c>
      <c r="P48" s="4">
        <v>1</v>
      </c>
      <c r="Q48" s="9">
        <v>0</v>
      </c>
    </row>
    <row r="49" spans="1:17" x14ac:dyDescent="0.2">
      <c r="A49" s="89" t="s">
        <v>140</v>
      </c>
      <c r="B49" s="4">
        <v>1.133839</v>
      </c>
      <c r="C49" s="4">
        <v>3.695102E-3</v>
      </c>
      <c r="D49" s="4">
        <v>1.124066</v>
      </c>
      <c r="E49" s="4">
        <v>4.17936E-3</v>
      </c>
      <c r="F49" s="4">
        <v>1.1630750000000001</v>
      </c>
      <c r="G49" s="4">
        <v>3.6983469999999998E-3</v>
      </c>
      <c r="H49" s="4">
        <v>1.1870700000000001</v>
      </c>
      <c r="I49" s="4">
        <v>3.2760100000000002E-3</v>
      </c>
      <c r="J49" s="4">
        <v>1.1155415</v>
      </c>
      <c r="K49" s="4">
        <v>2.94611E-3</v>
      </c>
      <c r="L49" s="4">
        <v>1.1348635</v>
      </c>
      <c r="M49" s="4">
        <v>3.3794799999999998E-3</v>
      </c>
      <c r="N49" s="4">
        <v>1.1089145</v>
      </c>
      <c r="O49" s="4">
        <v>5.3206099999999999E-3</v>
      </c>
      <c r="P49" s="4">
        <v>1.1316949999999999</v>
      </c>
      <c r="Q49" s="9">
        <v>4.0250399999999997E-3</v>
      </c>
    </row>
    <row r="50" spans="1:17" x14ac:dyDescent="0.2">
      <c r="A50" s="89" t="s">
        <v>139</v>
      </c>
      <c r="B50" s="4">
        <v>1.2675529999999999</v>
      </c>
      <c r="C50" s="4">
        <v>5.1516060000000004E-3</v>
      </c>
      <c r="D50" s="4">
        <v>1.268996</v>
      </c>
      <c r="E50" s="4">
        <v>5.5531499999999998E-3</v>
      </c>
      <c r="F50" s="4">
        <v>1.2862039999999999</v>
      </c>
      <c r="G50" s="4">
        <v>5.8192879999999997E-3</v>
      </c>
      <c r="H50" s="4">
        <v>1.3652869999999999</v>
      </c>
      <c r="I50" s="4">
        <v>5.6373710000000004E-3</v>
      </c>
      <c r="J50" s="4">
        <v>1.2626975</v>
      </c>
      <c r="K50" s="4">
        <v>4.7490299999999996E-3</v>
      </c>
      <c r="L50" s="4">
        <v>1.300764</v>
      </c>
      <c r="M50" s="4">
        <v>4.7659499999999997E-3</v>
      </c>
      <c r="N50" s="4">
        <v>1.2304554999999999</v>
      </c>
      <c r="O50" s="4">
        <v>7.6449300000000003E-3</v>
      </c>
      <c r="P50" s="4">
        <v>1.3043115000000001</v>
      </c>
      <c r="Q50" s="9">
        <v>7.0318000000000004E-3</v>
      </c>
    </row>
    <row r="51" spans="1:17" x14ac:dyDescent="0.2">
      <c r="A51" s="89" t="s">
        <v>138</v>
      </c>
      <c r="B51" s="4">
        <v>1.352455</v>
      </c>
      <c r="C51" s="4">
        <v>7.0481149999999998E-3</v>
      </c>
      <c r="D51" s="4">
        <v>1.3988659999999999</v>
      </c>
      <c r="E51" s="4">
        <v>7.16112E-3</v>
      </c>
      <c r="F51" s="4">
        <v>1.41798</v>
      </c>
      <c r="G51" s="4">
        <v>7.1751590000000004E-3</v>
      </c>
      <c r="H51" s="4">
        <v>1.526216</v>
      </c>
      <c r="I51" s="4">
        <v>7.9730210000000003E-3</v>
      </c>
      <c r="J51" s="4">
        <v>1.420798</v>
      </c>
      <c r="K51" s="4">
        <v>6.2684799999999999E-3</v>
      </c>
      <c r="L51" s="4">
        <v>1.4552585</v>
      </c>
      <c r="M51" s="4">
        <v>7.1033900000000002E-3</v>
      </c>
      <c r="N51" s="4">
        <v>1.3639300000000001</v>
      </c>
      <c r="O51" s="4">
        <v>1.114131E-2</v>
      </c>
      <c r="P51" s="4">
        <v>1.4796689999999999</v>
      </c>
      <c r="Q51" s="9">
        <v>8.7261700000000001E-3</v>
      </c>
    </row>
    <row r="52" spans="1:17" x14ac:dyDescent="0.2">
      <c r="A52" s="89" t="s">
        <v>137</v>
      </c>
      <c r="B52" s="4">
        <v>1.5466089999999999</v>
      </c>
      <c r="C52" s="4">
        <v>6.4155439999999994E-2</v>
      </c>
      <c r="D52" s="4">
        <v>1.8057540000000001</v>
      </c>
      <c r="E52" s="4">
        <v>4.931584E-2</v>
      </c>
      <c r="F52" s="4">
        <v>1.5849569999999999</v>
      </c>
      <c r="G52" s="4">
        <v>3.9349130000000003E-2</v>
      </c>
      <c r="H52" s="4">
        <v>1.6828110000000001</v>
      </c>
      <c r="I52" s="4">
        <v>5.7925079999999997E-2</v>
      </c>
      <c r="J52" s="4">
        <v>1.6167145000000001</v>
      </c>
      <c r="K52" s="4">
        <v>9.9827400000000004E-3</v>
      </c>
      <c r="L52" s="4">
        <v>1.5753735</v>
      </c>
      <c r="M52" s="4">
        <v>1.0756460000000001E-2</v>
      </c>
      <c r="N52" s="4">
        <v>1.5756520000000001</v>
      </c>
      <c r="O52" s="4">
        <v>1.581956E-2</v>
      </c>
      <c r="P52" s="4">
        <v>1.6947194999999999</v>
      </c>
      <c r="Q52" s="9">
        <v>1.421413E-2</v>
      </c>
    </row>
    <row r="53" spans="1:17" x14ac:dyDescent="0.2">
      <c r="A53" s="89" t="s">
        <v>136</v>
      </c>
      <c r="B53" s="4">
        <v>1.5997710000000001</v>
      </c>
      <c r="C53" s="4">
        <v>7.0411799999999997E-2</v>
      </c>
      <c r="D53" s="4">
        <v>1.9698089999999999</v>
      </c>
      <c r="E53" s="4">
        <v>3.6935570000000001E-2</v>
      </c>
      <c r="F53" s="4">
        <v>1.835218</v>
      </c>
      <c r="G53" s="4">
        <v>4.6744340000000002E-2</v>
      </c>
      <c r="H53" s="4">
        <v>1.919346</v>
      </c>
      <c r="I53" s="4">
        <v>6.6573430000000003E-2</v>
      </c>
      <c r="J53" s="4">
        <v>1.7776045</v>
      </c>
      <c r="K53" s="4">
        <v>1.2243830000000001E-2</v>
      </c>
      <c r="L53" s="4">
        <v>1.6582220000000001</v>
      </c>
      <c r="M53" s="4">
        <v>1.204622E-2</v>
      </c>
      <c r="N53" s="4">
        <v>1.7634955000000001</v>
      </c>
      <c r="O53" s="4">
        <v>1.8214930000000001E-2</v>
      </c>
      <c r="P53" s="4">
        <v>1.8575945</v>
      </c>
      <c r="Q53" s="9">
        <v>1.5640999999999999E-2</v>
      </c>
    </row>
    <row r="54" spans="1:17" x14ac:dyDescent="0.2">
      <c r="A54" s="89" t="s">
        <v>135</v>
      </c>
      <c r="B54" s="4">
        <v>1.7333829999999999</v>
      </c>
      <c r="C54" s="4">
        <v>7.8612249999999995E-2</v>
      </c>
      <c r="D54" s="4">
        <v>2.1979120000000001</v>
      </c>
      <c r="E54" s="4">
        <v>4.568258E-2</v>
      </c>
      <c r="F54" s="4">
        <v>1.998011</v>
      </c>
      <c r="G54" s="4">
        <v>5.1892679999999997E-2</v>
      </c>
      <c r="H54" s="4">
        <v>2.0424669999999998</v>
      </c>
      <c r="I54" s="4">
        <v>7.0265240000000007E-2</v>
      </c>
      <c r="J54" s="4">
        <v>1.959876</v>
      </c>
      <c r="K54" s="4">
        <v>1.53261E-2</v>
      </c>
      <c r="L54" s="4">
        <v>1.7405870000000001</v>
      </c>
      <c r="M54" s="4">
        <v>1.3924509999999999E-2</v>
      </c>
      <c r="N54" s="4">
        <v>1.9209769999999999</v>
      </c>
      <c r="O54" s="4">
        <v>2.1889579999999999E-2</v>
      </c>
      <c r="P54" s="4">
        <v>1.9615404999999999</v>
      </c>
      <c r="Q54" s="9">
        <v>1.722885E-2</v>
      </c>
    </row>
    <row r="55" spans="1:17" x14ac:dyDescent="0.2">
      <c r="A55" s="89" t="s">
        <v>134</v>
      </c>
      <c r="B55" s="4">
        <v>1.8021259999999999</v>
      </c>
      <c r="C55" s="4">
        <v>8.5158650000000002E-2</v>
      </c>
      <c r="D55" s="4">
        <v>2.3866529999999999</v>
      </c>
      <c r="E55" s="4">
        <v>4.9140820000000002E-2</v>
      </c>
      <c r="F55" s="4">
        <v>2.1370809999999998</v>
      </c>
      <c r="G55" s="4">
        <v>5.5294799999999998E-2</v>
      </c>
      <c r="H55" s="4">
        <v>2.1142129999999999</v>
      </c>
      <c r="I55" s="4">
        <v>7.2730329999999996E-2</v>
      </c>
      <c r="J55" s="4">
        <v>2.1558544999999998</v>
      </c>
      <c r="K55" s="4">
        <v>1.7520029999999999E-2</v>
      </c>
      <c r="L55" s="4">
        <v>1.8285795</v>
      </c>
      <c r="M55" s="4">
        <v>1.522837E-2</v>
      </c>
      <c r="N55" s="4">
        <v>2.1058935000000001</v>
      </c>
      <c r="O55" s="4">
        <v>2.4125750000000001E-2</v>
      </c>
      <c r="P55" s="4">
        <v>2.0584745</v>
      </c>
      <c r="Q55" s="9">
        <v>1.970659E-2</v>
      </c>
    </row>
    <row r="56" spans="1:17" x14ac:dyDescent="0.2">
      <c r="A56" s="89" t="s">
        <v>133</v>
      </c>
      <c r="B56" s="4">
        <v>1.790513</v>
      </c>
      <c r="C56" s="4">
        <v>1.9846140000000002E-2</v>
      </c>
      <c r="D56" s="4">
        <v>2.2299540000000002</v>
      </c>
      <c r="E56" s="4">
        <v>1.3522559999999999E-2</v>
      </c>
      <c r="F56" s="4">
        <v>2.192326</v>
      </c>
      <c r="G56" s="4">
        <v>2.0371279999999999E-2</v>
      </c>
      <c r="H56" s="4">
        <v>2.1484920000000001</v>
      </c>
      <c r="I56" s="4">
        <v>2.2141049999999999E-2</v>
      </c>
      <c r="J56" s="4">
        <v>2.363137</v>
      </c>
      <c r="K56" s="4">
        <v>2.2423999999999999E-2</v>
      </c>
      <c r="L56" s="4">
        <v>1.8980410000000001</v>
      </c>
      <c r="M56" s="4">
        <v>1.6856779999999998E-2</v>
      </c>
      <c r="N56" s="4">
        <v>2.2962875</v>
      </c>
      <c r="O56" s="4">
        <v>2.7009600000000002E-2</v>
      </c>
      <c r="P56" s="4">
        <v>2.127224</v>
      </c>
      <c r="Q56" s="9">
        <v>2.0568989999999999E-2</v>
      </c>
    </row>
    <row r="57" spans="1:17" x14ac:dyDescent="0.2">
      <c r="A57" s="89" t="s">
        <v>132</v>
      </c>
      <c r="B57" s="4">
        <v>1.8107949999999999</v>
      </c>
      <c r="C57" s="4">
        <v>2.3744230000000002E-2</v>
      </c>
      <c r="D57" s="4">
        <v>2.3768129999999998</v>
      </c>
      <c r="E57" s="4">
        <v>2.4353610000000001E-2</v>
      </c>
      <c r="F57" s="4">
        <v>2.3951259999999999</v>
      </c>
      <c r="G57" s="4">
        <v>2.402495E-2</v>
      </c>
      <c r="H57" s="4">
        <v>2.2165979999999998</v>
      </c>
      <c r="I57" s="4">
        <v>2.4982509999999999E-2</v>
      </c>
      <c r="J57" s="4">
        <v>2.5862595000000002</v>
      </c>
      <c r="K57" s="4">
        <v>2.6927949999999999E-2</v>
      </c>
      <c r="L57" s="4">
        <v>1.9557705000000001</v>
      </c>
      <c r="M57" s="4">
        <v>1.6844789999999998E-2</v>
      </c>
      <c r="N57" s="4">
        <v>2.4893369999999999</v>
      </c>
      <c r="O57" s="4">
        <v>3.0787490000000001E-2</v>
      </c>
      <c r="P57" s="4">
        <v>2.2048575000000001</v>
      </c>
      <c r="Q57" s="9">
        <v>2.2733630000000001E-2</v>
      </c>
    </row>
    <row r="58" spans="1:17" x14ac:dyDescent="0.2">
      <c r="A58" s="89" t="s">
        <v>131</v>
      </c>
      <c r="B58" s="4">
        <v>1.896625</v>
      </c>
      <c r="C58" s="4">
        <v>3.0004920000000001E-2</v>
      </c>
      <c r="D58" s="4">
        <v>2.5934900000000001</v>
      </c>
      <c r="E58" s="4">
        <v>3.0964510000000001E-2</v>
      </c>
      <c r="F58" s="4">
        <v>2.5757330000000001</v>
      </c>
      <c r="G58" s="4">
        <v>2.7708900000000002E-2</v>
      </c>
      <c r="H58" s="4">
        <v>2.2525949999999999</v>
      </c>
      <c r="I58" s="4">
        <v>2.4892290000000001E-2</v>
      </c>
      <c r="J58" s="4">
        <v>2.8271679999999999</v>
      </c>
      <c r="K58" s="4">
        <v>3.2444239999999999E-2</v>
      </c>
      <c r="L58" s="4">
        <v>1.9952894999999999</v>
      </c>
      <c r="M58" s="4">
        <v>1.791767E-2</v>
      </c>
      <c r="N58" s="4">
        <v>2.7012499999999999</v>
      </c>
      <c r="O58" s="4">
        <v>3.2219060000000001E-2</v>
      </c>
      <c r="P58" s="4">
        <v>2.2535045</v>
      </c>
      <c r="Q58" s="9">
        <v>2.4211300000000002E-2</v>
      </c>
    </row>
    <row r="59" spans="1:17" x14ac:dyDescent="0.2">
      <c r="A59" s="89" t="s">
        <v>130</v>
      </c>
      <c r="B59" s="4">
        <v>1.897753</v>
      </c>
      <c r="C59" s="4">
        <v>3.5568099999999998E-2</v>
      </c>
      <c r="D59" s="4">
        <v>2.7503690000000001</v>
      </c>
      <c r="E59" s="4">
        <v>2.1202950000000002E-2</v>
      </c>
      <c r="F59" s="4">
        <v>2.7348309999999998</v>
      </c>
      <c r="G59" s="4">
        <v>3.1364240000000002E-2</v>
      </c>
      <c r="H59" s="4">
        <v>2.2464110000000002</v>
      </c>
      <c r="I59" s="4">
        <v>2.6518079999999999E-2</v>
      </c>
      <c r="J59" s="4">
        <v>3.069861</v>
      </c>
      <c r="K59" s="4">
        <v>3.8157099999999999E-2</v>
      </c>
      <c r="L59" s="4">
        <v>2.0138824999999998</v>
      </c>
      <c r="M59" s="4">
        <v>1.885672E-2</v>
      </c>
      <c r="N59" s="4">
        <v>2.9320170000000001</v>
      </c>
      <c r="O59" s="4">
        <v>3.6187869999999997E-2</v>
      </c>
      <c r="P59" s="4">
        <v>2.2900274999999999</v>
      </c>
      <c r="Q59" s="9">
        <v>2.6126400000000001E-2</v>
      </c>
    </row>
    <row r="60" spans="1:17" x14ac:dyDescent="0.2">
      <c r="A60" s="89" t="s">
        <v>129</v>
      </c>
      <c r="B60" s="4">
        <v>1.8789499999999999</v>
      </c>
      <c r="C60" s="4">
        <v>4.1969390000000002E-2</v>
      </c>
      <c r="D60" s="4">
        <v>2.931422</v>
      </c>
      <c r="E60" s="4">
        <v>6.8490750000000003E-2</v>
      </c>
      <c r="F60" s="4">
        <v>2.9040659999999998</v>
      </c>
      <c r="G60" s="4">
        <v>3.5008980000000002E-2</v>
      </c>
      <c r="H60" s="4">
        <v>2.2533979999999998</v>
      </c>
      <c r="I60" s="4">
        <v>2.7110700000000001E-2</v>
      </c>
      <c r="J60" s="4">
        <v>3.3533724999999999</v>
      </c>
      <c r="K60" s="4">
        <v>4.4925560000000003E-2</v>
      </c>
      <c r="L60" s="4">
        <v>1.9659009999999999</v>
      </c>
      <c r="M60" s="4">
        <v>1.886169E-2</v>
      </c>
      <c r="N60" s="4">
        <v>3.1591014999999998</v>
      </c>
      <c r="O60" s="4">
        <v>4.3081689999999999E-2</v>
      </c>
      <c r="P60" s="4">
        <v>2.2928679999999999</v>
      </c>
      <c r="Q60" s="9">
        <v>2.759116E-2</v>
      </c>
    </row>
    <row r="61" spans="1:17" x14ac:dyDescent="0.2">
      <c r="A61" s="89" t="s">
        <v>128</v>
      </c>
      <c r="B61" s="4">
        <v>1.8414649999999999</v>
      </c>
      <c r="C61" s="4">
        <v>4.8417139999999997E-2</v>
      </c>
      <c r="D61" s="4">
        <v>3.0984940000000001</v>
      </c>
      <c r="E61" s="4">
        <v>6.782813E-2</v>
      </c>
      <c r="F61" s="4">
        <v>3.0590670000000002</v>
      </c>
      <c r="G61" s="4">
        <v>3.8737239999999999E-2</v>
      </c>
      <c r="H61" s="4">
        <v>2.2594050000000001</v>
      </c>
      <c r="I61" s="4">
        <v>2.7076820000000001E-2</v>
      </c>
      <c r="J61" s="4">
        <v>3.6030734999999998</v>
      </c>
      <c r="K61" s="4">
        <v>5.3063140000000002E-2</v>
      </c>
      <c r="L61" s="4">
        <v>1.9130065000000001</v>
      </c>
      <c r="M61" s="4">
        <v>1.9406340000000001E-2</v>
      </c>
      <c r="N61" s="4">
        <v>3.5132564999999998</v>
      </c>
      <c r="O61" s="4">
        <v>5.107896E-2</v>
      </c>
      <c r="P61" s="4">
        <v>2.3801459999999999</v>
      </c>
      <c r="Q61" s="9">
        <v>3.1082410000000001E-2</v>
      </c>
    </row>
    <row r="62" spans="1:17" x14ac:dyDescent="0.2">
      <c r="A62" s="89" t="s">
        <v>127</v>
      </c>
      <c r="B62" s="4">
        <v>1.8078209999999999</v>
      </c>
      <c r="C62" s="4">
        <v>5.5321519999999999E-2</v>
      </c>
      <c r="D62" s="4">
        <v>3.283544</v>
      </c>
      <c r="E62" s="4">
        <v>6.8279129999999993E-2</v>
      </c>
      <c r="F62" s="4">
        <v>3.2271570000000001</v>
      </c>
      <c r="G62" s="4">
        <v>4.2259810000000002E-2</v>
      </c>
      <c r="H62" s="4">
        <v>2.2474479999999999</v>
      </c>
      <c r="I62" s="4">
        <v>2.6853479999999999E-2</v>
      </c>
      <c r="J62" s="4">
        <v>3.9188995000000002</v>
      </c>
      <c r="K62" s="4">
        <v>6.2131569999999997E-2</v>
      </c>
      <c r="L62" s="4">
        <v>1.8986715000000001</v>
      </c>
      <c r="M62" s="4">
        <v>1.977023E-2</v>
      </c>
      <c r="N62" s="4">
        <v>3.7778174999999998</v>
      </c>
      <c r="O62" s="4">
        <v>5.6779610000000001E-2</v>
      </c>
      <c r="P62" s="4">
        <v>2.4084145000000001</v>
      </c>
      <c r="Q62" s="9">
        <v>3.3894380000000002E-2</v>
      </c>
    </row>
    <row r="63" spans="1:17" x14ac:dyDescent="0.2">
      <c r="A63" s="89" t="s">
        <v>94</v>
      </c>
      <c r="B63" s="4">
        <v>1.703743</v>
      </c>
      <c r="C63" s="4">
        <v>6.0323099999999998E-2</v>
      </c>
      <c r="D63" s="4">
        <v>3.4190149999999999</v>
      </c>
      <c r="E63" s="4">
        <v>5.4812430000000002E-2</v>
      </c>
      <c r="F63" s="4">
        <v>3.347693</v>
      </c>
      <c r="G63" s="4">
        <v>4.6150820000000002E-2</v>
      </c>
      <c r="H63" s="4">
        <v>2.209721</v>
      </c>
      <c r="I63" s="4">
        <v>2.6421380000000001E-2</v>
      </c>
      <c r="J63" s="4">
        <v>4.1935444999999998</v>
      </c>
      <c r="K63" s="4">
        <v>6.9569690000000003E-2</v>
      </c>
      <c r="L63" s="4">
        <v>1.8670949999999999</v>
      </c>
      <c r="M63" s="4">
        <v>2.0879669999999999E-2</v>
      </c>
      <c r="N63" s="4">
        <v>3.9996740000000002</v>
      </c>
      <c r="O63" s="4">
        <v>6.3122090000000006E-2</v>
      </c>
      <c r="P63" s="4">
        <v>2.3820199999999998</v>
      </c>
      <c r="Q63" s="9">
        <v>3.3022929999999999E-2</v>
      </c>
    </row>
    <row r="64" spans="1:17" x14ac:dyDescent="0.2">
      <c r="A64" s="89" t="s">
        <v>93</v>
      </c>
      <c r="B64" s="4">
        <v>1.480772</v>
      </c>
      <c r="C64" s="4">
        <v>6.5308720000000001E-2</v>
      </c>
      <c r="D64" s="4">
        <v>3.6756509999999998</v>
      </c>
      <c r="E64" s="4">
        <v>4.0816209999999999E-2</v>
      </c>
      <c r="F64" s="4">
        <v>3.5042040000000001</v>
      </c>
      <c r="G64" s="4">
        <v>5.1809910000000001E-2</v>
      </c>
      <c r="H64" s="4">
        <v>2.0929009999999999</v>
      </c>
      <c r="I64" s="4">
        <v>2.591593E-2</v>
      </c>
      <c r="J64" s="4">
        <v>4.5137004999999997</v>
      </c>
      <c r="K64" s="4">
        <v>7.7799409999999999E-2</v>
      </c>
      <c r="L64" s="4">
        <v>1.8086120000000001</v>
      </c>
      <c r="M64" s="4">
        <v>2.085822E-2</v>
      </c>
      <c r="N64" s="4">
        <v>4.2455600000000002</v>
      </c>
      <c r="O64" s="4">
        <v>6.9169930000000004E-2</v>
      </c>
      <c r="P64" s="4">
        <v>2.3412310000000001</v>
      </c>
      <c r="Q64" s="9">
        <v>3.363787E-2</v>
      </c>
    </row>
    <row r="65" spans="1:17" x14ac:dyDescent="0.2">
      <c r="A65" s="89" t="s">
        <v>92</v>
      </c>
      <c r="B65" s="4">
        <v>1.456053</v>
      </c>
      <c r="C65" s="4">
        <v>7.3156029999999997E-2</v>
      </c>
      <c r="D65" s="4">
        <v>3.7827739999999999</v>
      </c>
      <c r="E65" s="4">
        <v>3.9373779999999997E-2</v>
      </c>
      <c r="F65" s="4">
        <v>3.6775139999999999</v>
      </c>
      <c r="G65" s="4">
        <v>5.6853050000000002E-2</v>
      </c>
      <c r="H65" s="4">
        <v>2.1057619999999999</v>
      </c>
      <c r="I65" s="4">
        <v>2.6627640000000001E-2</v>
      </c>
      <c r="J65" s="4">
        <v>4.8515439999999996</v>
      </c>
      <c r="K65" s="4">
        <v>8.7959239999999994E-2</v>
      </c>
      <c r="L65" s="4">
        <v>1.7409384999999999</v>
      </c>
      <c r="M65" s="4">
        <v>2.1038999999999999E-2</v>
      </c>
      <c r="N65" s="4">
        <v>4.5116209999999999</v>
      </c>
      <c r="O65" s="4">
        <v>7.8151150000000003E-2</v>
      </c>
      <c r="P65" s="4">
        <v>2.2959835000000002</v>
      </c>
      <c r="Q65" s="9">
        <v>3.3897589999999998E-2</v>
      </c>
    </row>
    <row r="66" spans="1:17" x14ac:dyDescent="0.2">
      <c r="A66" s="89" t="s">
        <v>91</v>
      </c>
      <c r="B66" s="4">
        <v>1.4343060000000001</v>
      </c>
      <c r="C66" s="4">
        <v>8.2314559999999995E-2</v>
      </c>
      <c r="D66" s="4">
        <v>3.983196</v>
      </c>
      <c r="E66" s="4">
        <v>3.616196E-2</v>
      </c>
      <c r="F66" s="4">
        <v>3.8177629999999998</v>
      </c>
      <c r="G66" s="4">
        <v>6.2262489999999997E-2</v>
      </c>
      <c r="H66" s="4">
        <v>2.0786349999999998</v>
      </c>
      <c r="I66" s="4">
        <v>2.7153759999999999E-2</v>
      </c>
      <c r="J66" s="4">
        <v>5.1379314999999997</v>
      </c>
      <c r="K66" s="4">
        <v>9.7212510000000002E-2</v>
      </c>
      <c r="L66" s="4">
        <v>1.679724</v>
      </c>
      <c r="M66" s="4">
        <v>2.2098690000000001E-2</v>
      </c>
      <c r="N66" s="4">
        <v>4.8000309999999997</v>
      </c>
      <c r="O66" s="4">
        <v>8.6166129999999994E-2</v>
      </c>
      <c r="P66" s="4">
        <v>2.2428240000000002</v>
      </c>
      <c r="Q66" s="9">
        <v>3.3717419999999998E-2</v>
      </c>
    </row>
    <row r="67" spans="1:17" x14ac:dyDescent="0.2">
      <c r="A67" s="89" t="s">
        <v>90</v>
      </c>
      <c r="B67" s="4">
        <v>1.3618980000000001</v>
      </c>
      <c r="C67" s="4">
        <v>8.8134569999999995E-2</v>
      </c>
      <c r="D67" s="4">
        <v>4.1128970000000002</v>
      </c>
      <c r="E67" s="4">
        <v>1.8988229999999998E-2</v>
      </c>
      <c r="F67" s="4">
        <v>3.9224570000000001</v>
      </c>
      <c r="G67" s="4">
        <v>6.6095290000000001E-2</v>
      </c>
      <c r="H67" s="4">
        <v>2.0254620000000001</v>
      </c>
      <c r="I67" s="4">
        <v>2.6353560000000002E-2</v>
      </c>
      <c r="J67" s="4">
        <v>5.3713424999999999</v>
      </c>
      <c r="K67" s="4">
        <v>0.10600759999999999</v>
      </c>
      <c r="L67" s="4">
        <v>1.5842565</v>
      </c>
      <c r="M67" s="4">
        <v>2.2480119999999999E-2</v>
      </c>
      <c r="N67" s="4">
        <v>5.0378864999999999</v>
      </c>
      <c r="O67" s="4">
        <v>9.3501929999999997E-2</v>
      </c>
      <c r="P67" s="4">
        <v>2.183532</v>
      </c>
      <c r="Q67" s="9">
        <v>3.3610380000000002E-2</v>
      </c>
    </row>
    <row r="68" spans="1:17" x14ac:dyDescent="0.2">
      <c r="A68" s="89" t="s">
        <v>89</v>
      </c>
      <c r="B68" s="4">
        <v>1.2989310000000001</v>
      </c>
      <c r="C68" s="4">
        <v>9.599916E-2</v>
      </c>
      <c r="D68" s="4">
        <v>4.2912920000000003</v>
      </c>
      <c r="E68" s="4">
        <v>2.25635E-2</v>
      </c>
      <c r="F68" s="4">
        <v>4.0599990000000004</v>
      </c>
      <c r="G68" s="4">
        <v>6.9660719999999995E-2</v>
      </c>
      <c r="H68" s="4">
        <v>1.9731609999999999</v>
      </c>
      <c r="I68" s="4">
        <v>2.5380739999999999E-2</v>
      </c>
      <c r="J68" s="4">
        <v>5.5863544999999997</v>
      </c>
      <c r="K68" s="4">
        <v>0.11347889999999999</v>
      </c>
      <c r="L68" s="4">
        <v>1.4025494999999999</v>
      </c>
      <c r="M68" s="4">
        <v>2.400673E-2</v>
      </c>
      <c r="N68" s="4">
        <v>5.2804729999999998</v>
      </c>
      <c r="O68" s="4">
        <v>9.9313170000000006E-2</v>
      </c>
      <c r="P68" s="4">
        <v>2.0410925</v>
      </c>
      <c r="Q68" s="9">
        <v>3.5384499999999999E-2</v>
      </c>
    </row>
    <row r="69" spans="1:17" x14ac:dyDescent="0.2">
      <c r="A69" s="89" t="s">
        <v>88</v>
      </c>
      <c r="B69" s="4">
        <v>1.25091</v>
      </c>
      <c r="C69" s="4">
        <v>0.1028768</v>
      </c>
      <c r="D69" s="4">
        <v>4.4346740000000002</v>
      </c>
      <c r="E69" s="4">
        <v>2.493163E-2</v>
      </c>
      <c r="F69" s="4">
        <v>4.2832569999999999</v>
      </c>
      <c r="G69" s="4">
        <v>7.5791940000000002E-2</v>
      </c>
      <c r="H69" s="4">
        <v>1.9383379999999999</v>
      </c>
      <c r="I69" s="4">
        <v>2.5251760000000002E-2</v>
      </c>
      <c r="J69" s="4">
        <v>5.7811779999999997</v>
      </c>
      <c r="K69" s="4">
        <v>0.12022685</v>
      </c>
      <c r="L69" s="4">
        <v>1.2955319999999999</v>
      </c>
      <c r="M69" s="4">
        <v>2.3995530000000001E-2</v>
      </c>
      <c r="N69" s="4">
        <v>5.5801615</v>
      </c>
      <c r="O69" s="4">
        <v>0.11063389999999999</v>
      </c>
      <c r="P69" s="4">
        <v>1.995636</v>
      </c>
      <c r="Q69" s="9">
        <v>3.5648920000000001E-2</v>
      </c>
    </row>
    <row r="70" spans="1:17" x14ac:dyDescent="0.2">
      <c r="A70" s="89" t="s">
        <v>87</v>
      </c>
      <c r="B70" s="4">
        <v>1.208834</v>
      </c>
      <c r="C70" s="4">
        <v>0.109448</v>
      </c>
      <c r="D70" s="4">
        <v>4.5736530000000002</v>
      </c>
      <c r="E70" s="4">
        <v>1.9019319999999999E-2</v>
      </c>
      <c r="F70" s="4">
        <v>4.5054809999999996</v>
      </c>
      <c r="G70" s="4">
        <v>8.4530030000000006E-2</v>
      </c>
      <c r="H70" s="4">
        <v>1.895632</v>
      </c>
      <c r="I70" s="4">
        <v>2.488835E-2</v>
      </c>
      <c r="J70" s="4">
        <v>6.1129709999999999</v>
      </c>
      <c r="K70" s="4">
        <v>0.13471654999999999</v>
      </c>
      <c r="L70" s="4">
        <v>1.271863</v>
      </c>
      <c r="M70" s="4">
        <v>2.4084580000000001E-2</v>
      </c>
      <c r="N70" s="4">
        <v>6.0037789999999998</v>
      </c>
      <c r="O70" s="4">
        <v>0.12239224999999999</v>
      </c>
      <c r="P70" s="4">
        <v>1.98939</v>
      </c>
      <c r="Q70" s="9">
        <v>3.7186700000000003E-2</v>
      </c>
    </row>
    <row r="71" spans="1:17" ht="17" thickBot="1" x14ac:dyDescent="0.25">
      <c r="A71" s="88" t="s">
        <v>86</v>
      </c>
      <c r="B71" s="11">
        <v>1.134846</v>
      </c>
      <c r="C71" s="11">
        <v>0.1143497</v>
      </c>
      <c r="D71" s="11">
        <v>4.648339</v>
      </c>
      <c r="E71" s="11">
        <v>1.8288280000000001E-2</v>
      </c>
      <c r="F71" s="11">
        <v>4.641292</v>
      </c>
      <c r="G71" s="11">
        <v>9.1538250000000002E-2</v>
      </c>
      <c r="H71" s="11">
        <v>1.838522</v>
      </c>
      <c r="I71" s="11">
        <v>2.399745E-2</v>
      </c>
      <c r="J71" s="11">
        <v>6.333259</v>
      </c>
      <c r="K71" s="11">
        <v>0.14325579999999999</v>
      </c>
      <c r="L71" s="11">
        <v>1.2307950000000001</v>
      </c>
      <c r="M71" s="11">
        <v>2.3246050000000001E-2</v>
      </c>
      <c r="N71" s="11">
        <v>6.2146509999999999</v>
      </c>
      <c r="O71" s="11">
        <v>0.1280858</v>
      </c>
      <c r="P71" s="11">
        <v>1.952639</v>
      </c>
      <c r="Q71" s="12">
        <v>3.7314779999999999E-2</v>
      </c>
    </row>
  </sheetData>
  <mergeCells count="16">
    <mergeCell ref="N46:O46"/>
    <mergeCell ref="P46:Q46"/>
    <mergeCell ref="B46:C46"/>
    <mergeCell ref="D46:E46"/>
    <mergeCell ref="F46:G46"/>
    <mergeCell ref="H46:I46"/>
    <mergeCell ref="J46:K46"/>
    <mergeCell ref="L46:M46"/>
    <mergeCell ref="B6:C6"/>
    <mergeCell ref="D6:E6"/>
    <mergeCell ref="F6:G6"/>
    <mergeCell ref="H6:I6"/>
    <mergeCell ref="B26:C26"/>
    <mergeCell ref="D26:E26"/>
    <mergeCell ref="F26:G26"/>
    <mergeCell ref="H26:I2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6939C-CF6E-7B42-A70E-F1017893290B}">
  <dimension ref="A1:K46"/>
  <sheetViews>
    <sheetView workbookViewId="0">
      <selection activeCell="D34" sqref="D34"/>
    </sheetView>
  </sheetViews>
  <sheetFormatPr baseColWidth="10" defaultRowHeight="16" x14ac:dyDescent="0.2"/>
  <cols>
    <col min="2" max="2" width="39.83203125" bestFit="1" customWidth="1"/>
    <col min="3" max="3" width="14.5" bestFit="1" customWidth="1"/>
    <col min="4" max="4" width="39.83203125" bestFit="1" customWidth="1"/>
    <col min="5" max="5" width="14.5" bestFit="1" customWidth="1"/>
    <col min="6" max="6" width="39.83203125" bestFit="1" customWidth="1"/>
    <col min="7" max="7" width="14.5" bestFit="1" customWidth="1"/>
    <col min="8" max="8" width="39.83203125" bestFit="1" customWidth="1"/>
    <col min="9" max="9" width="14.5" bestFit="1" customWidth="1"/>
    <col min="10" max="10" width="39.83203125" bestFit="1" customWidth="1"/>
    <col min="11" max="11" width="14.5" bestFit="1" customWidth="1"/>
  </cols>
  <sheetData>
    <row r="1" spans="1:11" x14ac:dyDescent="0.2">
      <c r="A1" t="s">
        <v>162</v>
      </c>
    </row>
    <row r="2" spans="1:11" x14ac:dyDescent="0.2">
      <c r="A2" s="62" t="s">
        <v>161</v>
      </c>
    </row>
    <row r="4" spans="1:11" ht="17" thickBot="1" x14ac:dyDescent="0.25"/>
    <row r="5" spans="1:11" x14ac:dyDescent="0.2">
      <c r="A5" s="111" t="s">
        <v>103</v>
      </c>
      <c r="B5" s="106"/>
      <c r="C5" s="106"/>
      <c r="D5" s="106"/>
      <c r="E5" s="106"/>
      <c r="F5" s="106"/>
      <c r="G5" s="106"/>
      <c r="H5" s="106"/>
      <c r="I5" s="106"/>
      <c r="J5" s="106"/>
      <c r="K5" s="105"/>
    </row>
    <row r="6" spans="1:11" x14ac:dyDescent="0.2">
      <c r="A6" s="101"/>
      <c r="B6" s="104" t="s">
        <v>100</v>
      </c>
      <c r="C6" s="104"/>
      <c r="D6" s="104" t="s">
        <v>160</v>
      </c>
      <c r="E6" s="104"/>
      <c r="F6" s="104" t="s">
        <v>159</v>
      </c>
      <c r="G6" s="104"/>
      <c r="H6" s="104" t="s">
        <v>158</v>
      </c>
      <c r="I6" s="104"/>
      <c r="J6" s="104" t="s">
        <v>157</v>
      </c>
      <c r="K6" s="108"/>
    </row>
    <row r="7" spans="1:11" x14ac:dyDescent="0.2">
      <c r="A7" s="101"/>
      <c r="B7" s="109" t="s">
        <v>150</v>
      </c>
      <c r="C7" s="99" t="s">
        <v>149</v>
      </c>
      <c r="D7" s="109" t="s">
        <v>150</v>
      </c>
      <c r="E7" s="99" t="s">
        <v>149</v>
      </c>
      <c r="F7" s="109" t="s">
        <v>150</v>
      </c>
      <c r="G7" s="99" t="s">
        <v>149</v>
      </c>
      <c r="H7" s="109" t="s">
        <v>150</v>
      </c>
      <c r="I7" s="99" t="s">
        <v>149</v>
      </c>
      <c r="J7" s="109" t="s">
        <v>150</v>
      </c>
      <c r="K7" s="98" t="s">
        <v>149</v>
      </c>
    </row>
    <row r="8" spans="1:11" x14ac:dyDescent="0.2">
      <c r="A8" s="89" t="s">
        <v>93</v>
      </c>
      <c r="B8" s="4">
        <v>0.86756299999999997</v>
      </c>
      <c r="C8" s="4">
        <v>0</v>
      </c>
      <c r="D8" s="4">
        <v>0.83760000000000001</v>
      </c>
      <c r="E8" s="4">
        <v>0</v>
      </c>
      <c r="F8" s="4">
        <v>0.86738289999999996</v>
      </c>
      <c r="G8" s="4">
        <v>0</v>
      </c>
      <c r="H8" s="4">
        <v>0.82678280000000004</v>
      </c>
      <c r="I8" s="4">
        <v>0</v>
      </c>
      <c r="J8" s="4">
        <v>0.83573900000000001</v>
      </c>
      <c r="K8" s="9">
        <v>0</v>
      </c>
    </row>
    <row r="9" spans="1:11" x14ac:dyDescent="0.2">
      <c r="A9" s="89" t="s">
        <v>92</v>
      </c>
      <c r="B9" s="4">
        <v>1.7271829000000001</v>
      </c>
      <c r="C9" s="4">
        <v>0.48935600000000001</v>
      </c>
      <c r="D9" s="4">
        <v>1.8235600000000001</v>
      </c>
      <c r="E9" s="4">
        <v>0.43866119999999997</v>
      </c>
      <c r="F9" s="4">
        <v>1.637829</v>
      </c>
      <c r="G9" s="4">
        <v>0.42408560000000001</v>
      </c>
      <c r="H9" s="4">
        <v>1.8126738</v>
      </c>
      <c r="I9" s="4">
        <v>0.33748864000000001</v>
      </c>
      <c r="J9" s="4">
        <v>1.782934</v>
      </c>
      <c r="K9" s="9">
        <v>0.450546</v>
      </c>
    </row>
    <row r="10" spans="1:11" x14ac:dyDescent="0.2">
      <c r="A10" s="89" t="s">
        <v>91</v>
      </c>
      <c r="B10" s="4">
        <v>2.5825999999999998</v>
      </c>
      <c r="C10" s="4">
        <v>0.41997200000000001</v>
      </c>
      <c r="D10" s="4">
        <v>3.5825999999999998</v>
      </c>
      <c r="E10" s="4">
        <v>0.51178599999999996</v>
      </c>
      <c r="F10" s="4">
        <v>3.5263718900000001</v>
      </c>
      <c r="G10" s="4">
        <v>0.46940520000000002</v>
      </c>
      <c r="H10" s="4">
        <v>2.8986499999999999</v>
      </c>
      <c r="I10" s="4">
        <v>0.30875691999999999</v>
      </c>
      <c r="J10" s="4">
        <v>2.7422281000000002</v>
      </c>
      <c r="K10" s="9">
        <v>0.54545120000000002</v>
      </c>
    </row>
    <row r="11" spans="1:11" x14ac:dyDescent="0.2">
      <c r="A11" s="89" t="s">
        <v>90</v>
      </c>
      <c r="B11" s="4">
        <v>4.9102591999999996</v>
      </c>
      <c r="C11" s="4">
        <v>0.48511280000000001</v>
      </c>
      <c r="D11" s="4">
        <v>4.0490560000000002</v>
      </c>
      <c r="E11" s="4">
        <v>0.46854440000000003</v>
      </c>
      <c r="F11" s="4">
        <v>5.1285432000000002</v>
      </c>
      <c r="G11" s="4">
        <v>0.61327319999999996</v>
      </c>
      <c r="H11" s="4">
        <v>4.2219759999999997</v>
      </c>
      <c r="I11" s="4">
        <v>0.32350087999999999</v>
      </c>
      <c r="J11" s="4">
        <v>4.7790071999999997</v>
      </c>
      <c r="K11" s="9">
        <v>0.59654119999999999</v>
      </c>
    </row>
    <row r="12" spans="1:11" x14ac:dyDescent="0.2">
      <c r="A12" s="89" t="s">
        <v>89</v>
      </c>
      <c r="B12" s="4">
        <v>4.585636</v>
      </c>
      <c r="C12" s="4">
        <v>0.50558559999999997</v>
      </c>
      <c r="D12" s="4">
        <v>4.3006479999999998</v>
      </c>
      <c r="E12" s="4">
        <v>0.44860719999999998</v>
      </c>
      <c r="F12" s="4">
        <v>6.9092583999999997</v>
      </c>
      <c r="G12" s="4">
        <v>0.57464519999999997</v>
      </c>
      <c r="H12" s="4">
        <v>4.2464664000000001</v>
      </c>
      <c r="I12" s="4">
        <v>0.32075996000000001</v>
      </c>
      <c r="J12" s="4">
        <v>4.9620031999999998</v>
      </c>
      <c r="K12" s="9">
        <v>0.53959959999999996</v>
      </c>
    </row>
    <row r="13" spans="1:11" x14ac:dyDescent="0.2">
      <c r="A13" s="89" t="s">
        <v>88</v>
      </c>
      <c r="B13" s="4">
        <v>5.5989648000000001</v>
      </c>
      <c r="C13" s="4">
        <v>0.75714919999999997</v>
      </c>
      <c r="D13" s="4">
        <v>5.5187352000000001</v>
      </c>
      <c r="E13" s="4">
        <v>0.50152399999999997</v>
      </c>
      <c r="F13" s="4">
        <v>8.7198232000000004</v>
      </c>
      <c r="G13" s="4">
        <v>0.75958919999999996</v>
      </c>
      <c r="H13" s="4">
        <v>5.1362167999999997</v>
      </c>
      <c r="I13" s="4">
        <v>0.37564552000000001</v>
      </c>
      <c r="J13" s="4">
        <v>7.351388</v>
      </c>
      <c r="K13" s="9">
        <v>0.68176999999999999</v>
      </c>
    </row>
    <row r="14" spans="1:11" x14ac:dyDescent="0.2">
      <c r="A14" s="89" t="s">
        <v>87</v>
      </c>
      <c r="B14" s="4">
        <v>5.9117784000000002</v>
      </c>
      <c r="C14" s="4">
        <v>0.47968</v>
      </c>
      <c r="D14" s="4">
        <v>5.3901760000000003</v>
      </c>
      <c r="E14" s="4">
        <v>0.47666160000000002</v>
      </c>
      <c r="F14" s="4">
        <v>6.6605352</v>
      </c>
      <c r="G14" s="4">
        <v>0.67826799999999998</v>
      </c>
      <c r="H14" s="4">
        <v>4.8801455999999996</v>
      </c>
      <c r="I14" s="4">
        <v>0.35339712000000001</v>
      </c>
      <c r="J14" s="4">
        <v>6.7516416000000001</v>
      </c>
      <c r="K14" s="9">
        <v>0.61106039999999995</v>
      </c>
    </row>
    <row r="15" spans="1:11" x14ac:dyDescent="0.2">
      <c r="A15" s="89" t="s">
        <v>86</v>
      </c>
      <c r="B15" s="4">
        <v>7.0486592000000003</v>
      </c>
      <c r="C15" s="4">
        <v>0.58424799999999999</v>
      </c>
      <c r="D15" s="4">
        <v>6.3156808</v>
      </c>
      <c r="E15" s="4">
        <v>0.51625840000000001</v>
      </c>
      <c r="F15" s="4">
        <v>7.5688272000000003</v>
      </c>
      <c r="G15" s="4">
        <v>0.79660719999999996</v>
      </c>
      <c r="H15" s="4">
        <v>6.1917064000000002</v>
      </c>
      <c r="I15" s="4">
        <v>0.37402612000000002</v>
      </c>
      <c r="J15" s="4">
        <v>6.9678399999999998</v>
      </c>
      <c r="K15" s="9">
        <v>0.65756360000000003</v>
      </c>
    </row>
    <row r="16" spans="1:11" x14ac:dyDescent="0.2">
      <c r="A16" s="89" t="s">
        <v>85</v>
      </c>
      <c r="B16" s="4">
        <v>7.0312000000000001</v>
      </c>
      <c r="C16" s="4">
        <v>0.59994000000000003</v>
      </c>
      <c r="D16" s="4">
        <v>6.1427256000000003</v>
      </c>
      <c r="E16" s="4">
        <v>0.49232320000000002</v>
      </c>
      <c r="F16" s="4">
        <v>7.7037664000000001</v>
      </c>
      <c r="G16" s="4">
        <v>0.68644839999999996</v>
      </c>
      <c r="H16" s="4">
        <v>6.5647912000000002</v>
      </c>
      <c r="I16" s="4">
        <v>0.41170119999999999</v>
      </c>
      <c r="J16" s="4">
        <v>6.9381399999999998</v>
      </c>
      <c r="K16" s="9">
        <v>0.60426040000000003</v>
      </c>
    </row>
    <row r="17" spans="1:11" x14ac:dyDescent="0.2">
      <c r="A17" s="89" t="s">
        <v>84</v>
      </c>
      <c r="B17" s="4">
        <v>10.2373744</v>
      </c>
      <c r="C17" s="4">
        <v>0.74864120000000001</v>
      </c>
      <c r="D17" s="4">
        <v>6.1059856000000003</v>
      </c>
      <c r="E17" s="4">
        <v>0.52380040000000005</v>
      </c>
      <c r="F17" s="4">
        <v>10.4981624</v>
      </c>
      <c r="G17" s="4">
        <v>0.79273720000000003</v>
      </c>
      <c r="H17" s="4">
        <v>8.4370176000000008</v>
      </c>
      <c r="I17" s="4">
        <v>0.432668</v>
      </c>
      <c r="J17" s="4">
        <v>9.4287512000000007</v>
      </c>
      <c r="K17" s="9">
        <v>0.64300440000000003</v>
      </c>
    </row>
    <row r="18" spans="1:11" x14ac:dyDescent="0.2">
      <c r="A18" s="89" t="s">
        <v>83</v>
      </c>
      <c r="B18" s="4">
        <v>9.9724944000000004</v>
      </c>
      <c r="C18" s="4">
        <v>0.68201319999999999</v>
      </c>
      <c r="D18" s="4">
        <v>7.3286224000000004</v>
      </c>
      <c r="E18" s="4">
        <v>0.50846519999999995</v>
      </c>
      <c r="F18" s="4">
        <v>13.346387999999999</v>
      </c>
      <c r="G18" s="4">
        <v>0.76961199999999996</v>
      </c>
      <c r="H18" s="4">
        <v>8.1992151999999994</v>
      </c>
      <c r="I18" s="4">
        <v>0.40182800000000002</v>
      </c>
      <c r="J18" s="4">
        <v>9.4764032</v>
      </c>
      <c r="K18" s="9">
        <v>0.70604359999999999</v>
      </c>
    </row>
    <row r="19" spans="1:11" x14ac:dyDescent="0.2">
      <c r="A19" s="89" t="s">
        <v>82</v>
      </c>
      <c r="B19" s="4">
        <v>11.7936984</v>
      </c>
      <c r="C19" s="4">
        <v>0.74917080000000003</v>
      </c>
      <c r="D19" s="4">
        <v>8.0540240000000001</v>
      </c>
      <c r="E19" s="4">
        <v>0.59656039999999999</v>
      </c>
      <c r="F19" s="4">
        <v>14.4739936</v>
      </c>
      <c r="G19" s="4">
        <v>0.9200644</v>
      </c>
      <c r="H19" s="4">
        <v>8.3477768000000001</v>
      </c>
      <c r="I19" s="4">
        <v>0.36302891999999998</v>
      </c>
      <c r="J19" s="4">
        <v>12.6168944</v>
      </c>
      <c r="K19" s="9">
        <v>0.97827679999999995</v>
      </c>
    </row>
    <row r="20" spans="1:11" x14ac:dyDescent="0.2">
      <c r="A20" s="89" t="s">
        <v>81</v>
      </c>
      <c r="B20" s="4">
        <v>14.371843200000001</v>
      </c>
      <c r="C20" s="4">
        <v>1.0304747999999999</v>
      </c>
      <c r="D20" s="4">
        <v>8.1525048000000009</v>
      </c>
      <c r="E20" s="4">
        <v>0.67666320000000002</v>
      </c>
      <c r="F20" s="4">
        <v>14.041368</v>
      </c>
      <c r="G20" s="4">
        <v>0.80456640000000001</v>
      </c>
      <c r="H20" s="4">
        <v>10.0634072</v>
      </c>
      <c r="I20" s="4">
        <v>0.42979400000000001</v>
      </c>
      <c r="J20" s="4">
        <v>13.2565136</v>
      </c>
      <c r="K20" s="9">
        <v>0.81254400000000004</v>
      </c>
    </row>
    <row r="21" spans="1:11" x14ac:dyDescent="0.2">
      <c r="A21" s="89" t="s">
        <v>80</v>
      </c>
      <c r="B21" s="4">
        <v>15.5047728</v>
      </c>
      <c r="C21" s="4">
        <v>1.1701319999999999</v>
      </c>
      <c r="D21" s="4">
        <v>9.2045887999999998</v>
      </c>
      <c r="E21" s="4">
        <v>0.63267640000000003</v>
      </c>
      <c r="F21" s="4">
        <v>19.484784000000001</v>
      </c>
      <c r="G21" s="4">
        <v>1.1863424</v>
      </c>
      <c r="H21" s="4">
        <v>11.390438400000001</v>
      </c>
      <c r="I21" s="4">
        <v>0.50673639999999998</v>
      </c>
      <c r="J21" s="4">
        <v>12.2492216</v>
      </c>
      <c r="K21" s="9">
        <v>0.77399519999999999</v>
      </c>
    </row>
    <row r="22" spans="1:11" x14ac:dyDescent="0.2">
      <c r="A22" s="89" t="s">
        <v>79</v>
      </c>
      <c r="B22" s="4">
        <v>18.4312744</v>
      </c>
      <c r="C22" s="4">
        <v>1.452968</v>
      </c>
      <c r="D22" s="4">
        <v>10.9612008</v>
      </c>
      <c r="E22" s="4">
        <v>0.75406680000000004</v>
      </c>
      <c r="F22" s="4">
        <v>20.408722399999998</v>
      </c>
      <c r="G22" s="4">
        <v>1.205768</v>
      </c>
      <c r="H22" s="4">
        <v>13.9939976</v>
      </c>
      <c r="I22" s="4">
        <v>0.64300639999999998</v>
      </c>
      <c r="J22" s="4">
        <v>15.615899199999999</v>
      </c>
      <c r="K22" s="9">
        <v>1.0117684</v>
      </c>
    </row>
    <row r="23" spans="1:11" x14ac:dyDescent="0.2">
      <c r="A23" s="89" t="s">
        <v>78</v>
      </c>
      <c r="B23" s="4">
        <v>23.002592799999999</v>
      </c>
      <c r="C23" s="4">
        <v>1.5484739999999999</v>
      </c>
      <c r="D23" s="4">
        <v>17.4061184</v>
      </c>
      <c r="E23" s="4">
        <v>0.82922640000000003</v>
      </c>
      <c r="F23" s="4">
        <v>29.7449504</v>
      </c>
      <c r="G23" s="4">
        <v>1.6093404</v>
      </c>
      <c r="H23" s="4">
        <v>21.179153599999999</v>
      </c>
      <c r="I23" s="4">
        <v>0.74645039999999996</v>
      </c>
      <c r="J23" s="4">
        <v>17.445340000000002</v>
      </c>
      <c r="K23" s="9">
        <v>1.0531876</v>
      </c>
    </row>
    <row r="24" spans="1:11" ht="17" thickBot="1" x14ac:dyDescent="0.25">
      <c r="A24" s="88" t="s">
        <v>77</v>
      </c>
      <c r="B24" s="11">
        <v>19.464016000000001</v>
      </c>
      <c r="C24" s="11">
        <v>0.89282760000000005</v>
      </c>
      <c r="D24" s="11">
        <v>17.667390399999999</v>
      </c>
      <c r="E24" s="11">
        <v>0.91235920000000004</v>
      </c>
      <c r="F24" s="11">
        <v>27.693212800000001</v>
      </c>
      <c r="G24" s="11">
        <v>1.4088064</v>
      </c>
      <c r="H24" s="11">
        <v>21.209716</v>
      </c>
      <c r="I24" s="11">
        <v>0.75171560000000004</v>
      </c>
      <c r="J24" s="11">
        <v>22.617592800000001</v>
      </c>
      <c r="K24" s="12">
        <v>1.2128399999999999</v>
      </c>
    </row>
    <row r="26" spans="1:11" ht="17" thickBot="1" x14ac:dyDescent="0.25"/>
    <row r="27" spans="1:11" x14ac:dyDescent="0.2">
      <c r="A27" s="107" t="s">
        <v>148</v>
      </c>
      <c r="B27" s="106"/>
      <c r="C27" s="106"/>
      <c r="D27" s="106"/>
      <c r="E27" s="106"/>
      <c r="F27" s="106"/>
      <c r="G27" s="106"/>
      <c r="H27" s="106"/>
      <c r="I27" s="106"/>
      <c r="J27" s="106"/>
      <c r="K27" s="105"/>
    </row>
    <row r="28" spans="1:11" x14ac:dyDescent="0.2">
      <c r="A28" s="101"/>
      <c r="B28" s="104" t="s">
        <v>100</v>
      </c>
      <c r="C28" s="104"/>
      <c r="D28" s="104" t="s">
        <v>160</v>
      </c>
      <c r="E28" s="104"/>
      <c r="F28" s="104" t="s">
        <v>159</v>
      </c>
      <c r="G28" s="104"/>
      <c r="H28" s="104" t="s">
        <v>158</v>
      </c>
      <c r="I28" s="104"/>
      <c r="J28" s="104" t="s">
        <v>157</v>
      </c>
      <c r="K28" s="108"/>
    </row>
    <row r="29" spans="1:11" x14ac:dyDescent="0.2">
      <c r="A29" s="101"/>
      <c r="B29" s="100" t="s">
        <v>106</v>
      </c>
      <c r="C29" s="99" t="s">
        <v>95</v>
      </c>
      <c r="D29" s="100" t="s">
        <v>106</v>
      </c>
      <c r="E29" s="99" t="s">
        <v>95</v>
      </c>
      <c r="F29" s="100" t="s">
        <v>106</v>
      </c>
      <c r="G29" s="99" t="s">
        <v>95</v>
      </c>
      <c r="H29" s="100" t="s">
        <v>106</v>
      </c>
      <c r="I29" s="99" t="s">
        <v>95</v>
      </c>
      <c r="J29" s="100" t="s">
        <v>106</v>
      </c>
      <c r="K29" s="98" t="s">
        <v>95</v>
      </c>
    </row>
    <row r="30" spans="1:11" x14ac:dyDescent="0.2">
      <c r="A30" s="89" t="s">
        <v>93</v>
      </c>
      <c r="B30" s="4">
        <v>100</v>
      </c>
      <c r="C30" s="4">
        <v>0</v>
      </c>
      <c r="D30" s="4">
        <v>100</v>
      </c>
      <c r="E30" s="4">
        <v>0</v>
      </c>
      <c r="F30" s="4">
        <v>100</v>
      </c>
      <c r="G30" s="4">
        <v>0</v>
      </c>
      <c r="H30" s="4">
        <v>100</v>
      </c>
      <c r="I30" s="4">
        <v>0</v>
      </c>
      <c r="J30" s="4">
        <v>100</v>
      </c>
      <c r="K30" s="9">
        <v>0</v>
      </c>
    </row>
    <row r="31" spans="1:11" x14ac:dyDescent="0.2">
      <c r="A31" s="89" t="s">
        <v>92</v>
      </c>
      <c r="B31" s="4">
        <v>100.3557</v>
      </c>
      <c r="C31" s="4">
        <v>1.2202042</v>
      </c>
      <c r="D31" s="4">
        <v>104.4512</v>
      </c>
      <c r="E31" s="4">
        <v>2.8936579999999998</v>
      </c>
      <c r="F31" s="4">
        <v>105.64239999999999</v>
      </c>
      <c r="G31" s="4">
        <v>1.9547810000000001</v>
      </c>
      <c r="H31" s="4">
        <v>103.6129</v>
      </c>
      <c r="I31" s="4">
        <v>1.2929558000000001</v>
      </c>
      <c r="J31" s="4">
        <v>109.5471</v>
      </c>
      <c r="K31" s="9">
        <v>2.0529519999999999</v>
      </c>
    </row>
    <row r="32" spans="1:11" x14ac:dyDescent="0.2">
      <c r="A32" s="89" t="s">
        <v>91</v>
      </c>
      <c r="B32" s="4">
        <v>100.7864</v>
      </c>
      <c r="C32" s="4">
        <v>1.272248</v>
      </c>
      <c r="D32" s="4">
        <v>109.2474</v>
      </c>
      <c r="E32" s="4">
        <v>3.6505619999999999</v>
      </c>
      <c r="F32" s="4">
        <v>110.1892</v>
      </c>
      <c r="G32" s="4">
        <v>2.6633179999999999</v>
      </c>
      <c r="H32" s="4">
        <v>106.2379</v>
      </c>
      <c r="I32" s="4">
        <v>1.51858</v>
      </c>
      <c r="J32" s="4">
        <v>114.0829</v>
      </c>
      <c r="K32" s="9">
        <v>2.8723879999999999</v>
      </c>
    </row>
    <row r="33" spans="1:11" x14ac:dyDescent="0.2">
      <c r="A33" s="89" t="s">
        <v>90</v>
      </c>
      <c r="B33" s="4">
        <v>99.828239999999994</v>
      </c>
      <c r="C33" s="4">
        <v>1.5807236</v>
      </c>
      <c r="D33" s="4">
        <v>113.8763</v>
      </c>
      <c r="E33" s="4">
        <v>4.2704219999999999</v>
      </c>
      <c r="F33" s="4">
        <v>110.43470000000001</v>
      </c>
      <c r="G33" s="4">
        <v>2.7590880000000002</v>
      </c>
      <c r="H33" s="4">
        <v>107.8476</v>
      </c>
      <c r="I33" s="4">
        <v>1.5237077999999999</v>
      </c>
      <c r="J33" s="4">
        <v>118.46169999999999</v>
      </c>
      <c r="K33" s="9">
        <v>3.2811159999999999</v>
      </c>
    </row>
    <row r="34" spans="1:11" x14ac:dyDescent="0.2">
      <c r="A34" s="89" t="s">
        <v>89</v>
      </c>
      <c r="B34" s="4">
        <v>98.894589999999994</v>
      </c>
      <c r="C34" s="4">
        <v>1.6332</v>
      </c>
      <c r="D34" s="4">
        <v>116.57299999999999</v>
      </c>
      <c r="E34" s="4">
        <v>5.1959340000000003</v>
      </c>
      <c r="F34" s="4">
        <v>112.923</v>
      </c>
      <c r="G34" s="4">
        <v>3.0746540000000002</v>
      </c>
      <c r="H34" s="4">
        <v>108.5645</v>
      </c>
      <c r="I34" s="4">
        <v>1.525976</v>
      </c>
      <c r="J34" s="4">
        <v>119.616</v>
      </c>
      <c r="K34" s="9">
        <v>3.6571380000000002</v>
      </c>
    </row>
    <row r="35" spans="1:11" x14ac:dyDescent="0.2">
      <c r="A35" s="89" t="s">
        <v>88</v>
      </c>
      <c r="B35" s="4">
        <v>95.96951</v>
      </c>
      <c r="C35" s="4">
        <v>1.7911923999999999</v>
      </c>
      <c r="D35" s="4">
        <v>118.7256</v>
      </c>
      <c r="E35" s="4">
        <v>5.4821499999999999</v>
      </c>
      <c r="F35" s="4">
        <v>111.2277</v>
      </c>
      <c r="G35" s="4">
        <v>3.0829759999999999</v>
      </c>
      <c r="H35" s="4">
        <v>108.3682</v>
      </c>
      <c r="I35" s="4">
        <v>1.8525358000000001</v>
      </c>
      <c r="J35" s="4">
        <v>118.50879999999999</v>
      </c>
      <c r="K35" s="9">
        <v>3.623224</v>
      </c>
    </row>
    <row r="36" spans="1:11" x14ac:dyDescent="0.2">
      <c r="A36" s="89" t="s">
        <v>87</v>
      </c>
      <c r="B36" s="4">
        <v>92.122249999999994</v>
      </c>
      <c r="C36" s="4">
        <v>2.0932400000000002</v>
      </c>
      <c r="D36" s="4">
        <v>116.6046</v>
      </c>
      <c r="E36" s="4">
        <v>5.6810640000000001</v>
      </c>
      <c r="F36" s="4">
        <v>113.1951</v>
      </c>
      <c r="G36" s="4">
        <v>3.1066099999999999</v>
      </c>
      <c r="H36" s="4">
        <v>108.08199999999999</v>
      </c>
      <c r="I36" s="4">
        <v>2.1854279999999999</v>
      </c>
      <c r="J36" s="4">
        <v>118.5257</v>
      </c>
      <c r="K36" s="9">
        <v>4.1465180000000004</v>
      </c>
    </row>
    <row r="37" spans="1:11" x14ac:dyDescent="0.2">
      <c r="A37" s="89" t="s">
        <v>86</v>
      </c>
      <c r="B37" s="4">
        <v>96.949600000000004</v>
      </c>
      <c r="C37" s="4">
        <v>2.1831160000000001</v>
      </c>
      <c r="D37" s="4">
        <v>118.7911</v>
      </c>
      <c r="E37" s="4">
        <v>5.9070020000000003</v>
      </c>
      <c r="F37" s="4">
        <v>112.0235</v>
      </c>
      <c r="G37" s="4">
        <v>3.6670400000000001</v>
      </c>
      <c r="H37" s="4">
        <v>106.1061</v>
      </c>
      <c r="I37" s="4">
        <v>2.2581060000000002</v>
      </c>
      <c r="J37" s="4">
        <v>117.8524</v>
      </c>
      <c r="K37" s="9">
        <v>4.755026</v>
      </c>
    </row>
    <row r="38" spans="1:11" x14ac:dyDescent="0.2">
      <c r="A38" s="89" t="s">
        <v>85</v>
      </c>
      <c r="B38" s="4">
        <v>95.324640000000002</v>
      </c>
      <c r="C38" s="4">
        <v>2.2793559999999999</v>
      </c>
      <c r="D38" s="4">
        <v>120.733</v>
      </c>
      <c r="E38" s="4">
        <v>6.4151100000000003</v>
      </c>
      <c r="F38" s="4">
        <v>111.5668</v>
      </c>
      <c r="G38" s="4">
        <v>3.4658519999999999</v>
      </c>
      <c r="H38" s="4">
        <v>105.3044</v>
      </c>
      <c r="I38" s="4">
        <v>2.4340320000000002</v>
      </c>
      <c r="J38" s="4">
        <v>115.5543</v>
      </c>
      <c r="K38" s="9">
        <v>4.5337800000000001</v>
      </c>
    </row>
    <row r="39" spans="1:11" x14ac:dyDescent="0.2">
      <c r="A39" s="89" t="s">
        <v>84</v>
      </c>
      <c r="B39" s="4">
        <v>94.654499999999999</v>
      </c>
      <c r="C39" s="4">
        <v>2.6530900000000002</v>
      </c>
      <c r="D39" s="4">
        <v>118.029</v>
      </c>
      <c r="E39" s="4">
        <v>6.6268200000000004</v>
      </c>
      <c r="F39" s="4">
        <v>111.64709999999999</v>
      </c>
      <c r="G39" s="4">
        <v>3.927254</v>
      </c>
      <c r="H39" s="4">
        <v>101.92489999999999</v>
      </c>
      <c r="I39" s="4">
        <v>2.8514439999999999</v>
      </c>
      <c r="J39" s="4">
        <v>112.0226</v>
      </c>
      <c r="K39" s="9">
        <v>5.5545499999999999</v>
      </c>
    </row>
    <row r="40" spans="1:11" x14ac:dyDescent="0.2">
      <c r="A40" s="89" t="s">
        <v>83</v>
      </c>
      <c r="B40" s="4">
        <v>93.879300000000001</v>
      </c>
      <c r="C40" s="4">
        <v>2.81365</v>
      </c>
      <c r="D40" s="4">
        <v>120.06310000000001</v>
      </c>
      <c r="E40" s="4">
        <v>6.4915240000000001</v>
      </c>
      <c r="F40" s="4">
        <v>110.9204</v>
      </c>
      <c r="G40" s="4">
        <v>4.3881199999999998</v>
      </c>
      <c r="H40" s="4">
        <v>100.85760000000001</v>
      </c>
      <c r="I40" s="4">
        <v>3.09172</v>
      </c>
      <c r="J40" s="4">
        <v>108.41719999999999</v>
      </c>
      <c r="K40" s="9">
        <v>5.4388139999999998</v>
      </c>
    </row>
    <row r="41" spans="1:11" x14ac:dyDescent="0.2">
      <c r="A41" s="89" t="s">
        <v>82</v>
      </c>
      <c r="B41" s="4">
        <v>91.854410000000001</v>
      </c>
      <c r="C41" s="4">
        <v>2.8350759999999999</v>
      </c>
      <c r="D41" s="4">
        <v>120.43210000000001</v>
      </c>
      <c r="E41" s="4">
        <v>6.6082419999999997</v>
      </c>
      <c r="F41" s="4">
        <v>110.5236</v>
      </c>
      <c r="G41" s="4">
        <v>4.9013419999999996</v>
      </c>
      <c r="H41" s="4">
        <v>99.342290000000006</v>
      </c>
      <c r="I41" s="4">
        <v>3.1955520000000002</v>
      </c>
      <c r="J41" s="4">
        <v>104.51690000000001</v>
      </c>
      <c r="K41" s="9">
        <v>5.0813420000000002</v>
      </c>
    </row>
    <row r="42" spans="1:11" x14ac:dyDescent="0.2">
      <c r="A42" s="89" t="s">
        <v>81</v>
      </c>
      <c r="B42" s="4">
        <v>89.101299999999995</v>
      </c>
      <c r="C42" s="4">
        <v>3.0708280000000001</v>
      </c>
      <c r="D42" s="4">
        <v>120.9504</v>
      </c>
      <c r="E42" s="4">
        <v>6.6968740000000002</v>
      </c>
      <c r="F42" s="4">
        <v>109.4221</v>
      </c>
      <c r="G42" s="4">
        <v>4.9002179999999997</v>
      </c>
      <c r="H42" s="4">
        <v>96.975859999999997</v>
      </c>
      <c r="I42" s="4">
        <v>3.4511959999999999</v>
      </c>
      <c r="J42" s="4">
        <v>101.1808</v>
      </c>
      <c r="K42" s="9">
        <v>5.8888639999999999</v>
      </c>
    </row>
    <row r="43" spans="1:11" x14ac:dyDescent="0.2">
      <c r="A43" s="89" t="s">
        <v>80</v>
      </c>
      <c r="B43" s="4">
        <v>83.375659999999996</v>
      </c>
      <c r="C43" s="4">
        <v>3.1671</v>
      </c>
      <c r="D43" s="4">
        <v>116.04089999999999</v>
      </c>
      <c r="E43" s="4">
        <v>6.3798979999999998</v>
      </c>
      <c r="F43" s="4">
        <v>100.96559999999999</v>
      </c>
      <c r="G43" s="4">
        <v>5.6371039999999999</v>
      </c>
      <c r="H43" s="4">
        <v>91.920730000000006</v>
      </c>
      <c r="I43" s="4">
        <v>3.810168</v>
      </c>
      <c r="J43" s="4">
        <v>95.101460000000003</v>
      </c>
      <c r="K43" s="9">
        <v>6.0215740000000002</v>
      </c>
    </row>
    <row r="44" spans="1:11" x14ac:dyDescent="0.2">
      <c r="A44" s="89" t="s">
        <v>79</v>
      </c>
      <c r="B44" s="4">
        <v>78.746880000000004</v>
      </c>
      <c r="C44" s="4">
        <v>2.449522</v>
      </c>
      <c r="D44" s="4">
        <v>110.9635</v>
      </c>
      <c r="E44" s="4">
        <v>6.8749560000000001</v>
      </c>
      <c r="F44" s="4">
        <v>85.636439999999993</v>
      </c>
      <c r="G44" s="4">
        <v>5.5077680000000004</v>
      </c>
      <c r="H44" s="4">
        <v>80.3613</v>
      </c>
      <c r="I44" s="4">
        <v>4.0643479999999998</v>
      </c>
      <c r="J44" s="4">
        <v>75.289869999999993</v>
      </c>
      <c r="K44" s="9">
        <v>4.9466140000000003</v>
      </c>
    </row>
    <row r="45" spans="1:11" x14ac:dyDescent="0.2">
      <c r="A45" s="89" t="s">
        <v>78</v>
      </c>
      <c r="B45" s="4">
        <v>75.986289999999997</v>
      </c>
      <c r="C45" s="4">
        <v>2.6548099999999999</v>
      </c>
      <c r="D45" s="4">
        <v>92.665099999999995</v>
      </c>
      <c r="E45" s="4">
        <v>7.9972839999999996</v>
      </c>
      <c r="F45" s="4">
        <v>88.876369999999994</v>
      </c>
      <c r="G45" s="4">
        <v>5.9405400000000004</v>
      </c>
      <c r="H45" s="4">
        <v>82.440640000000002</v>
      </c>
      <c r="I45" s="4">
        <v>4.4547140000000001</v>
      </c>
      <c r="J45" s="4">
        <v>73.797139999999999</v>
      </c>
      <c r="K45" s="9">
        <v>5.8293799999999996</v>
      </c>
    </row>
    <row r="46" spans="1:11" ht="17" thickBot="1" x14ac:dyDescent="0.25">
      <c r="A46" s="88" t="s">
        <v>77</v>
      </c>
      <c r="B46" s="11">
        <v>73.574860000000001</v>
      </c>
      <c r="C46" s="11">
        <v>2.6625100000000002</v>
      </c>
      <c r="D46" s="11">
        <v>89.331699999999998</v>
      </c>
      <c r="E46" s="11">
        <v>8.411422</v>
      </c>
      <c r="F46" s="11">
        <v>86.958079999999995</v>
      </c>
      <c r="G46" s="11">
        <v>6.245126</v>
      </c>
      <c r="H46" s="11">
        <v>81.879009999999994</v>
      </c>
      <c r="I46" s="11">
        <v>4.954644</v>
      </c>
      <c r="J46" s="11">
        <v>72.418850000000006</v>
      </c>
      <c r="K46" s="12">
        <v>6.117292</v>
      </c>
    </row>
  </sheetData>
  <mergeCells count="10">
    <mergeCell ref="B28:C28"/>
    <mergeCell ref="D28:E28"/>
    <mergeCell ref="F28:G28"/>
    <mergeCell ref="H28:I28"/>
    <mergeCell ref="J28:K28"/>
    <mergeCell ref="B6:C6"/>
    <mergeCell ref="D6:E6"/>
    <mergeCell ref="F6:G6"/>
    <mergeCell ref="H6:I6"/>
    <mergeCell ref="J6:K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9BAE4-EB76-F84A-BDCA-B7FD7B65F4A3}">
  <dimension ref="A1:K42"/>
  <sheetViews>
    <sheetView topLeftCell="A12" workbookViewId="0">
      <selection activeCell="A25" sqref="A25"/>
    </sheetView>
  </sheetViews>
  <sheetFormatPr baseColWidth="10" defaultRowHeight="16" x14ac:dyDescent="0.2"/>
  <cols>
    <col min="2" max="2" width="39.83203125" bestFit="1" customWidth="1"/>
    <col min="3" max="3" width="14.5" bestFit="1" customWidth="1"/>
    <col min="4" max="4" width="39.83203125" bestFit="1" customWidth="1"/>
    <col min="5" max="5" width="14.5" bestFit="1" customWidth="1"/>
    <col min="6" max="6" width="39.83203125" bestFit="1" customWidth="1"/>
    <col min="7" max="7" width="14.5" bestFit="1" customWidth="1"/>
    <col min="8" max="8" width="39.83203125" bestFit="1" customWidth="1"/>
    <col min="9" max="9" width="14.5" bestFit="1" customWidth="1"/>
    <col min="10" max="10" width="39.83203125" bestFit="1" customWidth="1"/>
    <col min="11" max="11" width="14.5" bestFit="1" customWidth="1"/>
  </cols>
  <sheetData>
    <row r="1" spans="1:11" x14ac:dyDescent="0.2">
      <c r="A1" t="s">
        <v>162</v>
      </c>
    </row>
    <row r="2" spans="1:11" x14ac:dyDescent="0.2">
      <c r="A2" s="62" t="s">
        <v>167</v>
      </c>
    </row>
    <row r="4" spans="1:11" ht="17" thickBot="1" x14ac:dyDescent="0.25"/>
    <row r="5" spans="1:11" x14ac:dyDescent="0.2">
      <c r="A5" s="111" t="s">
        <v>103</v>
      </c>
      <c r="B5" s="106"/>
      <c r="C5" s="106"/>
      <c r="D5" s="106"/>
      <c r="E5" s="106"/>
      <c r="F5" s="106"/>
      <c r="G5" s="106"/>
      <c r="H5" s="106"/>
      <c r="I5" s="106"/>
      <c r="J5" s="106"/>
      <c r="K5" s="105"/>
    </row>
    <row r="6" spans="1:11" x14ac:dyDescent="0.2">
      <c r="A6" s="101"/>
      <c r="B6" s="104" t="s">
        <v>100</v>
      </c>
      <c r="C6" s="104"/>
      <c r="D6" s="104" t="s">
        <v>166</v>
      </c>
      <c r="E6" s="104"/>
      <c r="F6" s="104" t="s">
        <v>165</v>
      </c>
      <c r="G6" s="104"/>
      <c r="H6" s="104" t="s">
        <v>164</v>
      </c>
      <c r="I6" s="104"/>
      <c r="J6" s="104" t="s">
        <v>163</v>
      </c>
      <c r="K6" s="108"/>
    </row>
    <row r="7" spans="1:11" x14ac:dyDescent="0.2">
      <c r="A7" s="101"/>
      <c r="B7" s="109" t="s">
        <v>150</v>
      </c>
      <c r="C7" s="99" t="s">
        <v>149</v>
      </c>
      <c r="D7" s="109" t="s">
        <v>150</v>
      </c>
      <c r="E7" s="99" t="s">
        <v>149</v>
      </c>
      <c r="F7" s="109" t="s">
        <v>150</v>
      </c>
      <c r="G7" s="99" t="s">
        <v>149</v>
      </c>
      <c r="H7" s="109" t="s">
        <v>150</v>
      </c>
      <c r="I7" s="99" t="s">
        <v>149</v>
      </c>
      <c r="J7" s="109" t="s">
        <v>150</v>
      </c>
      <c r="K7" s="98" t="s">
        <v>149</v>
      </c>
    </row>
    <row r="8" spans="1:11" x14ac:dyDescent="0.2">
      <c r="A8" s="89" t="s">
        <v>93</v>
      </c>
      <c r="B8" s="4">
        <v>5.8171267000000002</v>
      </c>
      <c r="C8" s="4">
        <v>0.93921690000000002</v>
      </c>
      <c r="D8" s="4">
        <v>8.2831589500000007</v>
      </c>
      <c r="E8" s="4">
        <v>0.7407705</v>
      </c>
      <c r="F8" s="4">
        <v>0.55321529999999997</v>
      </c>
      <c r="G8" s="4">
        <v>0.5</v>
      </c>
      <c r="H8" s="4">
        <v>3.6889479000000001</v>
      </c>
      <c r="I8" s="4">
        <v>0.69320903</v>
      </c>
      <c r="J8" s="4">
        <v>3.4699703500000001</v>
      </c>
      <c r="K8" s="9">
        <v>0.77196487000000003</v>
      </c>
    </row>
    <row r="9" spans="1:11" x14ac:dyDescent="0.2">
      <c r="A9" s="89" t="s">
        <v>92</v>
      </c>
      <c r="B9" s="4">
        <v>4.5929185500000003</v>
      </c>
      <c r="C9" s="4">
        <v>0.88277313000000002</v>
      </c>
      <c r="D9" s="4">
        <v>7.5312671499999997</v>
      </c>
      <c r="E9" s="4">
        <v>0.78538333000000005</v>
      </c>
      <c r="F9" s="4">
        <v>0.60982020000000003</v>
      </c>
      <c r="G9" s="4">
        <v>0.55295810000000001</v>
      </c>
      <c r="H9" s="4">
        <v>2.8157942999999999</v>
      </c>
      <c r="I9" s="4">
        <v>0.68490359999999995</v>
      </c>
      <c r="J9" s="4">
        <v>3.6414482499999998</v>
      </c>
      <c r="K9" s="9">
        <v>0.85401729999999998</v>
      </c>
    </row>
    <row r="10" spans="1:11" x14ac:dyDescent="0.2">
      <c r="A10" s="89" t="s">
        <v>91</v>
      </c>
      <c r="B10" s="4">
        <v>5.3070605500000001</v>
      </c>
      <c r="C10" s="4">
        <v>0.84629067000000002</v>
      </c>
      <c r="D10" s="4">
        <v>8.0405853</v>
      </c>
      <c r="E10" s="4">
        <v>0.79525212999999995</v>
      </c>
      <c r="F10" s="4">
        <v>0.5825226</v>
      </c>
      <c r="G10" s="4">
        <v>0.60287519999999994</v>
      </c>
      <c r="H10" s="4">
        <v>2.7939653500000001</v>
      </c>
      <c r="I10" s="4">
        <v>0.73259903000000004</v>
      </c>
      <c r="J10" s="4">
        <v>4.4020570000000001</v>
      </c>
      <c r="K10" s="9">
        <v>0.95368573000000001</v>
      </c>
    </row>
    <row r="11" spans="1:11" x14ac:dyDescent="0.2">
      <c r="A11" s="89" t="s">
        <v>90</v>
      </c>
      <c r="B11" s="4">
        <v>3.6431032000000001</v>
      </c>
      <c r="C11" s="4">
        <v>0.57899003000000004</v>
      </c>
      <c r="D11" s="4">
        <v>8.6453422</v>
      </c>
      <c r="E11" s="4">
        <v>0.92685536999999996</v>
      </c>
      <c r="F11" s="4">
        <v>0.62588074999999999</v>
      </c>
      <c r="G11" s="4">
        <v>0.76114899999999996</v>
      </c>
      <c r="H11" s="4">
        <v>3.4441549999999999</v>
      </c>
      <c r="I11" s="4">
        <v>0.90978599999999998</v>
      </c>
      <c r="J11" s="4">
        <v>4.3926993000000003</v>
      </c>
      <c r="K11" s="9">
        <v>0.93465962999999996</v>
      </c>
    </row>
    <row r="12" spans="1:11" x14ac:dyDescent="0.2">
      <c r="A12" s="89" t="s">
        <v>89</v>
      </c>
      <c r="B12" s="4">
        <v>4.2421708999999996</v>
      </c>
      <c r="C12" s="4">
        <v>0.63814296999999998</v>
      </c>
      <c r="D12" s="4">
        <v>7.6322763</v>
      </c>
      <c r="E12" s="4">
        <v>0.85060172999999994</v>
      </c>
      <c r="F12" s="4">
        <v>2.0581770000000001</v>
      </c>
      <c r="G12" s="4">
        <v>0.85195613000000003</v>
      </c>
      <c r="H12" s="4">
        <v>3.6462959499999998</v>
      </c>
      <c r="I12" s="4">
        <v>0.81994462999999995</v>
      </c>
      <c r="J12" s="4">
        <v>6.04298365</v>
      </c>
      <c r="K12" s="9">
        <v>0.96473516999999998</v>
      </c>
    </row>
    <row r="13" spans="1:11" x14ac:dyDescent="0.2">
      <c r="A13" s="89" t="s">
        <v>88</v>
      </c>
      <c r="B13" s="4">
        <v>5.4996485499999999</v>
      </c>
      <c r="C13" s="4">
        <v>0.66278603000000003</v>
      </c>
      <c r="D13" s="4">
        <v>8.0640323499999997</v>
      </c>
      <c r="E13" s="4">
        <v>0.94347097000000002</v>
      </c>
      <c r="F13" s="4">
        <v>2.5137700500000002</v>
      </c>
      <c r="G13" s="4">
        <v>0.79531273000000002</v>
      </c>
      <c r="H13" s="4">
        <v>3.73598885</v>
      </c>
      <c r="I13" s="4">
        <v>0.78662732999999996</v>
      </c>
      <c r="J13" s="4">
        <v>6.4706510000000002</v>
      </c>
      <c r="K13" s="9">
        <v>0.95686570000000004</v>
      </c>
    </row>
    <row r="14" spans="1:11" x14ac:dyDescent="0.2">
      <c r="A14" s="89" t="s">
        <v>87</v>
      </c>
      <c r="B14" s="4">
        <v>6.4532088500000002</v>
      </c>
      <c r="C14" s="4">
        <v>0.71428122999999999</v>
      </c>
      <c r="D14" s="4">
        <v>9.8167849999999994</v>
      </c>
      <c r="E14" s="4">
        <v>0.88124086999999995</v>
      </c>
      <c r="F14" s="4">
        <v>3.0750356999999999</v>
      </c>
      <c r="G14" s="4">
        <v>0.69112996999999998</v>
      </c>
      <c r="H14" s="4">
        <v>5.5649302499999997</v>
      </c>
      <c r="I14" s="4">
        <v>0.83274919999999997</v>
      </c>
      <c r="J14" s="4">
        <v>6.5671077999999996</v>
      </c>
      <c r="K14" s="9">
        <v>0.94313082999999998</v>
      </c>
    </row>
    <row r="15" spans="1:11" x14ac:dyDescent="0.2">
      <c r="A15" s="89" t="s">
        <v>86</v>
      </c>
      <c r="B15" s="4">
        <v>6.2830944000000004</v>
      </c>
      <c r="C15" s="4">
        <v>0.75691207000000005</v>
      </c>
      <c r="D15" s="4">
        <v>10.550468499999999</v>
      </c>
      <c r="E15" s="4">
        <v>0.86526046999999995</v>
      </c>
      <c r="F15" s="4">
        <v>4.4229025499999999</v>
      </c>
      <c r="G15" s="4">
        <v>0.72523126999999998</v>
      </c>
      <c r="H15" s="4">
        <v>7.7614383</v>
      </c>
      <c r="I15" s="4">
        <v>0.70514259999999995</v>
      </c>
      <c r="J15" s="4">
        <v>6.8060003</v>
      </c>
      <c r="K15" s="9">
        <v>1.0499946</v>
      </c>
    </row>
    <row r="16" spans="1:11" x14ac:dyDescent="0.2">
      <c r="A16" s="89" t="s">
        <v>85</v>
      </c>
      <c r="B16" s="4">
        <v>7.1839976999999999</v>
      </c>
      <c r="C16" s="4">
        <v>0.70311480000000004</v>
      </c>
      <c r="D16" s="4">
        <v>11.288904</v>
      </c>
      <c r="E16" s="4">
        <v>0.90418849999999995</v>
      </c>
      <c r="F16" s="4">
        <v>3.2847479499999999</v>
      </c>
      <c r="G16" s="4">
        <v>0.73103642999999996</v>
      </c>
      <c r="H16" s="4">
        <v>8.0407217000000006</v>
      </c>
      <c r="I16" s="4">
        <v>0.82972500000000005</v>
      </c>
      <c r="J16" s="4">
        <v>7.9698079999999996</v>
      </c>
      <c r="K16" s="9">
        <v>0.99206733000000002</v>
      </c>
    </row>
    <row r="17" spans="1:11" x14ac:dyDescent="0.2">
      <c r="A17" s="89" t="s">
        <v>84</v>
      </c>
      <c r="B17" s="4">
        <v>8.1443296000000007</v>
      </c>
      <c r="C17" s="4">
        <v>0.73852640000000003</v>
      </c>
      <c r="D17" s="4">
        <v>14.160503500000001</v>
      </c>
      <c r="E17" s="4">
        <v>1.062228</v>
      </c>
      <c r="F17" s="4">
        <v>6.6847775499999997</v>
      </c>
      <c r="G17" s="4">
        <v>0.81879120000000005</v>
      </c>
      <c r="H17" s="4">
        <v>8.9669194999999995</v>
      </c>
      <c r="I17" s="4">
        <v>0.80379719999999999</v>
      </c>
      <c r="J17" s="4">
        <v>9.1814140000000002</v>
      </c>
      <c r="K17" s="9">
        <v>1.0214506699999999</v>
      </c>
    </row>
    <row r="18" spans="1:11" x14ac:dyDescent="0.2">
      <c r="A18" s="89" t="s">
        <v>83</v>
      </c>
      <c r="B18" s="4">
        <v>9.1894604999999991</v>
      </c>
      <c r="C18" s="4">
        <v>0.80882823000000004</v>
      </c>
      <c r="D18" s="4">
        <v>17.143417500000002</v>
      </c>
      <c r="E18" s="4">
        <v>0.97054236999999999</v>
      </c>
      <c r="F18" s="4">
        <v>7.7877514000000003</v>
      </c>
      <c r="G18" s="4">
        <v>0.7528783</v>
      </c>
      <c r="H18" s="4">
        <v>10.3910345</v>
      </c>
      <c r="I18" s="4">
        <v>0.83148182999999998</v>
      </c>
      <c r="J18" s="4">
        <v>9.934056</v>
      </c>
      <c r="K18" s="9">
        <v>0.98752229999999996</v>
      </c>
    </row>
    <row r="19" spans="1:11" x14ac:dyDescent="0.2">
      <c r="A19" s="89" t="s">
        <v>82</v>
      </c>
      <c r="B19" s="4">
        <v>10.182952999999999</v>
      </c>
      <c r="C19" s="4">
        <v>0.88816386999999997</v>
      </c>
      <c r="D19" s="4">
        <v>20.977198000000001</v>
      </c>
      <c r="E19" s="4">
        <v>1.120514</v>
      </c>
      <c r="F19" s="4">
        <v>10.042521499999999</v>
      </c>
      <c r="G19" s="4">
        <v>0.95998936999999995</v>
      </c>
      <c r="H19" s="4">
        <v>13.568797</v>
      </c>
      <c r="I19" s="4">
        <v>0.77610016999999998</v>
      </c>
      <c r="J19" s="4">
        <v>14.328468000000001</v>
      </c>
      <c r="K19" s="9">
        <v>1.14716533</v>
      </c>
    </row>
    <row r="20" spans="1:11" x14ac:dyDescent="0.2">
      <c r="A20" s="89" t="s">
        <v>81</v>
      </c>
      <c r="B20" s="4">
        <v>11.879163999999999</v>
      </c>
      <c r="C20" s="4">
        <v>0.91224307000000004</v>
      </c>
      <c r="D20" s="4">
        <v>23.192081000000002</v>
      </c>
      <c r="E20" s="4">
        <v>1.10828967</v>
      </c>
      <c r="F20" s="4">
        <v>14.091176000000001</v>
      </c>
      <c r="G20" s="4">
        <v>1.0655156699999999</v>
      </c>
      <c r="H20" s="4">
        <v>13.709982</v>
      </c>
      <c r="I20" s="4">
        <v>0.81969652999999998</v>
      </c>
      <c r="J20" s="4">
        <v>14.730881</v>
      </c>
      <c r="K20" s="9">
        <v>1.10673</v>
      </c>
    </row>
    <row r="21" spans="1:11" x14ac:dyDescent="0.2">
      <c r="A21" s="89" t="s">
        <v>80</v>
      </c>
      <c r="B21" s="4">
        <v>14.8669235</v>
      </c>
      <c r="C21" s="4">
        <v>0.94239099999999998</v>
      </c>
      <c r="D21" s="4">
        <v>26.9299745</v>
      </c>
      <c r="E21" s="4">
        <v>1.1936906700000001</v>
      </c>
      <c r="F21" s="4">
        <v>13.8945235</v>
      </c>
      <c r="G21" s="4">
        <v>1.1059407999999999</v>
      </c>
      <c r="H21" s="4">
        <v>16.774076000000001</v>
      </c>
      <c r="I21" s="4">
        <v>0.84632373000000005</v>
      </c>
      <c r="J21" s="4">
        <v>17.7701095</v>
      </c>
      <c r="K21" s="9">
        <v>1.18892533</v>
      </c>
    </row>
    <row r="22" spans="1:11" ht="17" thickBot="1" x14ac:dyDescent="0.25">
      <c r="A22" s="88" t="s">
        <v>79</v>
      </c>
      <c r="B22" s="11">
        <v>17.211061999999998</v>
      </c>
      <c r="C22" s="11">
        <v>1.09049733</v>
      </c>
      <c r="D22" s="11">
        <v>30.840936500000002</v>
      </c>
      <c r="E22" s="11">
        <v>1.181611</v>
      </c>
      <c r="F22" s="11">
        <v>15.338829</v>
      </c>
      <c r="G22" s="11">
        <v>1.03341437</v>
      </c>
      <c r="H22" s="11">
        <v>18.392132</v>
      </c>
      <c r="I22" s="11">
        <v>0.85180199999999995</v>
      </c>
      <c r="J22" s="11">
        <v>20.264991999999999</v>
      </c>
      <c r="K22" s="12">
        <v>1.25844467</v>
      </c>
    </row>
    <row r="24" spans="1:11" ht="17" thickBot="1" x14ac:dyDescent="0.25"/>
    <row r="25" spans="1:11" x14ac:dyDescent="0.2">
      <c r="A25" s="107" t="s">
        <v>148</v>
      </c>
      <c r="B25" s="106"/>
      <c r="C25" s="106"/>
      <c r="D25" s="106"/>
      <c r="E25" s="106"/>
      <c r="F25" s="106"/>
      <c r="G25" s="106"/>
      <c r="H25" s="106"/>
      <c r="I25" s="106"/>
      <c r="J25" s="106"/>
      <c r="K25" s="105"/>
    </row>
    <row r="26" spans="1:11" x14ac:dyDescent="0.2">
      <c r="A26" s="101"/>
      <c r="B26" s="104" t="s">
        <v>100</v>
      </c>
      <c r="C26" s="104"/>
      <c r="D26" s="104" t="s">
        <v>166</v>
      </c>
      <c r="E26" s="104"/>
      <c r="F26" s="104" t="s">
        <v>165</v>
      </c>
      <c r="G26" s="104"/>
      <c r="H26" s="104" t="s">
        <v>164</v>
      </c>
      <c r="I26" s="104"/>
      <c r="J26" s="104" t="s">
        <v>163</v>
      </c>
      <c r="K26" s="108"/>
    </row>
    <row r="27" spans="1:11" x14ac:dyDescent="0.2">
      <c r="A27" s="101"/>
      <c r="B27" s="100" t="s">
        <v>106</v>
      </c>
      <c r="C27" s="99" t="s">
        <v>95</v>
      </c>
      <c r="D27" s="100" t="s">
        <v>106</v>
      </c>
      <c r="E27" s="99" t="s">
        <v>95</v>
      </c>
      <c r="F27" s="100" t="s">
        <v>106</v>
      </c>
      <c r="G27" s="99" t="s">
        <v>95</v>
      </c>
      <c r="H27" s="100" t="s">
        <v>106</v>
      </c>
      <c r="I27" s="99" t="s">
        <v>95</v>
      </c>
      <c r="J27" s="100" t="s">
        <v>106</v>
      </c>
      <c r="K27" s="98" t="s">
        <v>95</v>
      </c>
    </row>
    <row r="28" spans="1:11" x14ac:dyDescent="0.2">
      <c r="A28" s="89" t="s">
        <v>93</v>
      </c>
      <c r="B28" s="4">
        <v>101.6695</v>
      </c>
      <c r="C28" s="4">
        <v>1.065116</v>
      </c>
      <c r="D28" s="4">
        <v>100.682033</v>
      </c>
      <c r="E28" s="4">
        <v>0.47832332999999999</v>
      </c>
      <c r="F28" s="4">
        <v>101.716167</v>
      </c>
      <c r="G28" s="4">
        <v>0.63030233000000002</v>
      </c>
      <c r="H28" s="4">
        <v>101.538033</v>
      </c>
      <c r="I28" s="4">
        <v>0.45338000000000001</v>
      </c>
      <c r="J28" s="4">
        <v>100.187833</v>
      </c>
      <c r="K28" s="9">
        <v>0.55872860000000002</v>
      </c>
    </row>
    <row r="29" spans="1:11" x14ac:dyDescent="0.2">
      <c r="A29" s="89" t="s">
        <v>92</v>
      </c>
      <c r="B29" s="4">
        <v>101.929067</v>
      </c>
      <c r="C29" s="4">
        <v>1.527447</v>
      </c>
      <c r="D29" s="4">
        <v>104.447433</v>
      </c>
      <c r="E29" s="4">
        <v>0.88126523000000001</v>
      </c>
      <c r="F29" s="4">
        <v>103.03186700000001</v>
      </c>
      <c r="G29" s="4">
        <v>1.20402667</v>
      </c>
      <c r="H29" s="4">
        <v>103.255467</v>
      </c>
      <c r="I29" s="4">
        <v>0.85428110000000002</v>
      </c>
      <c r="J29" s="4">
        <v>100.07311</v>
      </c>
      <c r="K29" s="9">
        <v>0.87724369999999996</v>
      </c>
    </row>
    <row r="30" spans="1:11" x14ac:dyDescent="0.2">
      <c r="A30" s="89" t="s">
        <v>91</v>
      </c>
      <c r="B30" s="4">
        <v>102.23869999999999</v>
      </c>
      <c r="C30" s="4">
        <v>2.0001296700000002</v>
      </c>
      <c r="D30" s="4">
        <v>106.9511</v>
      </c>
      <c r="E30" s="4">
        <v>1.08651667</v>
      </c>
      <c r="F30" s="4">
        <v>102.52200000000001</v>
      </c>
      <c r="G30" s="4">
        <v>1.63823933</v>
      </c>
      <c r="H30" s="4">
        <v>102.577033</v>
      </c>
      <c r="I30" s="4">
        <v>1.0112626300000001</v>
      </c>
      <c r="J30" s="4">
        <v>100.78403299999999</v>
      </c>
      <c r="K30" s="9">
        <v>1.0377764300000001</v>
      </c>
    </row>
    <row r="31" spans="1:11" x14ac:dyDescent="0.2">
      <c r="A31" s="89" t="s">
        <v>90</v>
      </c>
      <c r="B31" s="4">
        <v>98.881203299999996</v>
      </c>
      <c r="C31" s="4">
        <v>2.4659576699999999</v>
      </c>
      <c r="D31" s="4">
        <v>108.810067</v>
      </c>
      <c r="E31" s="4">
        <v>1.3669370000000001</v>
      </c>
      <c r="F31" s="4">
        <v>99.946969999999993</v>
      </c>
      <c r="G31" s="4">
        <v>1.80391233</v>
      </c>
      <c r="H31" s="4">
        <v>105.304733</v>
      </c>
      <c r="I31" s="4">
        <v>1.26957667</v>
      </c>
      <c r="J31" s="4">
        <v>101.243673</v>
      </c>
      <c r="K31" s="9">
        <v>1.2416776700000001</v>
      </c>
    </row>
    <row r="32" spans="1:11" x14ac:dyDescent="0.2">
      <c r="A32" s="89" t="s">
        <v>89</v>
      </c>
      <c r="B32" s="4">
        <v>96.316943300000005</v>
      </c>
      <c r="C32" s="4">
        <v>2.0297399999999999</v>
      </c>
      <c r="D32" s="4">
        <v>113.711367</v>
      </c>
      <c r="E32" s="4">
        <v>1.58938</v>
      </c>
      <c r="F32" s="4">
        <v>99.949143300000003</v>
      </c>
      <c r="G32" s="4">
        <v>2.09115567</v>
      </c>
      <c r="H32" s="4">
        <v>111.55583300000001</v>
      </c>
      <c r="I32" s="4">
        <v>1.46568867</v>
      </c>
      <c r="J32" s="4">
        <v>105.6061</v>
      </c>
      <c r="K32" s="9">
        <v>1.52315333</v>
      </c>
    </row>
    <row r="33" spans="1:11" x14ac:dyDescent="0.2">
      <c r="A33" s="89" t="s">
        <v>88</v>
      </c>
      <c r="B33" s="4">
        <v>95.779356699999994</v>
      </c>
      <c r="C33" s="4">
        <v>2.0906816699999999</v>
      </c>
      <c r="D33" s="4">
        <v>114.27296699999999</v>
      </c>
      <c r="E33" s="4">
        <v>1.7487616699999999</v>
      </c>
      <c r="F33" s="4">
        <v>99.432856700000002</v>
      </c>
      <c r="G33" s="4">
        <v>2.3392896699999999</v>
      </c>
      <c r="H33" s="4">
        <v>109.88123299999999</v>
      </c>
      <c r="I33" s="4">
        <v>1.58587967</v>
      </c>
      <c r="J33" s="4">
        <v>104.14019999999999</v>
      </c>
      <c r="K33" s="9">
        <v>1.5547606700000001</v>
      </c>
    </row>
    <row r="34" spans="1:11" x14ac:dyDescent="0.2">
      <c r="A34" s="89" t="s">
        <v>87</v>
      </c>
      <c r="B34" s="4">
        <v>92.606406699999994</v>
      </c>
      <c r="C34" s="4">
        <v>2.2320280000000001</v>
      </c>
      <c r="D34" s="4">
        <v>117.1904</v>
      </c>
      <c r="E34" s="4">
        <v>1.8613599999999999</v>
      </c>
      <c r="F34" s="4">
        <v>97.026663299999996</v>
      </c>
      <c r="G34" s="4">
        <v>2.3830906700000001</v>
      </c>
      <c r="H34" s="4">
        <v>110.2278</v>
      </c>
      <c r="I34" s="4">
        <v>1.84518333</v>
      </c>
      <c r="J34" s="4">
        <v>99.769443300000006</v>
      </c>
      <c r="K34" s="9">
        <v>1.4219866699999999</v>
      </c>
    </row>
    <row r="35" spans="1:11" x14ac:dyDescent="0.2">
      <c r="A35" s="89" t="s">
        <v>86</v>
      </c>
      <c r="B35" s="4">
        <v>88.958749999999995</v>
      </c>
      <c r="C35" s="4">
        <v>2.255436</v>
      </c>
      <c r="D35" s="4">
        <v>116.382133</v>
      </c>
      <c r="E35" s="4">
        <v>1.9521553300000001</v>
      </c>
      <c r="F35" s="4">
        <v>90.096763300000006</v>
      </c>
      <c r="G35" s="4">
        <v>2.14904267</v>
      </c>
      <c r="H35" s="4">
        <v>106.919167</v>
      </c>
      <c r="I35" s="4">
        <v>1.7157826700000001</v>
      </c>
      <c r="J35" s="4">
        <v>95.174270000000007</v>
      </c>
      <c r="K35" s="9">
        <v>1.5339723300000001</v>
      </c>
    </row>
    <row r="36" spans="1:11" x14ac:dyDescent="0.2">
      <c r="A36" s="89" t="s">
        <v>85</v>
      </c>
      <c r="B36" s="4">
        <v>82.706576699999999</v>
      </c>
      <c r="C36" s="4">
        <v>2.4123153300000002</v>
      </c>
      <c r="D36" s="4">
        <v>112.10250000000001</v>
      </c>
      <c r="E36" s="4">
        <v>1.9875236700000001</v>
      </c>
      <c r="F36" s="4">
        <v>77.592789999999994</v>
      </c>
      <c r="G36" s="4">
        <v>2.1640320000000002</v>
      </c>
      <c r="H36" s="4">
        <v>107.415367</v>
      </c>
      <c r="I36" s="4">
        <v>2.1250596700000002</v>
      </c>
      <c r="J36" s="4">
        <v>95.703090000000003</v>
      </c>
      <c r="K36" s="9">
        <v>1.6894546699999999</v>
      </c>
    </row>
    <row r="37" spans="1:11" x14ac:dyDescent="0.2">
      <c r="A37" s="89" t="s">
        <v>84</v>
      </c>
      <c r="B37" s="4">
        <v>81.804450000000003</v>
      </c>
      <c r="C37" s="4">
        <v>2.7495133300000001</v>
      </c>
      <c r="D37" s="4">
        <v>112.315833</v>
      </c>
      <c r="E37" s="4">
        <v>2.0328040000000001</v>
      </c>
      <c r="F37" s="4">
        <v>75.762713300000001</v>
      </c>
      <c r="G37" s="4">
        <v>2.1471956699999999</v>
      </c>
      <c r="H37" s="4">
        <v>106.593733</v>
      </c>
      <c r="I37" s="4">
        <v>2.1543923299999999</v>
      </c>
      <c r="J37" s="4">
        <v>93.941953299999994</v>
      </c>
      <c r="K37" s="9">
        <v>1.7394989999999999</v>
      </c>
    </row>
    <row r="38" spans="1:11" x14ac:dyDescent="0.2">
      <c r="A38" s="89" t="s">
        <v>83</v>
      </c>
      <c r="B38" s="4">
        <v>79.237480000000005</v>
      </c>
      <c r="C38" s="4">
        <v>3.1133639999999998</v>
      </c>
      <c r="D38" s="4">
        <v>111.5428</v>
      </c>
      <c r="E38" s="4">
        <v>2.1263290000000001</v>
      </c>
      <c r="F38" s="4">
        <v>73.861360000000005</v>
      </c>
      <c r="G38" s="4">
        <v>2.19057433</v>
      </c>
      <c r="H38" s="4">
        <v>103.88166699999999</v>
      </c>
      <c r="I38" s="4">
        <v>2.1394713300000001</v>
      </c>
      <c r="J38" s="4">
        <v>91.5136933</v>
      </c>
      <c r="K38" s="9">
        <v>1.683155</v>
      </c>
    </row>
    <row r="39" spans="1:11" x14ac:dyDescent="0.2">
      <c r="A39" s="89" t="s">
        <v>82</v>
      </c>
      <c r="B39" s="4">
        <v>76.286556700000006</v>
      </c>
      <c r="C39" s="4">
        <v>3.2976953299999998</v>
      </c>
      <c r="D39" s="4">
        <v>110.052567</v>
      </c>
      <c r="E39" s="4">
        <v>2.13622633</v>
      </c>
      <c r="F39" s="4">
        <v>68.630549999999999</v>
      </c>
      <c r="G39" s="4">
        <v>2.3475336699999998</v>
      </c>
      <c r="H39" s="4">
        <v>99.232690000000005</v>
      </c>
      <c r="I39" s="4">
        <v>2.0524803299999999</v>
      </c>
      <c r="J39" s="4">
        <v>87.982703299999997</v>
      </c>
      <c r="K39" s="9">
        <v>1.6830893300000001</v>
      </c>
    </row>
    <row r="40" spans="1:11" x14ac:dyDescent="0.2">
      <c r="A40" s="89" t="s">
        <v>81</v>
      </c>
      <c r="B40" s="4">
        <v>78.425383299999993</v>
      </c>
      <c r="C40" s="4">
        <v>5.0571423299999996</v>
      </c>
      <c r="D40" s="4">
        <v>106.311533</v>
      </c>
      <c r="E40" s="4">
        <v>2.0375826699999999</v>
      </c>
      <c r="F40" s="4">
        <v>66.132916699999996</v>
      </c>
      <c r="G40" s="4">
        <v>2.6878253299999999</v>
      </c>
      <c r="H40" s="4">
        <v>97.418073300000003</v>
      </c>
      <c r="I40" s="4">
        <v>1.9776396700000001</v>
      </c>
      <c r="J40" s="4">
        <v>87.427466699999997</v>
      </c>
      <c r="K40" s="9">
        <v>1.6353093299999999</v>
      </c>
    </row>
    <row r="41" spans="1:11" x14ac:dyDescent="0.2">
      <c r="A41" s="89" t="s">
        <v>80</v>
      </c>
      <c r="B41" s="4">
        <v>74.003</v>
      </c>
      <c r="C41" s="4">
        <v>4.7449156700000001</v>
      </c>
      <c r="D41" s="4">
        <v>102.92876699999999</v>
      </c>
      <c r="E41" s="4">
        <v>2.0639150000000002</v>
      </c>
      <c r="F41" s="4">
        <v>60.722086699999998</v>
      </c>
      <c r="G41" s="4">
        <v>2.619542</v>
      </c>
      <c r="H41" s="4">
        <v>93.383256700000004</v>
      </c>
      <c r="I41" s="4">
        <v>2.0148173300000001</v>
      </c>
      <c r="J41" s="4">
        <v>84.244240000000005</v>
      </c>
      <c r="K41" s="9">
        <v>1.5358996700000001</v>
      </c>
    </row>
    <row r="42" spans="1:11" ht="17" thickBot="1" x14ac:dyDescent="0.25">
      <c r="A42" s="88" t="s">
        <v>79</v>
      </c>
      <c r="B42" s="11">
        <v>70.516536700000003</v>
      </c>
      <c r="C42" s="11">
        <v>4.6244663299999997</v>
      </c>
      <c r="D42" s="11">
        <v>100.14537</v>
      </c>
      <c r="E42" s="11">
        <v>2.1055913300000002</v>
      </c>
      <c r="F42" s="11">
        <v>56.196946699999998</v>
      </c>
      <c r="G42" s="11">
        <v>2.5364589999999998</v>
      </c>
      <c r="H42" s="11">
        <v>90.357346699999994</v>
      </c>
      <c r="I42" s="11">
        <v>1.9072476700000001</v>
      </c>
      <c r="J42" s="11">
        <v>81.816416700000005</v>
      </c>
      <c r="K42" s="12">
        <v>1.58426333</v>
      </c>
    </row>
  </sheetData>
  <mergeCells count="10">
    <mergeCell ref="B26:C26"/>
    <mergeCell ref="D26:E26"/>
    <mergeCell ref="F26:G26"/>
    <mergeCell ref="H26:I26"/>
    <mergeCell ref="J26:K26"/>
    <mergeCell ref="B6:C6"/>
    <mergeCell ref="D6:E6"/>
    <mergeCell ref="F6:G6"/>
    <mergeCell ref="H6:I6"/>
    <mergeCell ref="J6:K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8652F-77E4-F74F-868B-BC33A279C083}">
  <dimension ref="A1:E45"/>
  <sheetViews>
    <sheetView workbookViewId="0">
      <selection activeCell="B2" sqref="B2"/>
    </sheetView>
  </sheetViews>
  <sheetFormatPr baseColWidth="10" defaultRowHeight="16" x14ac:dyDescent="0.2"/>
  <cols>
    <col min="2" max="2" width="39.83203125" bestFit="1" customWidth="1"/>
    <col min="3" max="3" width="14.5" bestFit="1" customWidth="1"/>
    <col min="4" max="4" width="39.83203125" bestFit="1" customWidth="1"/>
    <col min="5" max="5" width="14.5" bestFit="1" customWidth="1"/>
  </cols>
  <sheetData>
    <row r="1" spans="1:5" x14ac:dyDescent="0.2">
      <c r="A1" t="s">
        <v>171</v>
      </c>
    </row>
    <row r="2" spans="1:5" x14ac:dyDescent="0.2">
      <c r="A2" s="62" t="s">
        <v>170</v>
      </c>
    </row>
    <row r="3" spans="1:5" ht="17" thickBot="1" x14ac:dyDescent="0.25"/>
    <row r="4" spans="1:5" x14ac:dyDescent="0.2">
      <c r="A4" s="111" t="s">
        <v>103</v>
      </c>
      <c r="B4" s="106"/>
      <c r="C4" s="106"/>
      <c r="D4" s="106"/>
      <c r="E4" s="105"/>
    </row>
    <row r="5" spans="1:5" x14ac:dyDescent="0.2">
      <c r="A5" s="101"/>
      <c r="B5" s="104" t="s">
        <v>169</v>
      </c>
      <c r="C5" s="104"/>
      <c r="D5" s="104" t="s">
        <v>168</v>
      </c>
      <c r="E5" s="108"/>
    </row>
    <row r="6" spans="1:5" x14ac:dyDescent="0.2">
      <c r="A6" s="101"/>
      <c r="B6" s="109" t="s">
        <v>150</v>
      </c>
      <c r="C6" s="99" t="s">
        <v>149</v>
      </c>
      <c r="D6" s="109" t="s">
        <v>150</v>
      </c>
      <c r="E6" s="98" t="s">
        <v>149</v>
      </c>
    </row>
    <row r="7" spans="1:5" x14ac:dyDescent="0.2">
      <c r="A7" s="89" t="s">
        <v>93</v>
      </c>
      <c r="B7" s="4">
        <v>10.7665933</v>
      </c>
      <c r="C7" s="4">
        <v>0.82645877000000001</v>
      </c>
      <c r="D7" s="4">
        <v>9.6146863299999996</v>
      </c>
      <c r="E7" s="9">
        <v>0.74352943000000005</v>
      </c>
    </row>
    <row r="8" spans="1:5" x14ac:dyDescent="0.2">
      <c r="A8" s="89" t="s">
        <v>92</v>
      </c>
      <c r="B8" s="4">
        <v>11.9472267</v>
      </c>
      <c r="C8" s="4">
        <v>0.81322373000000003</v>
      </c>
      <c r="D8" s="4">
        <v>11.53951</v>
      </c>
      <c r="E8" s="9">
        <v>0.73253369999999995</v>
      </c>
    </row>
    <row r="9" spans="1:5" x14ac:dyDescent="0.2">
      <c r="A9" s="89" t="s">
        <v>91</v>
      </c>
      <c r="B9" s="4">
        <v>14.4164767</v>
      </c>
      <c r="C9" s="4">
        <v>0.85026400000000002</v>
      </c>
      <c r="D9" s="4">
        <v>13.787710000000001</v>
      </c>
      <c r="E9" s="9">
        <v>0.83291769999999998</v>
      </c>
    </row>
    <row r="10" spans="1:5" x14ac:dyDescent="0.2">
      <c r="A10" s="89" t="s">
        <v>90</v>
      </c>
      <c r="B10" s="4">
        <v>18.268039999999999</v>
      </c>
      <c r="C10" s="4">
        <v>1.0070608999999999</v>
      </c>
      <c r="D10" s="4">
        <v>17.5682033</v>
      </c>
      <c r="E10" s="9">
        <v>0.92062310000000003</v>
      </c>
    </row>
    <row r="11" spans="1:5" x14ac:dyDescent="0.2">
      <c r="A11" s="89" t="s">
        <v>89</v>
      </c>
      <c r="B11" s="4">
        <v>22.00461</v>
      </c>
      <c r="C11" s="4">
        <v>1.03228973</v>
      </c>
      <c r="D11" s="4">
        <v>20.755396699999999</v>
      </c>
      <c r="E11" s="9">
        <v>0.97067336999999998</v>
      </c>
    </row>
    <row r="12" spans="1:5" x14ac:dyDescent="0.2">
      <c r="A12" s="89" t="s">
        <v>88</v>
      </c>
      <c r="B12" s="4">
        <v>22.816466699999999</v>
      </c>
      <c r="C12" s="4">
        <v>1.0226820700000001</v>
      </c>
      <c r="D12" s="4">
        <v>21.850853300000001</v>
      </c>
      <c r="E12" s="9">
        <v>0.86920553</v>
      </c>
    </row>
    <row r="13" spans="1:5" x14ac:dyDescent="0.2">
      <c r="A13" s="89" t="s">
        <v>87</v>
      </c>
      <c r="B13" s="4">
        <v>23.302783300000002</v>
      </c>
      <c r="C13" s="4">
        <v>0.95375889999999997</v>
      </c>
      <c r="D13" s="4">
        <v>21.329326699999999</v>
      </c>
      <c r="E13" s="9">
        <v>0.78271106999999995</v>
      </c>
    </row>
    <row r="14" spans="1:5" x14ac:dyDescent="0.2">
      <c r="A14" s="89" t="s">
        <v>86</v>
      </c>
      <c r="B14" s="4">
        <v>22.868663300000001</v>
      </c>
      <c r="C14" s="4">
        <v>0.87252620000000003</v>
      </c>
      <c r="D14" s="4">
        <v>21.029763299999999</v>
      </c>
      <c r="E14" s="9">
        <v>0.76489167000000002</v>
      </c>
    </row>
    <row r="15" spans="1:5" x14ac:dyDescent="0.2">
      <c r="A15" s="89" t="s">
        <v>85</v>
      </c>
      <c r="B15" s="4">
        <v>22.089770000000001</v>
      </c>
      <c r="C15" s="4">
        <v>0.75492563000000001</v>
      </c>
      <c r="D15" s="4">
        <v>19.814086700000001</v>
      </c>
      <c r="E15" s="9">
        <v>0.7089626</v>
      </c>
    </row>
    <row r="16" spans="1:5" x14ac:dyDescent="0.2">
      <c r="A16" s="89" t="s">
        <v>84</v>
      </c>
      <c r="B16" s="4">
        <v>21.414103300000001</v>
      </c>
      <c r="C16" s="4">
        <v>0.68030482999999997</v>
      </c>
      <c r="D16" s="4">
        <v>18.973363299999999</v>
      </c>
      <c r="E16" s="9">
        <v>0.6993876</v>
      </c>
    </row>
    <row r="17" spans="1:5" x14ac:dyDescent="0.2">
      <c r="A17" s="89" t="s">
        <v>83</v>
      </c>
      <c r="B17" s="4">
        <v>20.5083333</v>
      </c>
      <c r="C17" s="4">
        <v>0.67373017000000002</v>
      </c>
      <c r="D17" s="4">
        <v>17.827580000000001</v>
      </c>
      <c r="E17" s="9">
        <v>0.67227152999999995</v>
      </c>
    </row>
    <row r="18" spans="1:5" x14ac:dyDescent="0.2">
      <c r="A18" s="89" t="s">
        <v>82</v>
      </c>
      <c r="B18" s="4">
        <v>24.268143299999998</v>
      </c>
      <c r="C18" s="4">
        <v>0.76492563000000002</v>
      </c>
      <c r="D18" s="4">
        <v>21.171240000000001</v>
      </c>
      <c r="E18" s="9">
        <v>0.66690002999999998</v>
      </c>
    </row>
    <row r="19" spans="1:5" x14ac:dyDescent="0.2">
      <c r="A19" s="89" t="s">
        <v>81</v>
      </c>
      <c r="B19" s="4">
        <v>24.712420000000002</v>
      </c>
      <c r="C19" s="4">
        <v>0.88500389999999995</v>
      </c>
      <c r="D19" s="4">
        <v>21.780993299999999</v>
      </c>
      <c r="E19" s="9">
        <v>0.79398336999999997</v>
      </c>
    </row>
    <row r="20" spans="1:5" x14ac:dyDescent="0.2">
      <c r="A20" s="89" t="s">
        <v>80</v>
      </c>
      <c r="B20" s="4">
        <v>24.771629999999998</v>
      </c>
      <c r="C20" s="4">
        <v>0.82816383000000005</v>
      </c>
      <c r="D20" s="4">
        <v>21.373010000000001</v>
      </c>
      <c r="E20" s="9">
        <v>0.77247387000000001</v>
      </c>
    </row>
    <row r="21" spans="1:5" x14ac:dyDescent="0.2">
      <c r="A21" s="89" t="s">
        <v>79</v>
      </c>
      <c r="B21" s="4">
        <v>26.3350933</v>
      </c>
      <c r="C21" s="4">
        <v>0.81169373</v>
      </c>
      <c r="D21" s="4">
        <v>21.681706699999999</v>
      </c>
      <c r="E21" s="9">
        <v>0.80122256999999997</v>
      </c>
    </row>
    <row r="22" spans="1:5" x14ac:dyDescent="0.2">
      <c r="A22" s="89" t="s">
        <v>78</v>
      </c>
      <c r="B22" s="4">
        <v>26.386566699999999</v>
      </c>
      <c r="C22" s="4">
        <v>0.86759649999999999</v>
      </c>
      <c r="D22" s="4">
        <v>22.922709999999999</v>
      </c>
      <c r="E22" s="9">
        <v>0.76078809999999997</v>
      </c>
    </row>
    <row r="23" spans="1:5" ht="17" thickBot="1" x14ac:dyDescent="0.25">
      <c r="A23" s="88" t="s">
        <v>77</v>
      </c>
      <c r="B23" s="11">
        <v>26.3377433</v>
      </c>
      <c r="C23" s="11">
        <v>0.83353010000000005</v>
      </c>
      <c r="D23" s="11">
        <v>22.315816699999999</v>
      </c>
      <c r="E23" s="12">
        <v>0.75779406999999999</v>
      </c>
    </row>
    <row r="25" spans="1:5" ht="17" thickBot="1" x14ac:dyDescent="0.25"/>
    <row r="26" spans="1:5" x14ac:dyDescent="0.2">
      <c r="A26" s="107" t="s">
        <v>148</v>
      </c>
      <c r="B26" s="106"/>
      <c r="C26" s="106"/>
      <c r="D26" s="106"/>
      <c r="E26" s="105"/>
    </row>
    <row r="27" spans="1:5" x14ac:dyDescent="0.2">
      <c r="A27" s="101"/>
      <c r="B27" s="104" t="s">
        <v>169</v>
      </c>
      <c r="C27" s="104"/>
      <c r="D27" s="104" t="s">
        <v>168</v>
      </c>
      <c r="E27" s="108"/>
    </row>
    <row r="28" spans="1:5" x14ac:dyDescent="0.2">
      <c r="A28" s="101"/>
      <c r="B28" s="100" t="s">
        <v>106</v>
      </c>
      <c r="C28" s="99" t="s">
        <v>95</v>
      </c>
      <c r="D28" s="100" t="s">
        <v>106</v>
      </c>
      <c r="E28" s="98" t="s">
        <v>95</v>
      </c>
    </row>
    <row r="29" spans="1:5" x14ac:dyDescent="0.2">
      <c r="A29" s="89" t="s">
        <v>93</v>
      </c>
      <c r="B29" s="4">
        <v>101.785967</v>
      </c>
      <c r="C29" s="4">
        <v>1.2579146699999999</v>
      </c>
      <c r="D29" s="4">
        <v>98.896703299999999</v>
      </c>
      <c r="E29" s="9">
        <v>0.36130443000000001</v>
      </c>
    </row>
    <row r="30" spans="1:5" x14ac:dyDescent="0.2">
      <c r="A30" s="89" t="s">
        <v>92</v>
      </c>
      <c r="B30" s="4">
        <v>100.725453</v>
      </c>
      <c r="C30" s="4">
        <v>2.1147006699999999</v>
      </c>
      <c r="D30" s="4">
        <v>98.580290000000005</v>
      </c>
      <c r="E30" s="9">
        <v>0.99231807000000005</v>
      </c>
    </row>
    <row r="31" spans="1:5" x14ac:dyDescent="0.2">
      <c r="A31" s="89" t="s">
        <v>91</v>
      </c>
      <c r="B31" s="4">
        <v>99.088123300000007</v>
      </c>
      <c r="C31" s="4">
        <v>2.2562090000000001</v>
      </c>
      <c r="D31" s="4">
        <v>95.723513299999993</v>
      </c>
      <c r="E31" s="9">
        <v>1.3407523299999999</v>
      </c>
    </row>
    <row r="32" spans="1:5" x14ac:dyDescent="0.2">
      <c r="A32" s="89" t="s">
        <v>90</v>
      </c>
      <c r="B32" s="4">
        <v>98.800113300000007</v>
      </c>
      <c r="C32" s="4">
        <v>2.1944696700000001</v>
      </c>
      <c r="D32" s="4">
        <v>94.012223300000002</v>
      </c>
      <c r="E32" s="9">
        <v>1.53661333</v>
      </c>
    </row>
    <row r="33" spans="1:5" x14ac:dyDescent="0.2">
      <c r="A33" s="89" t="s">
        <v>89</v>
      </c>
      <c r="B33" s="4">
        <v>98.076006699999994</v>
      </c>
      <c r="C33" s="4">
        <v>2.2286163299999999</v>
      </c>
      <c r="D33" s="4">
        <v>92.348163299999996</v>
      </c>
      <c r="E33" s="9">
        <v>1.56667333</v>
      </c>
    </row>
    <row r="34" spans="1:5" x14ac:dyDescent="0.2">
      <c r="A34" s="89" t="s">
        <v>88</v>
      </c>
      <c r="B34" s="4">
        <v>96.811996699999995</v>
      </c>
      <c r="C34" s="4">
        <v>2.57226467</v>
      </c>
      <c r="D34" s="4">
        <v>91.828370000000007</v>
      </c>
      <c r="E34" s="9">
        <v>1.92636133</v>
      </c>
    </row>
    <row r="35" spans="1:5" x14ac:dyDescent="0.2">
      <c r="A35" s="89" t="s">
        <v>87</v>
      </c>
      <c r="B35" s="4">
        <v>95.285166700000005</v>
      </c>
      <c r="C35" s="4">
        <v>2.375597</v>
      </c>
      <c r="D35" s="4">
        <v>90.477256699999998</v>
      </c>
      <c r="E35" s="9">
        <v>2.1235203299999998</v>
      </c>
    </row>
    <row r="36" spans="1:5" x14ac:dyDescent="0.2">
      <c r="A36" s="89" t="s">
        <v>86</v>
      </c>
      <c r="B36" s="4">
        <v>94.957946699999994</v>
      </c>
      <c r="C36" s="4">
        <v>2.36840633</v>
      </c>
      <c r="D36" s="4">
        <v>90.770253299999993</v>
      </c>
      <c r="E36" s="9">
        <v>2.6422803300000002</v>
      </c>
    </row>
    <row r="37" spans="1:5" x14ac:dyDescent="0.2">
      <c r="A37" s="89" t="s">
        <v>85</v>
      </c>
      <c r="B37" s="4">
        <v>95.984933299999994</v>
      </c>
      <c r="C37" s="4">
        <v>2.388503</v>
      </c>
      <c r="D37" s="4">
        <v>91.734953300000001</v>
      </c>
      <c r="E37" s="9">
        <v>3.4718239999999998</v>
      </c>
    </row>
    <row r="38" spans="1:5" x14ac:dyDescent="0.2">
      <c r="A38" s="89" t="s">
        <v>84</v>
      </c>
      <c r="B38" s="4">
        <v>98.918796700000001</v>
      </c>
      <c r="C38" s="4">
        <v>5.7489216699999997</v>
      </c>
      <c r="D38" s="4">
        <v>92.737596699999997</v>
      </c>
      <c r="E38" s="9">
        <v>4.7847090000000003</v>
      </c>
    </row>
    <row r="39" spans="1:5" x14ac:dyDescent="0.2">
      <c r="A39" s="89" t="s">
        <v>83</v>
      </c>
      <c r="B39" s="4">
        <v>96.844293300000004</v>
      </c>
      <c r="C39" s="4">
        <v>4.8556889999999999</v>
      </c>
      <c r="D39" s="4">
        <v>88.808080000000004</v>
      </c>
      <c r="E39" s="9">
        <v>3.61549633</v>
      </c>
    </row>
    <row r="40" spans="1:5" x14ac:dyDescent="0.2">
      <c r="A40" s="89" t="s">
        <v>82</v>
      </c>
      <c r="B40" s="4">
        <v>85.936589999999995</v>
      </c>
      <c r="C40" s="4">
        <v>2.9370803300000001</v>
      </c>
      <c r="D40" s="4">
        <v>75.926076699999996</v>
      </c>
      <c r="E40" s="9">
        <v>2.296338</v>
      </c>
    </row>
    <row r="41" spans="1:5" x14ac:dyDescent="0.2">
      <c r="A41" s="89" t="s">
        <v>81</v>
      </c>
      <c r="B41" s="4">
        <v>87.050430000000006</v>
      </c>
      <c r="C41" s="4">
        <v>3.2196426699999998</v>
      </c>
      <c r="D41" s="4">
        <v>77.064726699999994</v>
      </c>
      <c r="E41" s="9">
        <v>2.7479100000000001</v>
      </c>
    </row>
    <row r="42" spans="1:5" x14ac:dyDescent="0.2">
      <c r="A42" s="89" t="s">
        <v>80</v>
      </c>
      <c r="B42" s="4">
        <v>84.739576700000001</v>
      </c>
      <c r="C42" s="4">
        <v>3.0904076699999998</v>
      </c>
      <c r="D42" s="4">
        <v>76.032316699999996</v>
      </c>
      <c r="E42" s="9">
        <v>2.53170333</v>
      </c>
    </row>
    <row r="43" spans="1:5" x14ac:dyDescent="0.2">
      <c r="A43" s="89" t="s">
        <v>79</v>
      </c>
      <c r="B43" s="4">
        <v>85.558096699999993</v>
      </c>
      <c r="C43" s="4">
        <v>2.8056466699999998</v>
      </c>
      <c r="D43" s="4">
        <v>77.586830000000006</v>
      </c>
      <c r="E43" s="9">
        <v>2.3976783300000002</v>
      </c>
    </row>
    <row r="44" spans="1:5" x14ac:dyDescent="0.2">
      <c r="A44" s="89" t="s">
        <v>78</v>
      </c>
      <c r="B44" s="4">
        <v>86.500873299999995</v>
      </c>
      <c r="C44" s="4">
        <v>3.0403233300000001</v>
      </c>
      <c r="D44" s="4">
        <v>82.730673300000007</v>
      </c>
      <c r="E44" s="9">
        <v>3.4921039999999999</v>
      </c>
    </row>
    <row r="45" spans="1:5" ht="17" thickBot="1" x14ac:dyDescent="0.25">
      <c r="A45" s="88" t="s">
        <v>77</v>
      </c>
      <c r="B45" s="11">
        <v>86.994133300000001</v>
      </c>
      <c r="C45" s="11">
        <v>2.9693870000000002</v>
      </c>
      <c r="D45" s="11">
        <v>81.442956699999996</v>
      </c>
      <c r="E45" s="12">
        <v>2.7257433299999998</v>
      </c>
    </row>
  </sheetData>
  <mergeCells count="4">
    <mergeCell ref="B5:C5"/>
    <mergeCell ref="D5:E5"/>
    <mergeCell ref="B27:C27"/>
    <mergeCell ref="D27:E2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414A8-C7F8-9842-A517-D86262438287}">
  <dimension ref="A1:Y12"/>
  <sheetViews>
    <sheetView workbookViewId="0">
      <selection activeCell="D22" sqref="D22"/>
    </sheetView>
  </sheetViews>
  <sheetFormatPr baseColWidth="10" defaultRowHeight="16" x14ac:dyDescent="0.2"/>
  <sheetData>
    <row r="1" spans="1:25" x14ac:dyDescent="0.2">
      <c r="A1" t="s">
        <v>192</v>
      </c>
    </row>
    <row r="2" spans="1:25" x14ac:dyDescent="0.2">
      <c r="A2" t="s">
        <v>191</v>
      </c>
    </row>
    <row r="4" spans="1:25" x14ac:dyDescent="0.2">
      <c r="A4" s="1"/>
      <c r="B4" s="114" t="s">
        <v>113</v>
      </c>
      <c r="C4" s="114"/>
      <c r="D4" s="114"/>
      <c r="E4" s="114" t="s">
        <v>190</v>
      </c>
      <c r="F4" s="114"/>
      <c r="G4" s="114"/>
      <c r="H4" s="114" t="s">
        <v>189</v>
      </c>
      <c r="I4" s="114"/>
      <c r="J4" s="114"/>
      <c r="K4" s="114" t="s">
        <v>188</v>
      </c>
      <c r="L4" s="114"/>
      <c r="M4" s="114"/>
      <c r="N4" s="114" t="s">
        <v>187</v>
      </c>
      <c r="O4" s="114"/>
      <c r="P4" s="114"/>
      <c r="Q4" s="114" t="s">
        <v>186</v>
      </c>
      <c r="R4" s="114"/>
      <c r="S4" s="114"/>
      <c r="T4" s="114" t="s">
        <v>185</v>
      </c>
      <c r="U4" s="114"/>
      <c r="V4" s="114"/>
      <c r="W4" s="114" t="s">
        <v>184</v>
      </c>
      <c r="X4" s="114"/>
      <c r="Y4" s="114"/>
    </row>
    <row r="5" spans="1:25" x14ac:dyDescent="0.2">
      <c r="A5" s="1"/>
      <c r="B5" s="113" t="s">
        <v>176</v>
      </c>
      <c r="C5" s="113"/>
      <c r="D5" s="113"/>
      <c r="E5" s="113" t="s">
        <v>176</v>
      </c>
      <c r="F5" s="113"/>
      <c r="G5" s="113"/>
      <c r="H5" s="113" t="s">
        <v>176</v>
      </c>
      <c r="I5" s="113"/>
      <c r="J5" s="113"/>
      <c r="K5" s="113" t="s">
        <v>176</v>
      </c>
      <c r="L5" s="113"/>
      <c r="M5" s="113"/>
      <c r="N5" s="113" t="s">
        <v>176</v>
      </c>
      <c r="O5" s="113"/>
      <c r="P5" s="113"/>
      <c r="Q5" s="113" t="s">
        <v>176</v>
      </c>
      <c r="R5" s="113"/>
      <c r="S5" s="113"/>
      <c r="T5" s="113" t="s">
        <v>176</v>
      </c>
      <c r="U5" s="113"/>
      <c r="V5" s="113"/>
      <c r="W5" s="113" t="s">
        <v>176</v>
      </c>
      <c r="X5" s="113"/>
      <c r="Y5" s="113"/>
    </row>
    <row r="6" spans="1:25" x14ac:dyDescent="0.2">
      <c r="A6" s="1"/>
      <c r="B6" s="1" t="s">
        <v>175</v>
      </c>
      <c r="C6" s="1" t="s">
        <v>174</v>
      </c>
      <c r="D6" s="1" t="s">
        <v>173</v>
      </c>
      <c r="E6" s="1" t="s">
        <v>175</v>
      </c>
      <c r="F6" s="1" t="s">
        <v>174</v>
      </c>
      <c r="G6" s="1" t="s">
        <v>173</v>
      </c>
      <c r="H6" s="1" t="s">
        <v>175</v>
      </c>
      <c r="I6" s="1" t="s">
        <v>174</v>
      </c>
      <c r="J6" s="1" t="s">
        <v>173</v>
      </c>
      <c r="K6" s="1" t="s">
        <v>175</v>
      </c>
      <c r="L6" s="1" t="s">
        <v>174</v>
      </c>
      <c r="M6" s="1" t="s">
        <v>173</v>
      </c>
      <c r="N6" s="1" t="s">
        <v>175</v>
      </c>
      <c r="O6" s="1" t="s">
        <v>174</v>
      </c>
      <c r="P6" s="1" t="s">
        <v>173</v>
      </c>
      <c r="Q6" s="1" t="s">
        <v>175</v>
      </c>
      <c r="R6" s="1" t="s">
        <v>174</v>
      </c>
      <c r="S6" s="1" t="s">
        <v>173</v>
      </c>
      <c r="T6" s="1" t="s">
        <v>175</v>
      </c>
      <c r="U6" s="1" t="s">
        <v>174</v>
      </c>
      <c r="V6" s="1" t="s">
        <v>173</v>
      </c>
      <c r="W6" s="1" t="s">
        <v>175</v>
      </c>
      <c r="X6" s="1" t="s">
        <v>174</v>
      </c>
      <c r="Y6" s="1" t="s">
        <v>173</v>
      </c>
    </row>
    <row r="7" spans="1:25" x14ac:dyDescent="0.2">
      <c r="A7" s="2" t="s">
        <v>172</v>
      </c>
      <c r="B7" s="63">
        <v>0.98135426999999997</v>
      </c>
      <c r="C7" s="63">
        <v>1.0235525000000001</v>
      </c>
      <c r="D7" s="63">
        <v>0.99509323000000005</v>
      </c>
      <c r="E7" s="63">
        <v>1.01962709</v>
      </c>
      <c r="F7" s="63">
        <v>1.00098135</v>
      </c>
      <c r="G7" s="63">
        <v>1.0372914600000001</v>
      </c>
      <c r="H7" s="63">
        <v>0.70166830000000002</v>
      </c>
      <c r="I7" s="63">
        <v>0.66732089999999999</v>
      </c>
      <c r="J7" s="63">
        <v>0.64180568999999998</v>
      </c>
      <c r="K7" s="63">
        <v>0.18253189</v>
      </c>
      <c r="L7" s="63">
        <v>0.18645730999999999</v>
      </c>
      <c r="M7" s="63">
        <v>0.18645730999999999</v>
      </c>
      <c r="N7" s="63">
        <v>0.10107948999999999</v>
      </c>
      <c r="O7" s="63">
        <v>9.8135429999999996E-2</v>
      </c>
      <c r="P7" s="63">
        <v>0.10794897000000001</v>
      </c>
      <c r="Q7" s="63">
        <v>0.08</v>
      </c>
      <c r="R7" s="63">
        <v>8.1452399999999994E-2</v>
      </c>
      <c r="S7" s="63">
        <v>7.3601570000000005E-2</v>
      </c>
      <c r="T7" s="63">
        <v>6.86948E-2</v>
      </c>
      <c r="U7" s="63">
        <v>6.86948E-2</v>
      </c>
      <c r="V7" s="63">
        <v>6.3788029999999996E-2</v>
      </c>
      <c r="W7" s="63">
        <v>5.3974479999999998E-2</v>
      </c>
      <c r="X7" s="63">
        <v>5.9862609999999997E-2</v>
      </c>
      <c r="Y7" s="63">
        <v>5.4955839999999999E-2</v>
      </c>
    </row>
    <row r="9" spans="1:25" x14ac:dyDescent="0.2">
      <c r="A9" s="1"/>
      <c r="B9" s="114" t="s">
        <v>113</v>
      </c>
      <c r="C9" s="114"/>
      <c r="D9" s="114"/>
      <c r="E9" s="114" t="s">
        <v>183</v>
      </c>
      <c r="F9" s="114"/>
      <c r="G9" s="114"/>
      <c r="H9" s="114" t="s">
        <v>182</v>
      </c>
      <c r="I9" s="114"/>
      <c r="J9" s="114"/>
      <c r="K9" s="114" t="s">
        <v>181</v>
      </c>
      <c r="L9" s="114"/>
      <c r="M9" s="114"/>
      <c r="N9" s="114" t="s">
        <v>180</v>
      </c>
      <c r="O9" s="114"/>
      <c r="P9" s="114"/>
      <c r="Q9" s="114" t="s">
        <v>179</v>
      </c>
      <c r="R9" s="114"/>
      <c r="S9" s="114"/>
      <c r="T9" s="114" t="s">
        <v>178</v>
      </c>
      <c r="U9" s="114"/>
      <c r="V9" s="114"/>
      <c r="W9" s="114" t="s">
        <v>177</v>
      </c>
      <c r="X9" s="114"/>
      <c r="Y9" s="114"/>
    </row>
    <row r="10" spans="1:25" x14ac:dyDescent="0.2">
      <c r="A10" s="1"/>
      <c r="B10" s="113" t="s">
        <v>176</v>
      </c>
      <c r="C10" s="113"/>
      <c r="D10" s="113"/>
      <c r="E10" s="113" t="s">
        <v>176</v>
      </c>
      <c r="F10" s="113"/>
      <c r="G10" s="113"/>
      <c r="H10" s="113" t="s">
        <v>176</v>
      </c>
      <c r="I10" s="113"/>
      <c r="J10" s="113"/>
      <c r="K10" s="113" t="s">
        <v>176</v>
      </c>
      <c r="L10" s="113"/>
      <c r="M10" s="113"/>
      <c r="N10" s="113" t="s">
        <v>176</v>
      </c>
      <c r="O10" s="113"/>
      <c r="P10" s="113"/>
      <c r="Q10" s="113" t="s">
        <v>176</v>
      </c>
      <c r="R10" s="113"/>
      <c r="S10" s="113"/>
      <c r="T10" s="113" t="s">
        <v>176</v>
      </c>
      <c r="U10" s="113"/>
      <c r="V10" s="113"/>
      <c r="W10" s="113" t="s">
        <v>176</v>
      </c>
      <c r="X10" s="113"/>
      <c r="Y10" s="113"/>
    </row>
    <row r="11" spans="1:25" x14ac:dyDescent="0.2">
      <c r="A11" s="1"/>
      <c r="B11" s="1" t="s">
        <v>175</v>
      </c>
      <c r="C11" s="1" t="s">
        <v>174</v>
      </c>
      <c r="D11" s="1" t="s">
        <v>173</v>
      </c>
      <c r="E11" s="1" t="s">
        <v>175</v>
      </c>
      <c r="F11" s="1" t="s">
        <v>174</v>
      </c>
      <c r="G11" s="1" t="s">
        <v>173</v>
      </c>
      <c r="H11" s="1" t="s">
        <v>175</v>
      </c>
      <c r="I11" s="1" t="s">
        <v>174</v>
      </c>
      <c r="J11" s="1" t="s">
        <v>173</v>
      </c>
      <c r="K11" s="1" t="s">
        <v>175</v>
      </c>
      <c r="L11" s="1" t="s">
        <v>174</v>
      </c>
      <c r="M11" s="1" t="s">
        <v>173</v>
      </c>
      <c r="N11" s="1" t="s">
        <v>175</v>
      </c>
      <c r="O11" s="1" t="s">
        <v>174</v>
      </c>
      <c r="P11" s="1" t="s">
        <v>173</v>
      </c>
      <c r="Q11" s="1" t="s">
        <v>175</v>
      </c>
      <c r="R11" s="1" t="s">
        <v>174</v>
      </c>
      <c r="S11" s="1" t="s">
        <v>173</v>
      </c>
      <c r="T11" s="1" t="s">
        <v>175</v>
      </c>
      <c r="U11" s="1" t="s">
        <v>174</v>
      </c>
      <c r="V11" s="1" t="s">
        <v>173</v>
      </c>
      <c r="W11" s="1" t="s">
        <v>175</v>
      </c>
      <c r="X11" s="1" t="s">
        <v>174</v>
      </c>
      <c r="Y11" s="1" t="s">
        <v>173</v>
      </c>
    </row>
    <row r="12" spans="1:25" x14ac:dyDescent="0.2">
      <c r="A12" s="2" t="s">
        <v>172</v>
      </c>
      <c r="B12" s="63">
        <v>1.0513078499999999</v>
      </c>
      <c r="C12" s="63">
        <v>0.99597586000000005</v>
      </c>
      <c r="D12" s="63">
        <v>0.95271629999999996</v>
      </c>
      <c r="E12" s="63">
        <v>0.95171026000000003</v>
      </c>
      <c r="F12" s="63">
        <v>1.00100604</v>
      </c>
      <c r="G12" s="63">
        <v>0.98289738000000004</v>
      </c>
      <c r="H12" s="63">
        <v>1.0432595600000001</v>
      </c>
      <c r="I12" s="63">
        <v>0.94869214999999996</v>
      </c>
      <c r="J12" s="63">
        <v>0.96378269999999999</v>
      </c>
      <c r="K12" s="63">
        <v>0.77665996000000004</v>
      </c>
      <c r="L12" s="63">
        <v>0.82394365999999997</v>
      </c>
      <c r="M12" s="63">
        <v>0.86720322000000005</v>
      </c>
      <c r="N12" s="63">
        <v>0.70824949999999998</v>
      </c>
      <c r="O12" s="63">
        <v>0.67203219000000003</v>
      </c>
      <c r="P12" s="63">
        <v>0.68712273999999995</v>
      </c>
      <c r="Q12" s="63">
        <v>0.22837022000000001</v>
      </c>
      <c r="R12" s="63">
        <v>0.222334</v>
      </c>
      <c r="S12" s="63">
        <v>0.24748491</v>
      </c>
      <c r="T12" s="63">
        <v>0.12977867000000001</v>
      </c>
      <c r="U12" s="63">
        <v>0.12877263999999999</v>
      </c>
      <c r="V12" s="63">
        <v>0.14185111</v>
      </c>
      <c r="W12" s="63">
        <v>7.1428569999999997E-2</v>
      </c>
      <c r="X12" s="63">
        <v>8.3501010000000001E-2</v>
      </c>
      <c r="Y12" s="63">
        <v>6.7404430000000001E-2</v>
      </c>
    </row>
  </sheetData>
  <mergeCells count="32">
    <mergeCell ref="B4:D4"/>
    <mergeCell ref="E4:G4"/>
    <mergeCell ref="H4:J4"/>
    <mergeCell ref="K4:M4"/>
    <mergeCell ref="N4:P4"/>
    <mergeCell ref="Q4:S4"/>
    <mergeCell ref="T4:V4"/>
    <mergeCell ref="W4:Y4"/>
    <mergeCell ref="B5:D5"/>
    <mergeCell ref="E5:G5"/>
    <mergeCell ref="H5:J5"/>
    <mergeCell ref="K5:M5"/>
    <mergeCell ref="N5:P5"/>
    <mergeCell ref="Q5:S5"/>
    <mergeCell ref="T5:V5"/>
    <mergeCell ref="W5:Y5"/>
    <mergeCell ref="B9:D9"/>
    <mergeCell ref="E9:G9"/>
    <mergeCell ref="H9:J9"/>
    <mergeCell ref="K9:M9"/>
    <mergeCell ref="N9:P9"/>
    <mergeCell ref="Q9:S9"/>
    <mergeCell ref="T9:V9"/>
    <mergeCell ref="W9:Y9"/>
    <mergeCell ref="B10:D10"/>
    <mergeCell ref="E10:G10"/>
    <mergeCell ref="H10:J10"/>
    <mergeCell ref="K10:M10"/>
    <mergeCell ref="N10:P10"/>
    <mergeCell ref="Q10:S10"/>
    <mergeCell ref="T10:V10"/>
    <mergeCell ref="W10:Y1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CB3AA-AA3D-3F41-81E1-4F6762A52970}">
  <dimension ref="A1:Y12"/>
  <sheetViews>
    <sheetView workbookViewId="0">
      <selection activeCell="D22" sqref="D22"/>
    </sheetView>
  </sheetViews>
  <sheetFormatPr baseColWidth="10" defaultRowHeight="16" x14ac:dyDescent="0.2"/>
  <sheetData>
    <row r="1" spans="1:25" x14ac:dyDescent="0.2">
      <c r="A1" t="s">
        <v>194</v>
      </c>
    </row>
    <row r="2" spans="1:25" x14ac:dyDescent="0.2">
      <c r="A2" t="s">
        <v>193</v>
      </c>
    </row>
    <row r="4" spans="1:25" x14ac:dyDescent="0.2">
      <c r="A4" s="1"/>
      <c r="B4" s="114" t="s">
        <v>113</v>
      </c>
      <c r="C4" s="114"/>
      <c r="D4" s="114"/>
      <c r="E4" s="114" t="s">
        <v>190</v>
      </c>
      <c r="F4" s="114"/>
      <c r="G4" s="114"/>
      <c r="H4" s="114" t="s">
        <v>189</v>
      </c>
      <c r="I4" s="114"/>
      <c r="J4" s="114"/>
      <c r="K4" s="114" t="s">
        <v>188</v>
      </c>
      <c r="L4" s="114"/>
      <c r="M4" s="114"/>
      <c r="N4" s="114" t="s">
        <v>187</v>
      </c>
      <c r="O4" s="114"/>
      <c r="P4" s="114"/>
      <c r="Q4" s="114" t="s">
        <v>186</v>
      </c>
      <c r="R4" s="114"/>
      <c r="S4" s="114"/>
      <c r="T4" s="114" t="s">
        <v>185</v>
      </c>
      <c r="U4" s="114"/>
      <c r="V4" s="114"/>
      <c r="W4" s="114" t="s">
        <v>184</v>
      </c>
      <c r="X4" s="114"/>
      <c r="Y4" s="114"/>
    </row>
    <row r="5" spans="1:25" x14ac:dyDescent="0.2">
      <c r="A5" s="1"/>
      <c r="B5" s="113" t="s">
        <v>176</v>
      </c>
      <c r="C5" s="113"/>
      <c r="D5" s="113"/>
      <c r="E5" s="113" t="s">
        <v>176</v>
      </c>
      <c r="F5" s="113"/>
      <c r="G5" s="113"/>
      <c r="H5" s="113" t="s">
        <v>176</v>
      </c>
      <c r="I5" s="113"/>
      <c r="J5" s="113"/>
      <c r="K5" s="113" t="s">
        <v>176</v>
      </c>
      <c r="L5" s="113"/>
      <c r="M5" s="113"/>
      <c r="N5" s="113" t="s">
        <v>176</v>
      </c>
      <c r="O5" s="113"/>
      <c r="P5" s="113"/>
      <c r="Q5" s="113" t="s">
        <v>176</v>
      </c>
      <c r="R5" s="113"/>
      <c r="S5" s="113"/>
      <c r="T5" s="113" t="s">
        <v>176</v>
      </c>
      <c r="U5" s="113"/>
      <c r="V5" s="113"/>
      <c r="W5" s="113" t="s">
        <v>176</v>
      </c>
      <c r="X5" s="113"/>
      <c r="Y5" s="113"/>
    </row>
    <row r="6" spans="1:25" x14ac:dyDescent="0.2">
      <c r="A6" s="1"/>
      <c r="B6" s="1" t="s">
        <v>175</v>
      </c>
      <c r="C6" s="1" t="s">
        <v>174</v>
      </c>
      <c r="D6" s="1" t="s">
        <v>173</v>
      </c>
      <c r="E6" s="1" t="s">
        <v>175</v>
      </c>
      <c r="F6" s="1" t="s">
        <v>174</v>
      </c>
      <c r="G6" s="1" t="s">
        <v>173</v>
      </c>
      <c r="H6" s="1" t="s">
        <v>175</v>
      </c>
      <c r="I6" s="1" t="s">
        <v>174</v>
      </c>
      <c r="J6" s="1" t="s">
        <v>173</v>
      </c>
      <c r="K6" s="1" t="s">
        <v>175</v>
      </c>
      <c r="L6" s="1" t="s">
        <v>174</v>
      </c>
      <c r="M6" s="1" t="s">
        <v>173</v>
      </c>
      <c r="N6" s="1" t="s">
        <v>175</v>
      </c>
      <c r="O6" s="1" t="s">
        <v>174</v>
      </c>
      <c r="P6" s="1" t="s">
        <v>173</v>
      </c>
      <c r="Q6" s="1" t="s">
        <v>175</v>
      </c>
      <c r="R6" s="1" t="s">
        <v>174</v>
      </c>
      <c r="S6" s="1" t="s">
        <v>173</v>
      </c>
      <c r="T6" s="1" t="s">
        <v>175</v>
      </c>
      <c r="U6" s="1" t="s">
        <v>174</v>
      </c>
      <c r="V6" s="1" t="s">
        <v>173</v>
      </c>
      <c r="W6" s="1" t="s">
        <v>175</v>
      </c>
      <c r="X6" s="1" t="s">
        <v>174</v>
      </c>
      <c r="Y6" s="1" t="s">
        <v>173</v>
      </c>
    </row>
    <row r="7" spans="1:25" x14ac:dyDescent="0.2">
      <c r="A7" s="2" t="s">
        <v>172</v>
      </c>
      <c r="B7" s="63">
        <v>0.99488116999999998</v>
      </c>
      <c r="C7" s="63">
        <v>1.0299817200000001</v>
      </c>
      <c r="D7" s="63">
        <v>0.97513711000000003</v>
      </c>
      <c r="E7" s="63">
        <v>0.92797074999999996</v>
      </c>
      <c r="F7" s="63">
        <v>0.93674588999999997</v>
      </c>
      <c r="G7" s="63">
        <v>0.98391225000000004</v>
      </c>
      <c r="H7" s="63">
        <v>0.74917732999999997</v>
      </c>
      <c r="I7" s="63">
        <v>0.79414991000000001</v>
      </c>
      <c r="J7" s="63">
        <v>0.76563071000000005</v>
      </c>
      <c r="K7" s="63">
        <v>0.74369286999999995</v>
      </c>
      <c r="L7" s="63">
        <v>0.91371115000000003</v>
      </c>
      <c r="M7" s="63">
        <v>0.89067642000000002</v>
      </c>
      <c r="N7" s="63">
        <v>0.99378427999999996</v>
      </c>
      <c r="O7" s="63">
        <v>0.95210238000000003</v>
      </c>
      <c r="P7" s="63">
        <v>0.90603290999999997</v>
      </c>
      <c r="Q7" s="63">
        <v>0.84351005000000001</v>
      </c>
      <c r="R7" s="63">
        <v>0.92797074999999996</v>
      </c>
      <c r="S7" s="63">
        <v>1.1780621600000001</v>
      </c>
      <c r="T7" s="63">
        <v>0.21937843000000001</v>
      </c>
      <c r="U7" s="63">
        <v>0.22486289000000001</v>
      </c>
      <c r="V7" s="63">
        <v>0.26983547000000002</v>
      </c>
      <c r="W7" s="63">
        <v>0.17659963000000001</v>
      </c>
      <c r="X7" s="63">
        <v>0.22047532</v>
      </c>
      <c r="Y7" s="63">
        <v>0.16892139</v>
      </c>
    </row>
    <row r="9" spans="1:25" x14ac:dyDescent="0.2">
      <c r="A9" s="1"/>
      <c r="B9" s="114" t="s">
        <v>113</v>
      </c>
      <c r="C9" s="114"/>
      <c r="D9" s="114"/>
      <c r="E9" s="114" t="s">
        <v>183</v>
      </c>
      <c r="F9" s="114"/>
      <c r="G9" s="114"/>
      <c r="H9" s="114" t="s">
        <v>182</v>
      </c>
      <c r="I9" s="114"/>
      <c r="J9" s="114"/>
      <c r="K9" s="114" t="s">
        <v>181</v>
      </c>
      <c r="L9" s="114"/>
      <c r="M9" s="114"/>
      <c r="N9" s="114" t="s">
        <v>180</v>
      </c>
      <c r="O9" s="114"/>
      <c r="P9" s="114"/>
      <c r="Q9" s="114" t="s">
        <v>179</v>
      </c>
      <c r="R9" s="114"/>
      <c r="S9" s="114"/>
      <c r="T9" s="114" t="s">
        <v>178</v>
      </c>
      <c r="U9" s="114"/>
      <c r="V9" s="114"/>
      <c r="W9" s="114" t="s">
        <v>177</v>
      </c>
      <c r="X9" s="114"/>
      <c r="Y9" s="114"/>
    </row>
    <row r="10" spans="1:25" x14ac:dyDescent="0.2">
      <c r="A10" s="1"/>
      <c r="B10" s="113" t="s">
        <v>176</v>
      </c>
      <c r="C10" s="113"/>
      <c r="D10" s="113"/>
      <c r="E10" s="113" t="s">
        <v>176</v>
      </c>
      <c r="F10" s="113"/>
      <c r="G10" s="113"/>
      <c r="H10" s="113" t="s">
        <v>176</v>
      </c>
      <c r="I10" s="113"/>
      <c r="J10" s="113"/>
      <c r="K10" s="113" t="s">
        <v>176</v>
      </c>
      <c r="L10" s="113"/>
      <c r="M10" s="113"/>
      <c r="N10" s="113" t="s">
        <v>176</v>
      </c>
      <c r="O10" s="113"/>
      <c r="P10" s="113"/>
      <c r="Q10" s="113" t="s">
        <v>176</v>
      </c>
      <c r="R10" s="113"/>
      <c r="S10" s="113"/>
      <c r="T10" s="113" t="s">
        <v>176</v>
      </c>
      <c r="U10" s="113"/>
      <c r="V10" s="113"/>
      <c r="W10" s="113" t="s">
        <v>176</v>
      </c>
      <c r="X10" s="113"/>
      <c r="Y10" s="113"/>
    </row>
    <row r="11" spans="1:25" x14ac:dyDescent="0.2">
      <c r="A11" s="1"/>
      <c r="B11" s="1" t="s">
        <v>175</v>
      </c>
      <c r="C11" s="1" t="s">
        <v>174</v>
      </c>
      <c r="D11" s="1" t="s">
        <v>173</v>
      </c>
      <c r="E11" s="1" t="s">
        <v>175</v>
      </c>
      <c r="F11" s="1" t="s">
        <v>174</v>
      </c>
      <c r="G11" s="1" t="s">
        <v>173</v>
      </c>
      <c r="H11" s="1" t="s">
        <v>175</v>
      </c>
      <c r="I11" s="1" t="s">
        <v>174</v>
      </c>
      <c r="J11" s="1" t="s">
        <v>173</v>
      </c>
      <c r="K11" s="1" t="s">
        <v>175</v>
      </c>
      <c r="L11" s="1" t="s">
        <v>174</v>
      </c>
      <c r="M11" s="1" t="s">
        <v>173</v>
      </c>
      <c r="N11" s="1" t="s">
        <v>175</v>
      </c>
      <c r="O11" s="1" t="s">
        <v>174</v>
      </c>
      <c r="P11" s="1" t="s">
        <v>173</v>
      </c>
      <c r="Q11" s="1" t="s">
        <v>175</v>
      </c>
      <c r="R11" s="1" t="s">
        <v>174</v>
      </c>
      <c r="S11" s="1" t="s">
        <v>173</v>
      </c>
      <c r="T11" s="1" t="s">
        <v>175</v>
      </c>
      <c r="U11" s="1" t="s">
        <v>174</v>
      </c>
      <c r="V11" s="1" t="s">
        <v>173</v>
      </c>
      <c r="W11" s="1" t="s">
        <v>175</v>
      </c>
      <c r="X11" s="1" t="s">
        <v>174</v>
      </c>
      <c r="Y11" s="1" t="s">
        <v>173</v>
      </c>
    </row>
    <row r="12" spans="1:25" x14ac:dyDescent="0.2">
      <c r="A12" s="2" t="s">
        <v>172</v>
      </c>
      <c r="B12" s="63">
        <v>0.95701356999999998</v>
      </c>
      <c r="C12" s="63">
        <v>1.06900452</v>
      </c>
      <c r="D12" s="63">
        <v>0.97398189999999996</v>
      </c>
      <c r="E12" s="63">
        <v>0.96719456999999998</v>
      </c>
      <c r="F12" s="63">
        <v>1.0271493199999999</v>
      </c>
      <c r="G12" s="63">
        <v>0.89253393999999997</v>
      </c>
      <c r="H12" s="63">
        <v>1</v>
      </c>
      <c r="I12" s="63">
        <v>0.91515837</v>
      </c>
      <c r="J12" s="63">
        <v>0.95022624</v>
      </c>
      <c r="K12" s="63">
        <v>0.90723982000000003</v>
      </c>
      <c r="L12" s="63">
        <v>0.89819004999999996</v>
      </c>
      <c r="M12" s="63">
        <v>0.94570136000000005</v>
      </c>
      <c r="N12" s="63">
        <v>0.82466063000000001</v>
      </c>
      <c r="O12" s="63">
        <v>0.90158371000000004</v>
      </c>
      <c r="P12" s="63">
        <v>0.84502261999999995</v>
      </c>
      <c r="Q12" s="63">
        <v>0.83371041000000001</v>
      </c>
      <c r="R12" s="63">
        <v>0.80429863999999995</v>
      </c>
      <c r="S12" s="63">
        <v>0.77375565999999996</v>
      </c>
      <c r="T12" s="63">
        <v>0.80542986000000005</v>
      </c>
      <c r="U12" s="63">
        <v>0.73642534000000004</v>
      </c>
      <c r="V12" s="63">
        <v>0.71719456999999998</v>
      </c>
      <c r="W12" s="63">
        <v>0.78054299000000005</v>
      </c>
      <c r="X12" s="63">
        <v>0.78167421000000004</v>
      </c>
      <c r="Y12" s="63">
        <v>0.80542986000000005</v>
      </c>
    </row>
  </sheetData>
  <mergeCells count="32">
    <mergeCell ref="T4:V4"/>
    <mergeCell ref="W4:Y4"/>
    <mergeCell ref="B4:D4"/>
    <mergeCell ref="E4:G4"/>
    <mergeCell ref="H4:J4"/>
    <mergeCell ref="K4:M4"/>
    <mergeCell ref="N4:P4"/>
    <mergeCell ref="Q4:S4"/>
    <mergeCell ref="B5:D5"/>
    <mergeCell ref="E5:G5"/>
    <mergeCell ref="H5:J5"/>
    <mergeCell ref="K5:M5"/>
    <mergeCell ref="N5:P5"/>
    <mergeCell ref="Q5:S5"/>
    <mergeCell ref="T5:V5"/>
    <mergeCell ref="W5:Y5"/>
    <mergeCell ref="B9:D9"/>
    <mergeCell ref="E9:G9"/>
    <mergeCell ref="H9:J9"/>
    <mergeCell ref="K9:M9"/>
    <mergeCell ref="N9:P9"/>
    <mergeCell ref="Q9:S9"/>
    <mergeCell ref="T9:V9"/>
    <mergeCell ref="W9:Y9"/>
    <mergeCell ref="T10:V10"/>
    <mergeCell ref="W10:Y10"/>
    <mergeCell ref="B10:D10"/>
    <mergeCell ref="E10:G10"/>
    <mergeCell ref="H10:J10"/>
    <mergeCell ref="K10:M10"/>
    <mergeCell ref="N10:P10"/>
    <mergeCell ref="Q10:S1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E19E7-55D2-824D-9406-606C695B4356}">
  <dimension ref="A1:I42"/>
  <sheetViews>
    <sheetView workbookViewId="0">
      <selection activeCell="D22" sqref="D22"/>
    </sheetView>
  </sheetViews>
  <sheetFormatPr baseColWidth="10" defaultRowHeight="16" x14ac:dyDescent="0.2"/>
  <cols>
    <col min="2" max="2" width="42.33203125" bestFit="1" customWidth="1"/>
    <col min="3" max="3" width="14.5" bestFit="1" customWidth="1"/>
    <col min="4" max="4" width="42.33203125" bestFit="1" customWidth="1"/>
    <col min="5" max="5" width="14.5" bestFit="1" customWidth="1"/>
    <col min="6" max="6" width="42.33203125" bestFit="1" customWidth="1"/>
    <col min="7" max="7" width="14.5" bestFit="1" customWidth="1"/>
    <col min="8" max="8" width="42.33203125" bestFit="1" customWidth="1"/>
    <col min="9" max="9" width="14.5" bestFit="1" customWidth="1"/>
  </cols>
  <sheetData>
    <row r="1" spans="1:9" x14ac:dyDescent="0.2">
      <c r="A1" t="s">
        <v>199</v>
      </c>
    </row>
    <row r="2" spans="1:9" x14ac:dyDescent="0.2">
      <c r="A2" t="s">
        <v>198</v>
      </c>
    </row>
    <row r="3" spans="1:9" ht="17" thickBot="1" x14ac:dyDescent="0.25"/>
    <row r="4" spans="1:9" x14ac:dyDescent="0.2">
      <c r="A4" s="111" t="s">
        <v>103</v>
      </c>
      <c r="B4" s="106"/>
      <c r="C4" s="106"/>
      <c r="D4" s="106"/>
      <c r="E4" s="106"/>
      <c r="F4" s="106"/>
      <c r="G4" s="106"/>
      <c r="H4" s="106"/>
      <c r="I4" s="105"/>
    </row>
    <row r="5" spans="1:9" x14ac:dyDescent="0.2">
      <c r="A5" s="101"/>
      <c r="B5" s="104" t="s">
        <v>113</v>
      </c>
      <c r="C5" s="104"/>
      <c r="D5" s="104" t="s">
        <v>197</v>
      </c>
      <c r="E5" s="104"/>
      <c r="F5" s="104" t="s">
        <v>196</v>
      </c>
      <c r="G5" s="104"/>
      <c r="H5" s="104" t="s">
        <v>195</v>
      </c>
      <c r="I5" s="108"/>
    </row>
    <row r="6" spans="1:9" x14ac:dyDescent="0.2">
      <c r="A6" s="101"/>
      <c r="B6" s="109" t="s">
        <v>117</v>
      </c>
      <c r="C6" s="99" t="s">
        <v>149</v>
      </c>
      <c r="D6" s="109" t="s">
        <v>117</v>
      </c>
      <c r="E6" s="99" t="s">
        <v>149</v>
      </c>
      <c r="F6" s="109" t="s">
        <v>117</v>
      </c>
      <c r="G6" s="99" t="s">
        <v>149</v>
      </c>
      <c r="H6" s="109" t="s">
        <v>117</v>
      </c>
      <c r="I6" s="98" t="s">
        <v>149</v>
      </c>
    </row>
    <row r="7" spans="1:9" x14ac:dyDescent="0.2">
      <c r="A7" s="89" t="s">
        <v>93</v>
      </c>
      <c r="B7" s="4">
        <v>1.4922724999999999</v>
      </c>
      <c r="C7" s="4">
        <v>0.37397465000000002</v>
      </c>
      <c r="D7" s="4">
        <v>1.3335695000000001</v>
      </c>
      <c r="E7" s="4">
        <v>0.34669095</v>
      </c>
      <c r="F7" s="4">
        <v>1.3342155</v>
      </c>
      <c r="G7" s="4">
        <v>0.3069518</v>
      </c>
      <c r="H7" s="4">
        <v>1.6996255</v>
      </c>
      <c r="I7" s="9">
        <v>0.28663070000000002</v>
      </c>
    </row>
    <row r="8" spans="1:9" x14ac:dyDescent="0.2">
      <c r="A8" s="89" t="s">
        <v>132</v>
      </c>
      <c r="B8" s="4">
        <v>1.7824614999999999</v>
      </c>
      <c r="C8" s="4">
        <v>0.34407955000000001</v>
      </c>
      <c r="D8" s="4">
        <v>2.0866825000000002</v>
      </c>
      <c r="E8" s="4">
        <v>0.43618384999999998</v>
      </c>
      <c r="F8" s="4">
        <v>1.6145715</v>
      </c>
      <c r="G8" s="4">
        <v>0.32967305000000002</v>
      </c>
      <c r="H8" s="4">
        <v>2.404652</v>
      </c>
      <c r="I8" s="9">
        <v>0.48396155000000002</v>
      </c>
    </row>
    <row r="9" spans="1:9" x14ac:dyDescent="0.2">
      <c r="A9" s="89" t="s">
        <v>131</v>
      </c>
      <c r="B9" s="4">
        <v>2.5352245</v>
      </c>
      <c r="C9" s="4">
        <v>0.44160559999999999</v>
      </c>
      <c r="D9" s="4">
        <v>2.8242715</v>
      </c>
      <c r="E9" s="4">
        <v>0.49288140000000003</v>
      </c>
      <c r="F9" s="4">
        <v>1.790565</v>
      </c>
      <c r="G9" s="4">
        <v>0.35869984999999999</v>
      </c>
      <c r="H9" s="4">
        <v>2.4530470000000002</v>
      </c>
      <c r="I9" s="9">
        <v>0.39500255000000001</v>
      </c>
    </row>
    <row r="10" spans="1:9" x14ac:dyDescent="0.2">
      <c r="A10" s="89" t="s">
        <v>130</v>
      </c>
      <c r="B10" s="4">
        <v>3.2132149999999999</v>
      </c>
      <c r="C10" s="4">
        <v>0.49857089999999998</v>
      </c>
      <c r="D10" s="4">
        <v>3.7350124999999998</v>
      </c>
      <c r="E10" s="4">
        <v>0.53952290000000003</v>
      </c>
      <c r="F10" s="4">
        <v>2.7151424999999998</v>
      </c>
      <c r="G10" s="4">
        <v>0.45183119999999999</v>
      </c>
      <c r="H10" s="4">
        <v>3.9029425</v>
      </c>
      <c r="I10" s="9">
        <v>0.61905805000000003</v>
      </c>
    </row>
    <row r="11" spans="1:9" x14ac:dyDescent="0.2">
      <c r="A11" s="89" t="s">
        <v>89</v>
      </c>
      <c r="B11" s="4">
        <v>3.202366</v>
      </c>
      <c r="C11" s="4">
        <v>0.57684095000000002</v>
      </c>
      <c r="D11" s="4">
        <v>4.3142085000000003</v>
      </c>
      <c r="E11" s="4">
        <v>0.71359324999999996</v>
      </c>
      <c r="F11" s="4">
        <v>4.1878229999999999</v>
      </c>
      <c r="G11" s="4">
        <v>0.5798278</v>
      </c>
      <c r="H11" s="4">
        <v>4.9401130000000002</v>
      </c>
      <c r="I11" s="9">
        <v>0.76451555000000004</v>
      </c>
    </row>
    <row r="12" spans="1:9" x14ac:dyDescent="0.2">
      <c r="A12" s="89" t="s">
        <v>128</v>
      </c>
      <c r="B12" s="4">
        <v>4.3530765000000002</v>
      </c>
      <c r="C12" s="4">
        <v>0.66913794999999998</v>
      </c>
      <c r="D12" s="4">
        <v>3.8388914999999999</v>
      </c>
      <c r="E12" s="4">
        <v>0.69660409999999995</v>
      </c>
      <c r="F12" s="4">
        <v>4.4038630000000003</v>
      </c>
      <c r="G12" s="4">
        <v>0.64125754999999995</v>
      </c>
      <c r="H12" s="4">
        <v>6.3884509999999999</v>
      </c>
      <c r="I12" s="9">
        <v>0.92413659999999997</v>
      </c>
    </row>
    <row r="13" spans="1:9" x14ac:dyDescent="0.2">
      <c r="A13" s="89" t="s">
        <v>127</v>
      </c>
      <c r="B13" s="4">
        <v>5.1092050000000002</v>
      </c>
      <c r="C13" s="4">
        <v>0.67992109999999994</v>
      </c>
      <c r="D13" s="4">
        <v>6.6534785000000003</v>
      </c>
      <c r="E13" s="4">
        <v>0.91405570000000003</v>
      </c>
      <c r="F13" s="4">
        <v>8.2726845000000004</v>
      </c>
      <c r="G13" s="4">
        <v>1.16301235</v>
      </c>
      <c r="H13" s="4">
        <v>10.26681</v>
      </c>
      <c r="I13" s="9">
        <v>1.2549440000000001</v>
      </c>
    </row>
    <row r="14" spans="1:9" x14ac:dyDescent="0.2">
      <c r="A14" s="89" t="s">
        <v>94</v>
      </c>
      <c r="B14" s="4">
        <v>6.0788349999999998</v>
      </c>
      <c r="C14" s="4">
        <v>0.78374659999999996</v>
      </c>
      <c r="D14" s="4">
        <v>8.3468920000000004</v>
      </c>
      <c r="E14" s="4">
        <v>0.91648249999999998</v>
      </c>
      <c r="F14" s="4">
        <v>11.016071</v>
      </c>
      <c r="G14" s="4">
        <v>1.2416275000000001</v>
      </c>
      <c r="H14" s="4">
        <v>13.212615</v>
      </c>
      <c r="I14" s="9">
        <v>1.5790145</v>
      </c>
    </row>
    <row r="15" spans="1:9" x14ac:dyDescent="0.2">
      <c r="A15" s="89" t="s">
        <v>85</v>
      </c>
      <c r="B15" s="4">
        <v>7.3724474999999998</v>
      </c>
      <c r="C15" s="4">
        <v>0.82080244999999996</v>
      </c>
      <c r="D15" s="4">
        <v>11.891705</v>
      </c>
      <c r="E15" s="4">
        <v>1.2983834999999999</v>
      </c>
      <c r="F15" s="4">
        <v>12.913259999999999</v>
      </c>
      <c r="G15" s="4">
        <v>1.4046829999999999</v>
      </c>
      <c r="H15" s="4">
        <v>17.591069999999998</v>
      </c>
      <c r="I15" s="9">
        <v>2.1517105000000001</v>
      </c>
    </row>
    <row r="16" spans="1:9" x14ac:dyDescent="0.2">
      <c r="A16" s="89" t="s">
        <v>92</v>
      </c>
      <c r="B16" s="4">
        <v>11.154768000000001</v>
      </c>
      <c r="C16" s="4">
        <v>1.192372</v>
      </c>
      <c r="D16" s="4">
        <v>14.491825</v>
      </c>
      <c r="E16" s="4">
        <v>1.2431874999999999</v>
      </c>
      <c r="F16" s="4">
        <v>18.49156</v>
      </c>
      <c r="G16" s="4">
        <v>1.880514</v>
      </c>
      <c r="H16" s="4">
        <v>21.259795</v>
      </c>
      <c r="I16" s="9">
        <v>2.2419159999999998</v>
      </c>
    </row>
    <row r="17" spans="1:9" x14ac:dyDescent="0.2">
      <c r="A17" s="89" t="s">
        <v>91</v>
      </c>
      <c r="B17" s="4">
        <v>12.567365000000001</v>
      </c>
      <c r="C17" s="4">
        <v>1.173443</v>
      </c>
      <c r="D17" s="4">
        <v>17.633759999999999</v>
      </c>
      <c r="E17" s="4">
        <v>1.7356225000000001</v>
      </c>
      <c r="F17" s="4">
        <v>19.741859999999999</v>
      </c>
      <c r="G17" s="4">
        <v>1.819067</v>
      </c>
      <c r="H17" s="4">
        <v>22.775390000000002</v>
      </c>
      <c r="I17" s="9">
        <v>2.2853349999999999</v>
      </c>
    </row>
    <row r="18" spans="1:9" x14ac:dyDescent="0.2">
      <c r="A18" s="89" t="s">
        <v>90</v>
      </c>
      <c r="B18" s="4">
        <v>17.285350000000001</v>
      </c>
      <c r="C18" s="4">
        <v>1.4535594999999999</v>
      </c>
      <c r="D18" s="4">
        <v>20.026910000000001</v>
      </c>
      <c r="E18" s="4">
        <v>1.5941970000000001</v>
      </c>
      <c r="F18" s="4">
        <v>19.979424999999999</v>
      </c>
      <c r="G18" s="4">
        <v>1.844581</v>
      </c>
      <c r="H18" s="4">
        <v>24.856269999999999</v>
      </c>
      <c r="I18" s="9">
        <v>2.5291939999999999</v>
      </c>
    </row>
    <row r="19" spans="1:9" x14ac:dyDescent="0.2">
      <c r="A19" s="89" t="s">
        <v>81</v>
      </c>
      <c r="B19" s="4">
        <v>15.687715000000001</v>
      </c>
      <c r="C19" s="4">
        <v>1.3739589999999999</v>
      </c>
      <c r="D19" s="4">
        <v>21.460104999999999</v>
      </c>
      <c r="E19" s="4">
        <v>1.6910004999999999</v>
      </c>
      <c r="F19" s="4">
        <v>24.283024999999999</v>
      </c>
      <c r="G19" s="4">
        <v>1.9598975000000001</v>
      </c>
      <c r="H19" s="4">
        <v>28.743964999999999</v>
      </c>
      <c r="I19" s="9">
        <v>2.3276854999999999</v>
      </c>
    </row>
    <row r="20" spans="1:9" x14ac:dyDescent="0.2">
      <c r="A20" s="89" t="s">
        <v>80</v>
      </c>
      <c r="B20" s="4">
        <v>18.08032</v>
      </c>
      <c r="C20" s="4">
        <v>1.4570620000000001</v>
      </c>
      <c r="D20" s="4">
        <v>21.458514999999998</v>
      </c>
      <c r="E20" s="4">
        <v>1.8744225000000001</v>
      </c>
      <c r="F20" s="4">
        <v>26.542705000000002</v>
      </c>
      <c r="G20" s="4">
        <v>1.9181135</v>
      </c>
      <c r="H20" s="4">
        <v>31.255780000000001</v>
      </c>
      <c r="I20" s="9">
        <v>2.9102494999999999</v>
      </c>
    </row>
    <row r="21" spans="1:9" ht="17" thickBot="1" x14ac:dyDescent="0.25">
      <c r="A21" s="88" t="s">
        <v>79</v>
      </c>
      <c r="B21" s="11">
        <v>20.028089999999999</v>
      </c>
      <c r="C21" s="11">
        <v>1.3404940000000001</v>
      </c>
      <c r="D21" s="11">
        <v>27.169374999999999</v>
      </c>
      <c r="E21" s="11">
        <v>2.1177204999999999</v>
      </c>
      <c r="F21" s="11">
        <v>30.441994999999999</v>
      </c>
      <c r="G21" s="11">
        <v>2.7916444999999999</v>
      </c>
      <c r="H21" s="11">
        <v>33.720019999999998</v>
      </c>
      <c r="I21" s="12">
        <v>3.0521995</v>
      </c>
    </row>
    <row r="24" spans="1:9" ht="17" thickBot="1" x14ac:dyDescent="0.25"/>
    <row r="25" spans="1:9" x14ac:dyDescent="0.2">
      <c r="A25" s="107" t="s">
        <v>148</v>
      </c>
      <c r="B25" s="106"/>
      <c r="C25" s="106"/>
      <c r="D25" s="106"/>
      <c r="E25" s="106"/>
      <c r="F25" s="106"/>
      <c r="G25" s="106"/>
      <c r="H25" s="106"/>
      <c r="I25" s="105"/>
    </row>
    <row r="26" spans="1:9" x14ac:dyDescent="0.2">
      <c r="A26" s="101"/>
      <c r="B26" s="104" t="s">
        <v>113</v>
      </c>
      <c r="C26" s="104"/>
      <c r="D26" s="104" t="s">
        <v>197</v>
      </c>
      <c r="E26" s="104"/>
      <c r="F26" s="104" t="s">
        <v>196</v>
      </c>
      <c r="G26" s="104"/>
      <c r="H26" s="104" t="s">
        <v>195</v>
      </c>
      <c r="I26" s="108"/>
    </row>
    <row r="27" spans="1:9" x14ac:dyDescent="0.2">
      <c r="A27" s="101"/>
      <c r="B27" s="100" t="s">
        <v>115</v>
      </c>
      <c r="C27" s="99" t="s">
        <v>95</v>
      </c>
      <c r="D27" s="100" t="s">
        <v>115</v>
      </c>
      <c r="E27" s="99" t="s">
        <v>95</v>
      </c>
      <c r="F27" s="100" t="s">
        <v>115</v>
      </c>
      <c r="G27" s="99" t="s">
        <v>95</v>
      </c>
      <c r="H27" s="100" t="s">
        <v>115</v>
      </c>
      <c r="I27" s="98" t="s">
        <v>95</v>
      </c>
    </row>
    <row r="28" spans="1:9" x14ac:dyDescent="0.2">
      <c r="A28" s="89" t="s">
        <v>93</v>
      </c>
      <c r="B28" s="4">
        <v>100</v>
      </c>
      <c r="C28" s="4">
        <v>0.97163699999999997</v>
      </c>
      <c r="D28" s="4">
        <v>100</v>
      </c>
      <c r="E28" s="4">
        <v>0.776976</v>
      </c>
      <c r="F28" s="4">
        <v>100</v>
      </c>
      <c r="G28" s="4">
        <v>0.78313299999999997</v>
      </c>
      <c r="H28" s="4">
        <v>100</v>
      </c>
      <c r="I28" s="9">
        <v>0.81814149999999997</v>
      </c>
    </row>
    <row r="29" spans="1:9" x14ac:dyDescent="0.2">
      <c r="A29" s="89" t="s">
        <v>132</v>
      </c>
      <c r="B29" s="4">
        <v>96.6477</v>
      </c>
      <c r="C29" s="4">
        <v>1.823121</v>
      </c>
      <c r="D29" s="4">
        <v>96.198295000000002</v>
      </c>
      <c r="E29" s="4">
        <v>1.755034</v>
      </c>
      <c r="F29" s="4">
        <v>94.683605</v>
      </c>
      <c r="G29" s="4">
        <v>1.9329860000000001</v>
      </c>
      <c r="H29" s="4">
        <v>90.949489999999997</v>
      </c>
      <c r="I29" s="9">
        <v>1.9037625</v>
      </c>
    </row>
    <row r="30" spans="1:9" x14ac:dyDescent="0.2">
      <c r="A30" s="89" t="s">
        <v>131</v>
      </c>
      <c r="B30" s="4">
        <v>95.949830000000006</v>
      </c>
      <c r="C30" s="4">
        <v>2.2000109999999999</v>
      </c>
      <c r="D30" s="4">
        <v>90.435910000000007</v>
      </c>
      <c r="E30" s="4">
        <v>2.1319785000000002</v>
      </c>
      <c r="F30" s="4">
        <v>89.163730000000001</v>
      </c>
      <c r="G30" s="4">
        <v>1.88981</v>
      </c>
      <c r="H30" s="4">
        <v>86.469814999999997</v>
      </c>
      <c r="I30" s="9">
        <v>1.994486</v>
      </c>
    </row>
    <row r="31" spans="1:9" x14ac:dyDescent="0.2">
      <c r="A31" s="89" t="s">
        <v>130</v>
      </c>
      <c r="B31" s="4">
        <v>87.372079999999997</v>
      </c>
      <c r="C31" s="4">
        <v>2.3810855000000002</v>
      </c>
      <c r="D31" s="4">
        <v>82.334779999999995</v>
      </c>
      <c r="E31" s="4">
        <v>2.1139375</v>
      </c>
      <c r="F31" s="4">
        <v>81.286905000000004</v>
      </c>
      <c r="G31" s="4">
        <v>2.1624590000000001</v>
      </c>
      <c r="H31" s="4">
        <v>77.04683</v>
      </c>
      <c r="I31" s="9">
        <v>2.131119</v>
      </c>
    </row>
    <row r="32" spans="1:9" x14ac:dyDescent="0.2">
      <c r="A32" s="89" t="s">
        <v>89</v>
      </c>
      <c r="B32" s="4">
        <v>76.365934999999993</v>
      </c>
      <c r="C32" s="4">
        <v>2.2491485</v>
      </c>
      <c r="D32" s="4">
        <v>67.615994999999998</v>
      </c>
      <c r="E32" s="4">
        <v>2.610652</v>
      </c>
      <c r="F32" s="4">
        <v>68.864625000000004</v>
      </c>
      <c r="G32" s="4">
        <v>2.0024275</v>
      </c>
      <c r="H32" s="4">
        <v>62.747565000000002</v>
      </c>
      <c r="I32" s="9">
        <v>2.0468190000000002</v>
      </c>
    </row>
    <row r="33" spans="1:9" x14ac:dyDescent="0.2">
      <c r="A33" s="89" t="s">
        <v>128</v>
      </c>
      <c r="B33" s="4">
        <v>72.246804999999995</v>
      </c>
      <c r="C33" s="4">
        <v>2.1917225</v>
      </c>
      <c r="D33" s="4">
        <v>59.811934999999998</v>
      </c>
      <c r="E33" s="4">
        <v>2.4220760000000001</v>
      </c>
      <c r="F33" s="4">
        <v>56.06635</v>
      </c>
      <c r="G33" s="4">
        <v>1.8473839999999999</v>
      </c>
      <c r="H33" s="4">
        <v>44.906485000000004</v>
      </c>
      <c r="I33" s="9">
        <v>1.3859005</v>
      </c>
    </row>
    <row r="34" spans="1:9" x14ac:dyDescent="0.2">
      <c r="A34" s="89" t="s">
        <v>127</v>
      </c>
      <c r="B34" s="4">
        <v>74.214595000000003</v>
      </c>
      <c r="C34" s="4">
        <v>2.4692824999999998</v>
      </c>
      <c r="D34" s="4">
        <v>58.019955000000003</v>
      </c>
      <c r="E34" s="4">
        <v>2.3148575</v>
      </c>
      <c r="F34" s="4">
        <v>50.107410000000002</v>
      </c>
      <c r="G34" s="4">
        <v>1.719884</v>
      </c>
      <c r="H34" s="4">
        <v>37.829895</v>
      </c>
      <c r="I34" s="9">
        <v>1.2824545000000001</v>
      </c>
    </row>
    <row r="35" spans="1:9" x14ac:dyDescent="0.2">
      <c r="A35" s="89" t="s">
        <v>94</v>
      </c>
      <c r="B35" s="4">
        <v>72.789254999999997</v>
      </c>
      <c r="C35" s="4">
        <v>2.4602560000000002</v>
      </c>
      <c r="D35" s="4">
        <v>54.400464999999997</v>
      </c>
      <c r="E35" s="4">
        <v>2.3641044999999998</v>
      </c>
      <c r="F35" s="4">
        <v>45.422784999999998</v>
      </c>
      <c r="G35" s="4">
        <v>1.6469065000000001</v>
      </c>
      <c r="H35" s="4">
        <v>33.063470000000002</v>
      </c>
      <c r="I35" s="9">
        <v>1.2479564999999999</v>
      </c>
    </row>
    <row r="36" spans="1:9" x14ac:dyDescent="0.2">
      <c r="A36" s="89" t="s">
        <v>85</v>
      </c>
      <c r="B36" s="4">
        <v>68.621049999999997</v>
      </c>
      <c r="C36" s="4">
        <v>2.4148315</v>
      </c>
      <c r="D36" s="4">
        <v>51.272505000000002</v>
      </c>
      <c r="E36" s="4">
        <v>1.913681</v>
      </c>
      <c r="F36" s="4">
        <v>41.569650000000003</v>
      </c>
      <c r="G36" s="4">
        <v>1.6088085000000001</v>
      </c>
      <c r="H36" s="4">
        <v>29.39846</v>
      </c>
      <c r="I36" s="9">
        <v>1.2528764999999999</v>
      </c>
    </row>
    <row r="37" spans="1:9" x14ac:dyDescent="0.2">
      <c r="A37" s="89" t="s">
        <v>92</v>
      </c>
      <c r="B37" s="4">
        <v>66.515870000000007</v>
      </c>
      <c r="C37" s="4">
        <v>2.4478615000000001</v>
      </c>
      <c r="D37" s="4">
        <v>50.828535000000002</v>
      </c>
      <c r="E37" s="4">
        <v>1.8247439999999999</v>
      </c>
      <c r="F37" s="4">
        <v>39.610975000000003</v>
      </c>
      <c r="G37" s="4">
        <v>1.5566655</v>
      </c>
      <c r="H37" s="4">
        <v>26.947704999999999</v>
      </c>
      <c r="I37" s="9">
        <v>1.3696744999999999</v>
      </c>
    </row>
    <row r="38" spans="1:9" x14ac:dyDescent="0.2">
      <c r="A38" s="89" t="s">
        <v>91</v>
      </c>
      <c r="B38" s="4">
        <v>63.891685000000003</v>
      </c>
      <c r="C38" s="4">
        <v>2.5642944999999999</v>
      </c>
      <c r="D38" s="4">
        <v>50.021850000000001</v>
      </c>
      <c r="E38" s="4">
        <v>1.8623559999999999</v>
      </c>
      <c r="F38" s="4">
        <v>37.804304999999999</v>
      </c>
      <c r="G38" s="4">
        <v>1.4666319999999999</v>
      </c>
      <c r="H38" s="4">
        <v>25.794329999999999</v>
      </c>
      <c r="I38" s="9">
        <v>1.5356654999999999</v>
      </c>
    </row>
    <row r="39" spans="1:9" x14ac:dyDescent="0.2">
      <c r="A39" s="89" t="s">
        <v>90</v>
      </c>
      <c r="B39" s="4">
        <v>64.032754999999995</v>
      </c>
      <c r="C39" s="4">
        <v>2.5524045000000002</v>
      </c>
      <c r="D39" s="4">
        <v>50.262895</v>
      </c>
      <c r="E39" s="4">
        <v>1.9811955000000001</v>
      </c>
      <c r="F39" s="4">
        <v>38.192194999999998</v>
      </c>
      <c r="G39" s="4">
        <v>1.6207305000000001</v>
      </c>
      <c r="H39" s="4">
        <v>26.000640000000001</v>
      </c>
      <c r="I39" s="9">
        <v>1.5090565</v>
      </c>
    </row>
    <row r="40" spans="1:9" x14ac:dyDescent="0.2">
      <c r="A40" s="89" t="s">
        <v>81</v>
      </c>
      <c r="B40" s="4">
        <v>64.440600000000003</v>
      </c>
      <c r="C40" s="4">
        <v>2.587313</v>
      </c>
      <c r="D40" s="4">
        <v>49.325245000000002</v>
      </c>
      <c r="E40" s="4">
        <v>1.9691000000000001</v>
      </c>
      <c r="F40" s="4">
        <v>38.512680000000003</v>
      </c>
      <c r="G40" s="4">
        <v>1.64028</v>
      </c>
      <c r="H40" s="4">
        <v>25.443065000000001</v>
      </c>
      <c r="I40" s="9">
        <v>1.554629</v>
      </c>
    </row>
    <row r="41" spans="1:9" x14ac:dyDescent="0.2">
      <c r="A41" s="89" t="s">
        <v>80</v>
      </c>
      <c r="B41" s="4">
        <v>67.806629999999998</v>
      </c>
      <c r="C41" s="4">
        <v>2.710658</v>
      </c>
      <c r="D41" s="4">
        <v>49.950355000000002</v>
      </c>
      <c r="E41" s="4">
        <v>2.2952094999999999</v>
      </c>
      <c r="F41" s="4">
        <v>38.131659999999997</v>
      </c>
      <c r="G41" s="4">
        <v>1.7762385000000001</v>
      </c>
      <c r="H41" s="4">
        <v>25.840595</v>
      </c>
      <c r="I41" s="9">
        <v>1.625413</v>
      </c>
    </row>
    <row r="42" spans="1:9" ht="17" thickBot="1" x14ac:dyDescent="0.25">
      <c r="A42" s="88" t="s">
        <v>79</v>
      </c>
      <c r="B42" s="11">
        <v>69.095219999999998</v>
      </c>
      <c r="C42" s="11">
        <v>2.5477059999999998</v>
      </c>
      <c r="D42" s="11">
        <v>50.255279999999999</v>
      </c>
      <c r="E42" s="11">
        <v>2.2360509999999998</v>
      </c>
      <c r="F42" s="11">
        <v>37.477679999999999</v>
      </c>
      <c r="G42" s="11">
        <v>1.597459</v>
      </c>
      <c r="H42" s="11">
        <v>25.286204999999999</v>
      </c>
      <c r="I42" s="12">
        <v>1.656477</v>
      </c>
    </row>
  </sheetData>
  <mergeCells count="8">
    <mergeCell ref="B5:C5"/>
    <mergeCell ref="D5:E5"/>
    <mergeCell ref="F5:G5"/>
    <mergeCell ref="H5:I5"/>
    <mergeCell ref="B26:C26"/>
    <mergeCell ref="D26:E26"/>
    <mergeCell ref="F26:G26"/>
    <mergeCell ref="H26:I2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36504-3208-5E46-8E16-1F13BB1476DC}">
  <dimension ref="A1:I42"/>
  <sheetViews>
    <sheetView workbookViewId="0">
      <selection activeCell="D22" sqref="D22"/>
    </sheetView>
  </sheetViews>
  <sheetFormatPr baseColWidth="10" defaultRowHeight="16" x14ac:dyDescent="0.2"/>
  <cols>
    <col min="2" max="2" width="42.33203125" bestFit="1" customWidth="1"/>
    <col min="3" max="3" width="14.5" bestFit="1" customWidth="1"/>
    <col min="4" max="4" width="42.33203125" bestFit="1" customWidth="1"/>
    <col min="5" max="5" width="14.5" bestFit="1" customWidth="1"/>
    <col min="6" max="6" width="42.33203125" bestFit="1" customWidth="1"/>
    <col min="7" max="7" width="14.5" bestFit="1" customWidth="1"/>
    <col min="8" max="8" width="42.33203125" bestFit="1" customWidth="1"/>
    <col min="9" max="9" width="14.5" bestFit="1" customWidth="1"/>
  </cols>
  <sheetData>
    <row r="1" spans="1:9" x14ac:dyDescent="0.2">
      <c r="A1" t="s">
        <v>199</v>
      </c>
    </row>
    <row r="2" spans="1:9" x14ac:dyDescent="0.2">
      <c r="A2" t="s">
        <v>203</v>
      </c>
    </row>
    <row r="4" spans="1:9" ht="17" thickBot="1" x14ac:dyDescent="0.25"/>
    <row r="5" spans="1:9" x14ac:dyDescent="0.2">
      <c r="A5" s="111" t="s">
        <v>103</v>
      </c>
      <c r="B5" s="106"/>
      <c r="C5" s="106"/>
      <c r="D5" s="106"/>
      <c r="E5" s="106"/>
      <c r="F5" s="106"/>
      <c r="G5" s="106"/>
      <c r="H5" s="106"/>
      <c r="I5" s="105"/>
    </row>
    <row r="6" spans="1:9" x14ac:dyDescent="0.2">
      <c r="A6" s="101"/>
      <c r="B6" s="104" t="s">
        <v>113</v>
      </c>
      <c r="C6" s="104"/>
      <c r="D6" s="104" t="s">
        <v>202</v>
      </c>
      <c r="E6" s="104"/>
      <c r="F6" s="104" t="s">
        <v>201</v>
      </c>
      <c r="G6" s="104"/>
      <c r="H6" s="104" t="s">
        <v>200</v>
      </c>
      <c r="I6" s="108"/>
    </row>
    <row r="7" spans="1:9" x14ac:dyDescent="0.2">
      <c r="A7" s="101"/>
      <c r="B7" s="109" t="s">
        <v>117</v>
      </c>
      <c r="C7" s="99" t="s">
        <v>149</v>
      </c>
      <c r="D7" s="109" t="s">
        <v>117</v>
      </c>
      <c r="E7" s="99" t="s">
        <v>149</v>
      </c>
      <c r="F7" s="109" t="s">
        <v>117</v>
      </c>
      <c r="G7" s="99" t="s">
        <v>149</v>
      </c>
      <c r="H7" s="109" t="s">
        <v>117</v>
      </c>
      <c r="I7" s="98" t="s">
        <v>149</v>
      </c>
    </row>
    <row r="8" spans="1:9" x14ac:dyDescent="0.2">
      <c r="A8" s="89" t="s">
        <v>93</v>
      </c>
      <c r="B8" s="4">
        <v>1.1902269999999999</v>
      </c>
      <c r="C8" s="4">
        <v>0.27974749999999998</v>
      </c>
      <c r="D8" s="4">
        <v>1.0327139999999999</v>
      </c>
      <c r="E8" s="4">
        <v>0.27848814999999999</v>
      </c>
      <c r="F8" s="4">
        <v>1.2763720000000001</v>
      </c>
      <c r="G8" s="4">
        <v>0.29884719999999998</v>
      </c>
      <c r="H8" s="4">
        <v>1.659451</v>
      </c>
      <c r="I8" s="9">
        <v>0.44417155000000003</v>
      </c>
    </row>
    <row r="9" spans="1:9" x14ac:dyDescent="0.2">
      <c r="A9" s="89" t="s">
        <v>132</v>
      </c>
      <c r="B9" s="4">
        <v>1.807839</v>
      </c>
      <c r="C9" s="4">
        <v>0.34260075000000001</v>
      </c>
      <c r="D9" s="4">
        <v>2.254321</v>
      </c>
      <c r="E9" s="4">
        <v>0.42945654999999999</v>
      </c>
      <c r="F9" s="4">
        <v>2.1764195000000002</v>
      </c>
      <c r="G9" s="4">
        <v>0.42082754999999999</v>
      </c>
      <c r="H9" s="4">
        <v>1.3517447</v>
      </c>
      <c r="I9" s="9">
        <v>0.28578609999999999</v>
      </c>
    </row>
    <row r="10" spans="1:9" x14ac:dyDescent="0.2">
      <c r="A10" s="89" t="s">
        <v>131</v>
      </c>
      <c r="B10" s="4">
        <v>2.6358039999999998</v>
      </c>
      <c r="C10" s="4">
        <v>0.51927129999999999</v>
      </c>
      <c r="D10" s="4">
        <v>2.4814745</v>
      </c>
      <c r="E10" s="4">
        <v>0.42443094999999997</v>
      </c>
      <c r="F10" s="4">
        <v>2.2952819999999998</v>
      </c>
      <c r="G10" s="4">
        <v>0.42070184999999999</v>
      </c>
      <c r="H10" s="4">
        <v>2.7084630000000001</v>
      </c>
      <c r="I10" s="9">
        <v>0.51137405000000002</v>
      </c>
    </row>
    <row r="11" spans="1:9" x14ac:dyDescent="0.2">
      <c r="A11" s="89" t="s">
        <v>130</v>
      </c>
      <c r="B11" s="4">
        <v>3.1305505</v>
      </c>
      <c r="C11" s="4">
        <v>0.50525295000000003</v>
      </c>
      <c r="D11" s="4">
        <v>3.9187249999999998</v>
      </c>
      <c r="E11" s="4">
        <v>0.61207394999999998</v>
      </c>
      <c r="F11" s="4">
        <v>3.0618085000000002</v>
      </c>
      <c r="G11" s="4">
        <v>0.55564650000000004</v>
      </c>
      <c r="H11" s="4">
        <v>3.6917024999999999</v>
      </c>
      <c r="I11" s="9">
        <v>0.58807114999999999</v>
      </c>
    </row>
    <row r="12" spans="1:9" x14ac:dyDescent="0.2">
      <c r="A12" s="89" t="s">
        <v>89</v>
      </c>
      <c r="B12" s="4">
        <v>3.6390155000000002</v>
      </c>
      <c r="C12" s="4">
        <v>0.59253350000000005</v>
      </c>
      <c r="D12" s="4">
        <v>3.6261985000000001</v>
      </c>
      <c r="E12" s="4">
        <v>0.73367070000000001</v>
      </c>
      <c r="F12" s="4">
        <v>4.1489215000000002</v>
      </c>
      <c r="G12" s="4">
        <v>0.65615334999999997</v>
      </c>
      <c r="H12" s="4">
        <v>4.4869424999999996</v>
      </c>
      <c r="I12" s="9">
        <v>0.75880164999999999</v>
      </c>
    </row>
    <row r="13" spans="1:9" x14ac:dyDescent="0.2">
      <c r="A13" s="89" t="s">
        <v>128</v>
      </c>
      <c r="B13" s="4">
        <v>3.7002524999999999</v>
      </c>
      <c r="C13" s="4">
        <v>0.61435355000000003</v>
      </c>
      <c r="D13" s="4">
        <v>5.0886174999999998</v>
      </c>
      <c r="E13" s="4">
        <v>0.83030895000000005</v>
      </c>
      <c r="F13" s="4">
        <v>4.4544335000000004</v>
      </c>
      <c r="G13" s="4">
        <v>0.83848045000000004</v>
      </c>
      <c r="H13" s="4">
        <v>5.9589264999999996</v>
      </c>
      <c r="I13" s="9">
        <v>0.98258710000000005</v>
      </c>
    </row>
    <row r="14" spans="1:9" x14ac:dyDescent="0.2">
      <c r="A14" s="89" t="s">
        <v>127</v>
      </c>
      <c r="B14" s="4">
        <v>5.5278470000000004</v>
      </c>
      <c r="C14" s="4">
        <v>0.72093235</v>
      </c>
      <c r="D14" s="4">
        <v>6.7541399999999996</v>
      </c>
      <c r="E14" s="4">
        <v>0.90659319999999999</v>
      </c>
      <c r="F14" s="4">
        <v>8.6187094999999996</v>
      </c>
      <c r="G14" s="4">
        <v>1.300395</v>
      </c>
      <c r="H14" s="4">
        <v>7.7893220000000003</v>
      </c>
      <c r="I14" s="9">
        <v>1.1134444999999999</v>
      </c>
    </row>
    <row r="15" spans="1:9" x14ac:dyDescent="0.2">
      <c r="A15" s="89" t="s">
        <v>94</v>
      </c>
      <c r="B15" s="4">
        <v>6.5887549999999999</v>
      </c>
      <c r="C15" s="4">
        <v>0.76626254999999999</v>
      </c>
      <c r="D15" s="4">
        <v>8.4369119999999995</v>
      </c>
      <c r="E15" s="4">
        <v>1.05155</v>
      </c>
      <c r="F15" s="4">
        <v>11.974555000000001</v>
      </c>
      <c r="G15" s="4">
        <v>1.4179919999999999</v>
      </c>
      <c r="H15" s="4">
        <v>12.433714999999999</v>
      </c>
      <c r="I15" s="9">
        <v>1.5014265</v>
      </c>
    </row>
    <row r="16" spans="1:9" x14ac:dyDescent="0.2">
      <c r="A16" s="89" t="s">
        <v>85</v>
      </c>
      <c r="B16" s="4">
        <v>8.9337785000000007</v>
      </c>
      <c r="C16" s="4">
        <v>0.8952772</v>
      </c>
      <c r="D16" s="4">
        <v>10.88965</v>
      </c>
      <c r="E16" s="4">
        <v>1.233949</v>
      </c>
      <c r="F16" s="4">
        <v>15.689985</v>
      </c>
      <c r="G16" s="4">
        <v>1.9956795000000001</v>
      </c>
      <c r="H16" s="4">
        <v>13.68304</v>
      </c>
      <c r="I16" s="9">
        <v>1.623723</v>
      </c>
    </row>
    <row r="17" spans="1:9" x14ac:dyDescent="0.2">
      <c r="A17" s="89" t="s">
        <v>92</v>
      </c>
      <c r="B17" s="4">
        <v>11.416065</v>
      </c>
      <c r="C17" s="4">
        <v>1.1725325</v>
      </c>
      <c r="D17" s="4">
        <v>15.580935</v>
      </c>
      <c r="E17" s="4">
        <v>1.567024</v>
      </c>
      <c r="F17" s="4">
        <v>18.840525</v>
      </c>
      <c r="G17" s="4">
        <v>1.966429</v>
      </c>
      <c r="H17" s="4">
        <v>17.7121</v>
      </c>
      <c r="I17" s="9">
        <v>2.0262685</v>
      </c>
    </row>
    <row r="18" spans="1:9" x14ac:dyDescent="0.2">
      <c r="A18" s="89" t="s">
        <v>91</v>
      </c>
      <c r="B18" s="4">
        <v>12.05969</v>
      </c>
      <c r="C18" s="4">
        <v>1.2059329999999999</v>
      </c>
      <c r="D18" s="4">
        <v>15.869204999999999</v>
      </c>
      <c r="E18" s="4">
        <v>1.6352635</v>
      </c>
      <c r="F18" s="4">
        <v>20.035810000000001</v>
      </c>
      <c r="G18" s="4">
        <v>2.0703770000000001</v>
      </c>
      <c r="H18" s="4">
        <v>18.609105</v>
      </c>
      <c r="I18" s="9">
        <v>2.0625274999999998</v>
      </c>
    </row>
    <row r="19" spans="1:9" x14ac:dyDescent="0.2">
      <c r="A19" s="89" t="s">
        <v>90</v>
      </c>
      <c r="B19" s="4">
        <v>15.119344999999999</v>
      </c>
      <c r="C19" s="4">
        <v>1.2843039999999999</v>
      </c>
      <c r="D19" s="4">
        <v>15.014955</v>
      </c>
      <c r="E19" s="4">
        <v>1.5424525</v>
      </c>
      <c r="F19" s="4">
        <v>19.720344999999998</v>
      </c>
      <c r="G19" s="4">
        <v>2.1643219999999999</v>
      </c>
      <c r="H19" s="4">
        <v>22.386800000000001</v>
      </c>
      <c r="I19" s="9">
        <v>2.281177</v>
      </c>
    </row>
    <row r="20" spans="1:9" x14ac:dyDescent="0.2">
      <c r="A20" s="89" t="s">
        <v>81</v>
      </c>
      <c r="B20" s="4">
        <v>17.827559999999998</v>
      </c>
      <c r="C20" s="4">
        <v>1.3579114999999999</v>
      </c>
      <c r="D20" s="4">
        <v>17.756129999999999</v>
      </c>
      <c r="E20" s="4">
        <v>1.5644994999999999</v>
      </c>
      <c r="F20" s="4">
        <v>22.813565000000001</v>
      </c>
      <c r="G20" s="4">
        <v>2.1437805000000001</v>
      </c>
      <c r="H20" s="4">
        <v>21.71144</v>
      </c>
      <c r="I20" s="9">
        <v>2.0170444999999999</v>
      </c>
    </row>
    <row r="21" spans="1:9" x14ac:dyDescent="0.2">
      <c r="A21" s="89" t="s">
        <v>80</v>
      </c>
      <c r="B21" s="4">
        <v>19.849235</v>
      </c>
      <c r="C21" s="4">
        <v>1.557026</v>
      </c>
      <c r="D21" s="4">
        <v>21.07443</v>
      </c>
      <c r="E21" s="4">
        <v>1.8968754999999999</v>
      </c>
      <c r="F21" s="4">
        <v>26.866534999999999</v>
      </c>
      <c r="G21" s="4">
        <v>2.5529920000000002</v>
      </c>
      <c r="H21" s="4">
        <v>23.852374999999999</v>
      </c>
      <c r="I21" s="9">
        <v>2.2458979999999999</v>
      </c>
    </row>
    <row r="22" spans="1:9" ht="17" thickBot="1" x14ac:dyDescent="0.25">
      <c r="A22" s="88" t="s">
        <v>79</v>
      </c>
      <c r="B22" s="11">
        <v>23.058714999999999</v>
      </c>
      <c r="C22" s="11">
        <v>1.755903</v>
      </c>
      <c r="D22" s="11">
        <v>20.766555</v>
      </c>
      <c r="E22" s="11">
        <v>1.655661</v>
      </c>
      <c r="F22" s="11">
        <v>25.62726</v>
      </c>
      <c r="G22" s="11">
        <v>2.4894335000000001</v>
      </c>
      <c r="H22" s="11">
        <v>27.35162</v>
      </c>
      <c r="I22" s="12">
        <v>2.8904160000000001</v>
      </c>
    </row>
    <row r="24" spans="1:9" ht="17" thickBot="1" x14ac:dyDescent="0.25"/>
    <row r="25" spans="1:9" x14ac:dyDescent="0.2">
      <c r="A25" s="107" t="s">
        <v>148</v>
      </c>
      <c r="B25" s="106"/>
      <c r="C25" s="106"/>
      <c r="D25" s="106"/>
      <c r="E25" s="106"/>
      <c r="F25" s="106"/>
      <c r="G25" s="106"/>
      <c r="H25" s="106"/>
      <c r="I25" s="105"/>
    </row>
    <row r="26" spans="1:9" x14ac:dyDescent="0.2">
      <c r="A26" s="101"/>
      <c r="B26" s="104" t="s">
        <v>113</v>
      </c>
      <c r="C26" s="104"/>
      <c r="D26" s="104" t="s">
        <v>202</v>
      </c>
      <c r="E26" s="104"/>
      <c r="F26" s="104" t="s">
        <v>201</v>
      </c>
      <c r="G26" s="104"/>
      <c r="H26" s="104" t="s">
        <v>200</v>
      </c>
      <c r="I26" s="108"/>
    </row>
    <row r="27" spans="1:9" x14ac:dyDescent="0.2">
      <c r="A27" s="101"/>
      <c r="B27" s="100" t="s">
        <v>115</v>
      </c>
      <c r="C27" s="99" t="s">
        <v>95</v>
      </c>
      <c r="D27" s="100" t="s">
        <v>115</v>
      </c>
      <c r="E27" s="99" t="s">
        <v>95</v>
      </c>
      <c r="F27" s="100" t="s">
        <v>115</v>
      </c>
      <c r="G27" s="99" t="s">
        <v>95</v>
      </c>
      <c r="H27" s="100" t="s">
        <v>115</v>
      </c>
      <c r="I27" s="98" t="s">
        <v>95</v>
      </c>
    </row>
    <row r="28" spans="1:9" x14ac:dyDescent="0.2">
      <c r="A28" s="89" t="s">
        <v>93</v>
      </c>
      <c r="B28" s="4">
        <v>100</v>
      </c>
      <c r="C28" s="4">
        <v>0.76369500000000001</v>
      </c>
      <c r="D28" s="4">
        <v>100</v>
      </c>
      <c r="E28" s="4">
        <v>0.83998899999999999</v>
      </c>
      <c r="F28" s="4">
        <v>100</v>
      </c>
      <c r="G28" s="4">
        <v>1.155672</v>
      </c>
      <c r="H28" s="4">
        <v>100</v>
      </c>
      <c r="I28" s="9">
        <v>0.86976149999999997</v>
      </c>
    </row>
    <row r="29" spans="1:9" x14ac:dyDescent="0.2">
      <c r="A29" s="89" t="s">
        <v>132</v>
      </c>
      <c r="B29" s="4">
        <v>96.416984999999997</v>
      </c>
      <c r="C29" s="4">
        <v>1.7353749999999999</v>
      </c>
      <c r="D29" s="4">
        <v>92.081284999999994</v>
      </c>
      <c r="E29" s="4">
        <v>1.9559295000000001</v>
      </c>
      <c r="F29" s="4">
        <v>95.006465000000006</v>
      </c>
      <c r="G29" s="4">
        <v>2.5872734999999998</v>
      </c>
      <c r="H29" s="4">
        <v>96.120035000000001</v>
      </c>
      <c r="I29" s="9">
        <v>2.2052605000000001</v>
      </c>
    </row>
    <row r="30" spans="1:9" x14ac:dyDescent="0.2">
      <c r="A30" s="89" t="s">
        <v>131</v>
      </c>
      <c r="B30" s="4">
        <v>90.946899999999999</v>
      </c>
      <c r="C30" s="4">
        <v>2.0072915</v>
      </c>
      <c r="D30" s="4">
        <v>86.485714999999999</v>
      </c>
      <c r="E30" s="4">
        <v>2.0385775000000002</v>
      </c>
      <c r="F30" s="4">
        <v>90.675240000000002</v>
      </c>
      <c r="G30" s="4">
        <v>2.6276055</v>
      </c>
      <c r="H30" s="4">
        <v>92.401484999999994</v>
      </c>
      <c r="I30" s="9">
        <v>2.3919454999999998</v>
      </c>
    </row>
    <row r="31" spans="1:9" x14ac:dyDescent="0.2">
      <c r="A31" s="89" t="s">
        <v>130</v>
      </c>
      <c r="B31" s="4">
        <v>83.283865000000006</v>
      </c>
      <c r="C31" s="4">
        <v>2.3716360000000001</v>
      </c>
      <c r="D31" s="4">
        <v>77.711605000000006</v>
      </c>
      <c r="E31" s="4">
        <v>2.0999140000000001</v>
      </c>
      <c r="F31" s="4">
        <v>80.78058</v>
      </c>
      <c r="G31" s="4">
        <v>2.5781930000000002</v>
      </c>
      <c r="H31" s="4">
        <v>85.148915000000002</v>
      </c>
      <c r="I31" s="9">
        <v>2.3891374999999999</v>
      </c>
    </row>
    <row r="32" spans="1:9" x14ac:dyDescent="0.2">
      <c r="A32" s="89" t="s">
        <v>89</v>
      </c>
      <c r="B32" s="4">
        <v>71.379499999999993</v>
      </c>
      <c r="C32" s="4">
        <v>2.552575</v>
      </c>
      <c r="D32" s="4">
        <v>65.176770000000005</v>
      </c>
      <c r="E32" s="4">
        <v>1.8340350000000001</v>
      </c>
      <c r="F32" s="4">
        <v>68.346055000000007</v>
      </c>
      <c r="G32" s="4">
        <v>2.2878919999999998</v>
      </c>
      <c r="H32" s="4">
        <v>69.328795</v>
      </c>
      <c r="I32" s="9">
        <v>2.5646244999999999</v>
      </c>
    </row>
    <row r="33" spans="1:9" x14ac:dyDescent="0.2">
      <c r="A33" s="89" t="s">
        <v>128</v>
      </c>
      <c r="B33" s="4">
        <v>68.612025000000003</v>
      </c>
      <c r="C33" s="4">
        <v>2.2853314999999998</v>
      </c>
      <c r="D33" s="4">
        <v>55.513044999999998</v>
      </c>
      <c r="E33" s="4">
        <v>1.7465375000000001</v>
      </c>
      <c r="F33" s="4">
        <v>54.029049999999998</v>
      </c>
      <c r="G33" s="4">
        <v>2.1818274999999998</v>
      </c>
      <c r="H33" s="4">
        <v>52.266300000000001</v>
      </c>
      <c r="I33" s="9">
        <v>2.0597615</v>
      </c>
    </row>
    <row r="34" spans="1:9" x14ac:dyDescent="0.2">
      <c r="A34" s="89" t="s">
        <v>127</v>
      </c>
      <c r="B34" s="4">
        <v>70.048580000000001</v>
      </c>
      <c r="C34" s="4">
        <v>2.4161570000000001</v>
      </c>
      <c r="D34" s="4">
        <v>51.325175000000002</v>
      </c>
      <c r="E34" s="4">
        <v>1.6080924999999999</v>
      </c>
      <c r="F34" s="4">
        <v>49.598604999999999</v>
      </c>
      <c r="G34" s="4">
        <v>2.0387740000000001</v>
      </c>
      <c r="H34" s="4">
        <v>47.553925</v>
      </c>
      <c r="I34" s="9">
        <v>1.8763475000000001</v>
      </c>
    </row>
    <row r="35" spans="1:9" x14ac:dyDescent="0.2">
      <c r="A35" s="89" t="s">
        <v>94</v>
      </c>
      <c r="B35" s="4">
        <v>66.830470000000005</v>
      </c>
      <c r="C35" s="4">
        <v>2.3266360000000001</v>
      </c>
      <c r="D35" s="4">
        <v>47.23677</v>
      </c>
      <c r="E35" s="4">
        <v>1.6647034999999999</v>
      </c>
      <c r="F35" s="4">
        <v>46.076644999999999</v>
      </c>
      <c r="G35" s="4">
        <v>2.1851980000000002</v>
      </c>
      <c r="H35" s="4">
        <v>41.553804999999997</v>
      </c>
      <c r="I35" s="9">
        <v>1.723932</v>
      </c>
    </row>
    <row r="36" spans="1:9" x14ac:dyDescent="0.2">
      <c r="A36" s="89" t="s">
        <v>85</v>
      </c>
      <c r="B36" s="4">
        <v>62.969009999999997</v>
      </c>
      <c r="C36" s="4">
        <v>2.2508465000000002</v>
      </c>
      <c r="D36" s="4">
        <v>44.098844999999997</v>
      </c>
      <c r="E36" s="4">
        <v>1.7268790000000001</v>
      </c>
      <c r="F36" s="4">
        <v>42.068854999999999</v>
      </c>
      <c r="G36" s="4">
        <v>2.1811029999999998</v>
      </c>
      <c r="H36" s="4">
        <v>38.583215000000003</v>
      </c>
      <c r="I36" s="9">
        <v>1.621869</v>
      </c>
    </row>
    <row r="37" spans="1:9" x14ac:dyDescent="0.2">
      <c r="A37" s="89" t="s">
        <v>92</v>
      </c>
      <c r="B37" s="4">
        <v>62.269575000000003</v>
      </c>
      <c r="C37" s="4">
        <v>2.1224794999999999</v>
      </c>
      <c r="D37" s="4">
        <v>44.473295</v>
      </c>
      <c r="E37" s="4">
        <v>1.7444035</v>
      </c>
      <c r="F37" s="4">
        <v>40.797615</v>
      </c>
      <c r="G37" s="4">
        <v>2.0898240000000001</v>
      </c>
      <c r="H37" s="4">
        <v>36.109839999999998</v>
      </c>
      <c r="I37" s="9">
        <v>1.4726330000000001</v>
      </c>
    </row>
    <row r="38" spans="1:9" x14ac:dyDescent="0.2">
      <c r="A38" s="89" t="s">
        <v>91</v>
      </c>
      <c r="B38" s="4">
        <v>60.60801</v>
      </c>
      <c r="C38" s="4">
        <v>2.0660284999999998</v>
      </c>
      <c r="D38" s="4">
        <v>43.043014999999997</v>
      </c>
      <c r="E38" s="4">
        <v>1.969371</v>
      </c>
      <c r="F38" s="4">
        <v>38.797744999999999</v>
      </c>
      <c r="G38" s="4">
        <v>2.1773625000000001</v>
      </c>
      <c r="H38" s="4">
        <v>35.595415000000003</v>
      </c>
      <c r="I38" s="9">
        <v>1.7410844999999999</v>
      </c>
    </row>
    <row r="39" spans="1:9" x14ac:dyDescent="0.2">
      <c r="A39" s="89" t="s">
        <v>90</v>
      </c>
      <c r="B39" s="4">
        <v>59.367575000000002</v>
      </c>
      <c r="C39" s="4">
        <v>1.9989220000000001</v>
      </c>
      <c r="D39" s="4">
        <v>43.888395000000003</v>
      </c>
      <c r="E39" s="4">
        <v>2.0632535000000001</v>
      </c>
      <c r="F39" s="4">
        <v>39.099345</v>
      </c>
      <c r="G39" s="4">
        <v>2.3528505000000002</v>
      </c>
      <c r="H39" s="4">
        <v>37.931719999999999</v>
      </c>
      <c r="I39" s="9">
        <v>1.7587575</v>
      </c>
    </row>
    <row r="40" spans="1:9" x14ac:dyDescent="0.2">
      <c r="A40" s="89" t="s">
        <v>81</v>
      </c>
      <c r="B40" s="4">
        <v>62.029904999999999</v>
      </c>
      <c r="C40" s="4">
        <v>2.2628275000000002</v>
      </c>
      <c r="D40" s="4">
        <v>45.50282</v>
      </c>
      <c r="E40" s="4">
        <v>2.2665375000000001</v>
      </c>
      <c r="F40" s="4">
        <v>37.65531</v>
      </c>
      <c r="G40" s="4">
        <v>2.1470475000000002</v>
      </c>
      <c r="H40" s="4">
        <v>36.944485</v>
      </c>
      <c r="I40" s="9">
        <v>1.8055505000000001</v>
      </c>
    </row>
    <row r="41" spans="1:9" x14ac:dyDescent="0.2">
      <c r="A41" s="89" t="s">
        <v>80</v>
      </c>
      <c r="B41" s="4">
        <v>62.629604999999998</v>
      </c>
      <c r="C41" s="4">
        <v>2.078659</v>
      </c>
      <c r="D41" s="4">
        <v>47.259639999999997</v>
      </c>
      <c r="E41" s="4">
        <v>2.3259340000000002</v>
      </c>
      <c r="F41" s="4">
        <v>37.33184</v>
      </c>
      <c r="G41" s="4">
        <v>2.1513555000000002</v>
      </c>
      <c r="H41" s="4">
        <v>36.628965000000001</v>
      </c>
      <c r="I41" s="9">
        <v>1.7817540000000001</v>
      </c>
    </row>
    <row r="42" spans="1:9" ht="17" thickBot="1" x14ac:dyDescent="0.25">
      <c r="A42" s="88" t="s">
        <v>79</v>
      </c>
      <c r="B42" s="11">
        <v>65.049965</v>
      </c>
      <c r="C42" s="11">
        <v>2.2348859999999999</v>
      </c>
      <c r="D42" s="11">
        <v>48.370350000000002</v>
      </c>
      <c r="E42" s="11">
        <v>2.4133469999999999</v>
      </c>
      <c r="F42" s="11">
        <v>36.856859999999998</v>
      </c>
      <c r="G42" s="11">
        <v>2.1573790000000002</v>
      </c>
      <c r="H42" s="11">
        <v>35.841059999999999</v>
      </c>
      <c r="I42" s="12">
        <v>1.8873310000000001</v>
      </c>
    </row>
  </sheetData>
  <mergeCells count="8">
    <mergeCell ref="B6:C6"/>
    <mergeCell ref="D6:E6"/>
    <mergeCell ref="F6:G6"/>
    <mergeCell ref="H6:I6"/>
    <mergeCell ref="B26:C26"/>
    <mergeCell ref="D26:E26"/>
    <mergeCell ref="F26:G26"/>
    <mergeCell ref="H26:I2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710DC-7A75-B940-B458-E454A9D2FCF7}">
  <dimension ref="A1:I42"/>
  <sheetViews>
    <sheetView workbookViewId="0">
      <selection activeCell="D22" sqref="D22"/>
    </sheetView>
  </sheetViews>
  <sheetFormatPr baseColWidth="10" defaultRowHeight="16" x14ac:dyDescent="0.2"/>
  <cols>
    <col min="2" max="2" width="42.33203125" bestFit="1" customWidth="1"/>
    <col min="3" max="3" width="14.5" bestFit="1" customWidth="1"/>
    <col min="4" max="4" width="42.33203125" bestFit="1" customWidth="1"/>
    <col min="5" max="5" width="14.5" bestFit="1" customWidth="1"/>
    <col min="6" max="6" width="42.33203125" bestFit="1" customWidth="1"/>
    <col min="7" max="7" width="14.5" bestFit="1" customWidth="1"/>
    <col min="8" max="8" width="42.33203125" bestFit="1" customWidth="1"/>
    <col min="9" max="9" width="14.5" bestFit="1" customWidth="1"/>
  </cols>
  <sheetData>
    <row r="1" spans="1:9" x14ac:dyDescent="0.2">
      <c r="A1" t="s">
        <v>205</v>
      </c>
    </row>
    <row r="2" spans="1:9" x14ac:dyDescent="0.2">
      <c r="A2" t="s">
        <v>204</v>
      </c>
    </row>
    <row r="4" spans="1:9" ht="17" thickBot="1" x14ac:dyDescent="0.25"/>
    <row r="5" spans="1:9" x14ac:dyDescent="0.2">
      <c r="A5" s="52" t="s">
        <v>103</v>
      </c>
      <c r="B5" s="106"/>
      <c r="C5" s="106"/>
      <c r="D5" s="106"/>
      <c r="E5" s="106"/>
      <c r="F5" s="106"/>
      <c r="G5" s="106"/>
      <c r="H5" s="106"/>
      <c r="I5" s="105"/>
    </row>
    <row r="6" spans="1:9" x14ac:dyDescent="0.2">
      <c r="A6" s="101"/>
      <c r="B6" s="104" t="s">
        <v>113</v>
      </c>
      <c r="C6" s="104"/>
      <c r="D6" s="104" t="s">
        <v>197</v>
      </c>
      <c r="E6" s="104"/>
      <c r="F6" s="104" t="s">
        <v>196</v>
      </c>
      <c r="G6" s="104"/>
      <c r="H6" s="104" t="s">
        <v>195</v>
      </c>
      <c r="I6" s="108"/>
    </row>
    <row r="7" spans="1:9" x14ac:dyDescent="0.2">
      <c r="A7" s="101"/>
      <c r="B7" s="109" t="s">
        <v>117</v>
      </c>
      <c r="C7" s="99" t="s">
        <v>149</v>
      </c>
      <c r="D7" s="109" t="s">
        <v>117</v>
      </c>
      <c r="E7" s="99" t="s">
        <v>149</v>
      </c>
      <c r="F7" s="109" t="s">
        <v>117</v>
      </c>
      <c r="G7" s="99" t="s">
        <v>149</v>
      </c>
      <c r="H7" s="109" t="s">
        <v>117</v>
      </c>
      <c r="I7" s="99" t="s">
        <v>149</v>
      </c>
    </row>
    <row r="8" spans="1:9" x14ac:dyDescent="0.2">
      <c r="A8" s="89" t="s">
        <v>93</v>
      </c>
      <c r="B8" s="4">
        <v>3.9300825000000001</v>
      </c>
      <c r="C8" s="4">
        <v>2.765577</v>
      </c>
      <c r="D8" s="4">
        <v>4.2768649999999999</v>
      </c>
      <c r="E8" s="4">
        <v>2.0901125</v>
      </c>
      <c r="F8" s="4">
        <v>4.5410300000000001</v>
      </c>
      <c r="G8" s="4">
        <v>2.5538474999999998</v>
      </c>
      <c r="H8" s="4">
        <v>3.6071149999999998</v>
      </c>
      <c r="I8" s="9">
        <v>1.8812665</v>
      </c>
    </row>
    <row r="9" spans="1:9" x14ac:dyDescent="0.2">
      <c r="A9" s="89" t="s">
        <v>132</v>
      </c>
      <c r="B9" s="4">
        <v>5.34938</v>
      </c>
      <c r="C9" s="4">
        <v>2.8187500000000001</v>
      </c>
      <c r="D9" s="4">
        <v>6.4209474999999996</v>
      </c>
      <c r="E9" s="4">
        <v>2.417535</v>
      </c>
      <c r="F9" s="4">
        <v>6.4275624999999996</v>
      </c>
      <c r="G9" s="4">
        <v>2.7519524999999998</v>
      </c>
      <c r="H9" s="4">
        <v>5.8949524999999996</v>
      </c>
      <c r="I9" s="9">
        <v>2.1008589999999998</v>
      </c>
    </row>
    <row r="10" spans="1:9" x14ac:dyDescent="0.2">
      <c r="A10" s="89" t="s">
        <v>131</v>
      </c>
      <c r="B10" s="4">
        <v>7.1937350000000002</v>
      </c>
      <c r="C10" s="4">
        <v>2.8966085000000001</v>
      </c>
      <c r="D10" s="4">
        <v>8.3904499999999995</v>
      </c>
      <c r="E10" s="4">
        <v>2.6184240000000001</v>
      </c>
      <c r="F10" s="4">
        <v>8.2687674999999992</v>
      </c>
      <c r="G10" s="4">
        <v>2.8005585000000002</v>
      </c>
      <c r="H10" s="4">
        <v>7.6772299999999998</v>
      </c>
      <c r="I10" s="9">
        <v>2.2967965000000001</v>
      </c>
    </row>
    <row r="11" spans="1:9" x14ac:dyDescent="0.2">
      <c r="A11" s="89" t="s">
        <v>130</v>
      </c>
      <c r="B11" s="4">
        <v>6.0677975000000002</v>
      </c>
      <c r="C11" s="4">
        <v>2.4261754999999998</v>
      </c>
      <c r="D11" s="4">
        <v>6.9866599999999996</v>
      </c>
      <c r="E11" s="4">
        <v>2.2112980000000002</v>
      </c>
      <c r="F11" s="4">
        <v>7.3377549999999996</v>
      </c>
      <c r="G11" s="4">
        <v>2.3323260000000001</v>
      </c>
      <c r="H11" s="4">
        <v>7.4141225000000004</v>
      </c>
      <c r="I11" s="9">
        <v>2.0947075000000002</v>
      </c>
    </row>
    <row r="12" spans="1:9" x14ac:dyDescent="0.2">
      <c r="A12" s="89" t="s">
        <v>89</v>
      </c>
      <c r="B12" s="4">
        <v>7.6927374999999998</v>
      </c>
      <c r="C12" s="4">
        <v>2.573515</v>
      </c>
      <c r="D12" s="4">
        <v>8.7522824999999997</v>
      </c>
      <c r="E12" s="4">
        <v>2.1022254999999999</v>
      </c>
      <c r="F12" s="4">
        <v>9.7569025000000007</v>
      </c>
      <c r="G12" s="4">
        <v>2.6365105</v>
      </c>
      <c r="H12" s="4">
        <v>9.038195</v>
      </c>
      <c r="I12" s="9">
        <v>2.3126069999999999</v>
      </c>
    </row>
    <row r="13" spans="1:9" x14ac:dyDescent="0.2">
      <c r="A13" s="89" t="s">
        <v>128</v>
      </c>
      <c r="B13" s="4">
        <v>11.016322499999999</v>
      </c>
      <c r="C13" s="4">
        <v>3.0232039999999998</v>
      </c>
      <c r="D13" s="4">
        <v>12.31067</v>
      </c>
      <c r="E13" s="4">
        <v>2.4414289999999998</v>
      </c>
      <c r="F13" s="4">
        <v>13.195942499999999</v>
      </c>
      <c r="G13" s="4">
        <v>2.9746735000000002</v>
      </c>
      <c r="H13" s="4">
        <v>13.096562499999999</v>
      </c>
      <c r="I13" s="9">
        <v>2.5430324999999998</v>
      </c>
    </row>
    <row r="14" spans="1:9" x14ac:dyDescent="0.2">
      <c r="A14" s="89" t="s">
        <v>127</v>
      </c>
      <c r="B14" s="4">
        <v>13.723352500000001</v>
      </c>
      <c r="C14" s="4">
        <v>3.2940995000000002</v>
      </c>
      <c r="D14" s="4">
        <v>15.207224999999999</v>
      </c>
      <c r="E14" s="4">
        <v>2.5708285000000002</v>
      </c>
      <c r="F14" s="4">
        <v>15.85425</v>
      </c>
      <c r="G14" s="4">
        <v>3.0366664999999999</v>
      </c>
      <c r="H14" s="4">
        <v>15.186959999999999</v>
      </c>
      <c r="I14" s="9">
        <v>2.5920640000000001</v>
      </c>
    </row>
    <row r="15" spans="1:9" x14ac:dyDescent="0.2">
      <c r="A15" s="89" t="s">
        <v>94</v>
      </c>
      <c r="B15" s="4">
        <v>15.96228</v>
      </c>
      <c r="C15" s="4">
        <v>3.255887</v>
      </c>
      <c r="D15" s="4">
        <v>17.127434999999998</v>
      </c>
      <c r="E15" s="4">
        <v>2.6329790000000002</v>
      </c>
      <c r="F15" s="4">
        <v>18.715530000000001</v>
      </c>
      <c r="G15" s="4">
        <v>3.2466485</v>
      </c>
      <c r="H15" s="4">
        <v>17.2716025</v>
      </c>
      <c r="I15" s="9">
        <v>2.6639379999999999</v>
      </c>
    </row>
    <row r="16" spans="1:9" x14ac:dyDescent="0.2">
      <c r="A16" s="89" t="s">
        <v>85</v>
      </c>
      <c r="B16" s="4">
        <v>17.550820000000002</v>
      </c>
      <c r="C16" s="4">
        <v>3.1562489999999999</v>
      </c>
      <c r="D16" s="4">
        <v>18.506264999999999</v>
      </c>
      <c r="E16" s="4">
        <v>2.5098055000000001</v>
      </c>
      <c r="F16" s="4">
        <v>20.039265</v>
      </c>
      <c r="G16" s="4">
        <v>3.4149085000000001</v>
      </c>
      <c r="H16" s="4">
        <v>19.104785</v>
      </c>
      <c r="I16" s="9">
        <v>2.6770535</v>
      </c>
    </row>
    <row r="17" spans="1:9" x14ac:dyDescent="0.2">
      <c r="A17" s="89" t="s">
        <v>92</v>
      </c>
      <c r="B17" s="4">
        <v>19.298712500000001</v>
      </c>
      <c r="C17" s="4">
        <v>3.1804459999999999</v>
      </c>
      <c r="D17" s="4">
        <v>20.013357500000001</v>
      </c>
      <c r="E17" s="4">
        <v>2.5083530000000001</v>
      </c>
      <c r="F17" s="4">
        <v>20.635625000000001</v>
      </c>
      <c r="G17" s="4">
        <v>3.1146829999999999</v>
      </c>
      <c r="H17" s="4">
        <v>19.6133825</v>
      </c>
      <c r="I17" s="9">
        <v>2.5292314999999999</v>
      </c>
    </row>
    <row r="18" spans="1:9" x14ac:dyDescent="0.2">
      <c r="A18" s="89" t="s">
        <v>91</v>
      </c>
      <c r="B18" s="4">
        <v>20.195599999999999</v>
      </c>
      <c r="C18" s="4">
        <v>3.2606695000000001</v>
      </c>
      <c r="D18" s="4">
        <v>21.3044175</v>
      </c>
      <c r="E18" s="4">
        <v>2.4469675</v>
      </c>
      <c r="F18" s="4">
        <v>21.61835</v>
      </c>
      <c r="G18" s="4">
        <v>3.2000625</v>
      </c>
      <c r="H18" s="4">
        <v>20.729782499999999</v>
      </c>
      <c r="I18" s="9">
        <v>2.4585895</v>
      </c>
    </row>
    <row r="19" spans="1:9" x14ac:dyDescent="0.2">
      <c r="A19" s="89" t="s">
        <v>90</v>
      </c>
      <c r="B19" s="4">
        <v>21.195879999999999</v>
      </c>
      <c r="C19" s="4">
        <v>3.015387</v>
      </c>
      <c r="D19" s="4">
        <v>23.133667500000001</v>
      </c>
      <c r="E19" s="4">
        <v>2.3476954999999999</v>
      </c>
      <c r="F19" s="4">
        <v>22.476755000000001</v>
      </c>
      <c r="G19" s="4">
        <v>3.1513255</v>
      </c>
      <c r="H19" s="4">
        <v>21.868412500000002</v>
      </c>
      <c r="I19" s="9">
        <v>2.837958</v>
      </c>
    </row>
    <row r="20" spans="1:9" x14ac:dyDescent="0.2">
      <c r="A20" s="89" t="s">
        <v>81</v>
      </c>
      <c r="B20" s="4">
        <v>20.8822525</v>
      </c>
      <c r="C20" s="4">
        <v>2.8243635</v>
      </c>
      <c r="D20" s="4">
        <v>23.333144999999998</v>
      </c>
      <c r="E20" s="4">
        <v>2.252186</v>
      </c>
      <c r="F20" s="4">
        <v>22.988610000000001</v>
      </c>
      <c r="G20" s="4">
        <v>2.9656574999999998</v>
      </c>
      <c r="H20" s="4">
        <v>22.450704999999999</v>
      </c>
      <c r="I20" s="9">
        <v>2.6942824999999999</v>
      </c>
    </row>
    <row r="21" spans="1:9" x14ac:dyDescent="0.2">
      <c r="A21" s="89" t="s">
        <v>80</v>
      </c>
      <c r="B21" s="4">
        <v>22.116520000000001</v>
      </c>
      <c r="C21" s="4">
        <v>2.8441005000000001</v>
      </c>
      <c r="D21" s="4">
        <v>24.068639999999998</v>
      </c>
      <c r="E21" s="4">
        <v>2.4284245000000002</v>
      </c>
      <c r="F21" s="4">
        <v>23.833850000000002</v>
      </c>
      <c r="G21" s="4">
        <v>2.7108629999999998</v>
      </c>
      <c r="H21" s="4">
        <v>23.639455000000002</v>
      </c>
      <c r="I21" s="9">
        <v>2.7092149999999999</v>
      </c>
    </row>
    <row r="22" spans="1:9" ht="17" thickBot="1" x14ac:dyDescent="0.25">
      <c r="A22" s="88" t="s">
        <v>79</v>
      </c>
      <c r="B22" s="11">
        <v>23.096667499999999</v>
      </c>
      <c r="C22" s="11">
        <v>2.9277700000000002</v>
      </c>
      <c r="D22" s="11">
        <v>24.328052499999998</v>
      </c>
      <c r="E22" s="11">
        <v>2.2690085</v>
      </c>
      <c r="F22" s="11">
        <v>24.498827500000001</v>
      </c>
      <c r="G22" s="11">
        <v>2.9163130000000002</v>
      </c>
      <c r="H22" s="11">
        <v>23.888909999999999</v>
      </c>
      <c r="I22" s="12">
        <v>2.5684475</v>
      </c>
    </row>
    <row r="24" spans="1:9" ht="17" thickBot="1" x14ac:dyDescent="0.25"/>
    <row r="25" spans="1:9" x14ac:dyDescent="0.2">
      <c r="A25" s="107" t="s">
        <v>148</v>
      </c>
      <c r="B25" s="106"/>
      <c r="C25" s="106"/>
      <c r="D25" s="106"/>
      <c r="E25" s="106"/>
      <c r="F25" s="106"/>
      <c r="G25" s="106"/>
      <c r="H25" s="106"/>
      <c r="I25" s="105"/>
    </row>
    <row r="26" spans="1:9" x14ac:dyDescent="0.2">
      <c r="A26" s="101"/>
      <c r="B26" s="104" t="s">
        <v>113</v>
      </c>
      <c r="C26" s="104"/>
      <c r="D26" s="104" t="s">
        <v>197</v>
      </c>
      <c r="E26" s="104"/>
      <c r="F26" s="104" t="s">
        <v>196</v>
      </c>
      <c r="G26" s="104"/>
      <c r="H26" s="104" t="s">
        <v>195</v>
      </c>
      <c r="I26" s="108"/>
    </row>
    <row r="27" spans="1:9" x14ac:dyDescent="0.2">
      <c r="A27" s="101"/>
      <c r="B27" s="100" t="s">
        <v>115</v>
      </c>
      <c r="C27" s="99" t="s">
        <v>95</v>
      </c>
      <c r="D27" s="100" t="s">
        <v>115</v>
      </c>
      <c r="E27" s="99" t="s">
        <v>95</v>
      </c>
      <c r="F27" s="100" t="s">
        <v>115</v>
      </c>
      <c r="G27" s="99" t="s">
        <v>95</v>
      </c>
      <c r="H27" s="100" t="s">
        <v>115</v>
      </c>
      <c r="I27" s="99" t="s">
        <v>95</v>
      </c>
    </row>
    <row r="28" spans="1:9" x14ac:dyDescent="0.2">
      <c r="A28" s="89" t="s">
        <v>93</v>
      </c>
      <c r="B28" s="4">
        <v>100</v>
      </c>
      <c r="C28" s="4">
        <v>1.0741598999999999</v>
      </c>
      <c r="D28" s="4">
        <v>100</v>
      </c>
      <c r="E28" s="4">
        <v>1.10242705</v>
      </c>
      <c r="F28" s="4">
        <v>100</v>
      </c>
      <c r="G28" s="4">
        <v>0.95294055</v>
      </c>
      <c r="H28" s="4">
        <v>100</v>
      </c>
      <c r="I28" s="9">
        <v>0.95351149999999996</v>
      </c>
    </row>
    <row r="29" spans="1:9" x14ac:dyDescent="0.2">
      <c r="A29" s="89" t="s">
        <v>132</v>
      </c>
      <c r="B29" s="4">
        <v>100.33714999999999</v>
      </c>
      <c r="C29" s="4">
        <v>1.450469</v>
      </c>
      <c r="D29" s="4">
        <v>101.2586</v>
      </c>
      <c r="E29" s="4">
        <v>1.4178729999999999</v>
      </c>
      <c r="F29" s="4">
        <v>100.14285</v>
      </c>
      <c r="G29" s="4">
        <v>1.469703</v>
      </c>
      <c r="H29" s="4">
        <v>99.325244999999995</v>
      </c>
      <c r="I29" s="9">
        <v>1.265692</v>
      </c>
    </row>
    <row r="30" spans="1:9" x14ac:dyDescent="0.2">
      <c r="A30" s="89" t="s">
        <v>131</v>
      </c>
      <c r="B30" s="4">
        <v>98.584310000000002</v>
      </c>
      <c r="C30" s="4">
        <v>1.640096</v>
      </c>
      <c r="D30" s="4">
        <v>99.236885000000001</v>
      </c>
      <c r="E30" s="4">
        <v>1.6766099999999999</v>
      </c>
      <c r="F30" s="4">
        <v>97.052535000000006</v>
      </c>
      <c r="G30" s="4">
        <v>1.6883125000000001</v>
      </c>
      <c r="H30" s="4">
        <v>97.271625</v>
      </c>
      <c r="I30" s="9">
        <v>1.4158145</v>
      </c>
    </row>
    <row r="31" spans="1:9" x14ac:dyDescent="0.2">
      <c r="A31" s="89" t="s">
        <v>130</v>
      </c>
      <c r="B31" s="4">
        <v>100.22057</v>
      </c>
      <c r="C31" s="4">
        <v>1.8624155</v>
      </c>
      <c r="D31" s="4">
        <v>101.04715</v>
      </c>
      <c r="E31" s="4">
        <v>1.9045510000000001</v>
      </c>
      <c r="F31" s="4">
        <v>97.38306</v>
      </c>
      <c r="G31" s="4">
        <v>1.940186</v>
      </c>
      <c r="H31" s="4">
        <v>98.574224999999998</v>
      </c>
      <c r="I31" s="9">
        <v>1.6143485</v>
      </c>
    </row>
    <row r="32" spans="1:9" x14ac:dyDescent="0.2">
      <c r="A32" s="89" t="s">
        <v>89</v>
      </c>
      <c r="B32" s="4">
        <v>98.626130000000003</v>
      </c>
      <c r="C32" s="4">
        <v>1.7338914999999999</v>
      </c>
      <c r="D32" s="4">
        <v>98.553075000000007</v>
      </c>
      <c r="E32" s="4">
        <v>1.513738</v>
      </c>
      <c r="F32" s="4">
        <v>95.427229999999994</v>
      </c>
      <c r="G32" s="4">
        <v>1.804616</v>
      </c>
      <c r="H32" s="4">
        <v>96.019554999999997</v>
      </c>
      <c r="I32" s="9">
        <v>1.4172499999999999</v>
      </c>
    </row>
    <row r="33" spans="1:9" x14ac:dyDescent="0.2">
      <c r="A33" s="89" t="s">
        <v>128</v>
      </c>
      <c r="B33" s="4">
        <v>95.256084999999999</v>
      </c>
      <c r="C33" s="4">
        <v>1.7569140000000001</v>
      </c>
      <c r="D33" s="4">
        <v>96.300259999999994</v>
      </c>
      <c r="E33" s="4">
        <v>1.5587415</v>
      </c>
      <c r="F33" s="4">
        <v>92.056444999999997</v>
      </c>
      <c r="G33" s="4">
        <v>1.7423934999999999</v>
      </c>
      <c r="H33" s="4">
        <v>92.832250000000002</v>
      </c>
      <c r="I33" s="9">
        <v>1.4064665000000001</v>
      </c>
    </row>
    <row r="34" spans="1:9" x14ac:dyDescent="0.2">
      <c r="A34" s="89" t="s">
        <v>127</v>
      </c>
      <c r="B34" s="4">
        <v>92.408225000000002</v>
      </c>
      <c r="C34" s="4">
        <v>1.7121365</v>
      </c>
      <c r="D34" s="4">
        <v>93.483654999999999</v>
      </c>
      <c r="E34" s="4">
        <v>1.518705</v>
      </c>
      <c r="F34" s="4">
        <v>89.017314999999996</v>
      </c>
      <c r="G34" s="4">
        <v>1.8229359999999999</v>
      </c>
      <c r="H34" s="4">
        <v>89.633775</v>
      </c>
      <c r="I34" s="9">
        <v>1.522975</v>
      </c>
    </row>
    <row r="35" spans="1:9" x14ac:dyDescent="0.2">
      <c r="A35" s="89" t="s">
        <v>94</v>
      </c>
      <c r="B35" s="4">
        <v>90.043869999999998</v>
      </c>
      <c r="C35" s="4">
        <v>1.8273740000000001</v>
      </c>
      <c r="D35" s="4">
        <v>90.974164999999999</v>
      </c>
      <c r="E35" s="4">
        <v>1.654717</v>
      </c>
      <c r="F35" s="4">
        <v>87.229444999999998</v>
      </c>
      <c r="G35" s="4">
        <v>1.9166129999999999</v>
      </c>
      <c r="H35" s="4">
        <v>86.993515000000002</v>
      </c>
      <c r="I35" s="9">
        <v>1.6492785000000001</v>
      </c>
    </row>
    <row r="36" spans="1:9" x14ac:dyDescent="0.2">
      <c r="A36" s="89" t="s">
        <v>85</v>
      </c>
      <c r="B36" s="4">
        <v>87.950320000000005</v>
      </c>
      <c r="C36" s="4">
        <v>1.9278635</v>
      </c>
      <c r="D36" s="4">
        <v>88.899590000000003</v>
      </c>
      <c r="E36" s="4">
        <v>1.762759</v>
      </c>
      <c r="F36" s="4">
        <v>84.731899999999996</v>
      </c>
      <c r="G36" s="4">
        <v>1.982521</v>
      </c>
      <c r="H36" s="4">
        <v>85.073319999999995</v>
      </c>
      <c r="I36" s="9">
        <v>1.8090310000000001</v>
      </c>
    </row>
    <row r="37" spans="1:9" x14ac:dyDescent="0.2">
      <c r="A37" s="89" t="s">
        <v>92</v>
      </c>
      <c r="B37" s="4">
        <v>86.951575000000005</v>
      </c>
      <c r="C37" s="4">
        <v>2.0915694999999999</v>
      </c>
      <c r="D37" s="4">
        <v>86.926749999999998</v>
      </c>
      <c r="E37" s="4">
        <v>1.8964494999999999</v>
      </c>
      <c r="F37" s="4">
        <v>82.609870000000001</v>
      </c>
      <c r="G37" s="4">
        <v>2.1591369999999999</v>
      </c>
      <c r="H37" s="4">
        <v>82.999870000000001</v>
      </c>
      <c r="I37" s="9">
        <v>1.9067445000000001</v>
      </c>
    </row>
    <row r="38" spans="1:9" x14ac:dyDescent="0.2">
      <c r="A38" s="89" t="s">
        <v>91</v>
      </c>
      <c r="B38" s="4">
        <v>85.282025000000004</v>
      </c>
      <c r="C38" s="4">
        <v>2.183589</v>
      </c>
      <c r="D38" s="4">
        <v>85.236649999999997</v>
      </c>
      <c r="E38" s="4">
        <v>2.1406839999999998</v>
      </c>
      <c r="F38" s="4">
        <v>81.159620000000004</v>
      </c>
      <c r="G38" s="4">
        <v>2.1883594999999998</v>
      </c>
      <c r="H38" s="4">
        <v>81.363489999999999</v>
      </c>
      <c r="I38" s="9">
        <v>2.0443419999999999</v>
      </c>
    </row>
    <row r="39" spans="1:9" x14ac:dyDescent="0.2">
      <c r="A39" s="89" t="s">
        <v>90</v>
      </c>
      <c r="B39" s="4">
        <v>84.352919999999997</v>
      </c>
      <c r="C39" s="4">
        <v>2.2633364999999999</v>
      </c>
      <c r="D39" s="4">
        <v>84.223119999999994</v>
      </c>
      <c r="E39" s="4">
        <v>2.2759735000000001</v>
      </c>
      <c r="F39" s="4">
        <v>79.290980000000005</v>
      </c>
      <c r="G39" s="4">
        <v>2.2971680000000001</v>
      </c>
      <c r="H39" s="4">
        <v>79.416020000000003</v>
      </c>
      <c r="I39" s="9">
        <v>2.0778745000000001</v>
      </c>
    </row>
    <row r="40" spans="1:9" x14ac:dyDescent="0.2">
      <c r="A40" s="89" t="s">
        <v>81</v>
      </c>
      <c r="B40" s="4">
        <v>83.270719999999997</v>
      </c>
      <c r="C40" s="4">
        <v>2.3465935</v>
      </c>
      <c r="D40" s="4">
        <v>82.551055000000005</v>
      </c>
      <c r="E40" s="4">
        <v>2.3807765000000001</v>
      </c>
      <c r="F40" s="4">
        <v>78.252089999999995</v>
      </c>
      <c r="G40" s="4">
        <v>2.5238809999999998</v>
      </c>
      <c r="H40" s="4">
        <v>78.184195000000003</v>
      </c>
      <c r="I40" s="9">
        <v>2.2359010000000001</v>
      </c>
    </row>
    <row r="41" spans="1:9" x14ac:dyDescent="0.2">
      <c r="A41" s="89" t="s">
        <v>80</v>
      </c>
      <c r="B41" s="4">
        <v>82.044955000000002</v>
      </c>
      <c r="C41" s="4">
        <v>2.4432404999999999</v>
      </c>
      <c r="D41" s="4">
        <v>82.026409999999998</v>
      </c>
      <c r="E41" s="4">
        <v>2.5700630000000002</v>
      </c>
      <c r="F41" s="4">
        <v>77.09169</v>
      </c>
      <c r="G41" s="4">
        <v>2.5679064999999999</v>
      </c>
      <c r="H41" s="4">
        <v>77.981560000000002</v>
      </c>
      <c r="I41" s="9">
        <v>2.3648425</v>
      </c>
    </row>
    <row r="42" spans="1:9" ht="17" thickBot="1" x14ac:dyDescent="0.25">
      <c r="A42" s="88" t="s">
        <v>79</v>
      </c>
      <c r="B42" s="11">
        <v>82.040030000000002</v>
      </c>
      <c r="C42" s="11">
        <v>2.5648200000000001</v>
      </c>
      <c r="D42" s="11">
        <v>80.770515000000003</v>
      </c>
      <c r="E42" s="11">
        <v>2.4052804999999999</v>
      </c>
      <c r="F42" s="11">
        <v>76.756135</v>
      </c>
      <c r="G42" s="11">
        <v>2.7645230000000001</v>
      </c>
      <c r="H42" s="11">
        <v>77.312020000000004</v>
      </c>
      <c r="I42" s="12">
        <v>2.5205025000000001</v>
      </c>
    </row>
  </sheetData>
  <mergeCells count="8">
    <mergeCell ref="B6:C6"/>
    <mergeCell ref="D6:E6"/>
    <mergeCell ref="F6:G6"/>
    <mergeCell ref="H6:I6"/>
    <mergeCell ref="B26:C26"/>
    <mergeCell ref="D26:E26"/>
    <mergeCell ref="F26:G26"/>
    <mergeCell ref="H26:I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7F9C4-48AF-DA46-8307-6279860DB1E9}">
  <dimension ref="A1:O51"/>
  <sheetViews>
    <sheetView zoomScale="60" workbookViewId="0">
      <selection activeCell="D18" sqref="D18"/>
    </sheetView>
  </sheetViews>
  <sheetFormatPr baseColWidth="10" defaultColWidth="11" defaultRowHeight="16" x14ac:dyDescent="0.2"/>
  <cols>
    <col min="3" max="3" width="16.5" bestFit="1" customWidth="1"/>
    <col min="4" max="4" width="16.1640625" customWidth="1"/>
    <col min="7" max="7" width="16.5" bestFit="1" customWidth="1"/>
    <col min="15" max="15" width="12.6640625" bestFit="1" customWidth="1"/>
  </cols>
  <sheetData>
    <row r="1" spans="1:15" x14ac:dyDescent="0.2">
      <c r="A1" t="s">
        <v>40</v>
      </c>
    </row>
    <row r="2" spans="1:15" x14ac:dyDescent="0.2">
      <c r="A2" t="s">
        <v>39</v>
      </c>
    </row>
    <row r="4" spans="1:15" x14ac:dyDescent="0.2">
      <c r="A4" t="s">
        <v>38</v>
      </c>
      <c r="I4" s="56"/>
      <c r="J4" s="56"/>
    </row>
    <row r="5" spans="1:15" ht="17" thickBot="1" x14ac:dyDescent="0.25">
      <c r="I5" s="56"/>
      <c r="J5" s="56"/>
    </row>
    <row r="6" spans="1:15" x14ac:dyDescent="0.2">
      <c r="A6" s="55"/>
      <c r="B6" s="55"/>
      <c r="C6" s="54" t="s">
        <v>37</v>
      </c>
      <c r="D6" s="53"/>
      <c r="F6" s="52"/>
      <c r="G6" s="51" t="s">
        <v>36</v>
      </c>
      <c r="H6" s="50"/>
      <c r="I6" s="49" t="s">
        <v>35</v>
      </c>
      <c r="J6" s="48"/>
      <c r="K6" s="47"/>
      <c r="L6" s="35"/>
      <c r="M6" s="46" t="s">
        <v>34</v>
      </c>
      <c r="N6" s="45"/>
      <c r="O6" s="44"/>
    </row>
    <row r="7" spans="1:15" ht="17" thickBot="1" x14ac:dyDescent="0.25">
      <c r="A7" s="31"/>
      <c r="B7" s="43" t="s">
        <v>18</v>
      </c>
      <c r="C7" s="42" t="s">
        <v>19</v>
      </c>
      <c r="D7" s="41" t="s">
        <v>33</v>
      </c>
      <c r="F7" s="19" t="s">
        <v>18</v>
      </c>
      <c r="G7" s="40" t="s">
        <v>19</v>
      </c>
      <c r="H7" s="39"/>
      <c r="I7" s="38" t="s">
        <v>32</v>
      </c>
      <c r="J7" s="37"/>
      <c r="K7" s="36"/>
      <c r="L7" s="35"/>
      <c r="M7" s="6" t="s">
        <v>28</v>
      </c>
      <c r="N7" s="3" t="s">
        <v>29</v>
      </c>
      <c r="O7" s="7" t="s">
        <v>27</v>
      </c>
    </row>
    <row r="8" spans="1:15" x14ac:dyDescent="0.2">
      <c r="A8" s="15" t="s">
        <v>31</v>
      </c>
      <c r="B8" s="32">
        <v>1</v>
      </c>
      <c r="C8" s="32">
        <v>45.170999999999999</v>
      </c>
      <c r="D8" s="33" t="s">
        <v>28</v>
      </c>
      <c r="F8" s="34">
        <v>1</v>
      </c>
      <c r="G8" s="33">
        <v>46.414000000000001</v>
      </c>
      <c r="I8" s="16" t="s">
        <v>28</v>
      </c>
      <c r="J8" s="16">
        <f>C8/G8</f>
        <v>0.97321928728400908</v>
      </c>
      <c r="K8" s="32"/>
      <c r="M8" s="6"/>
      <c r="N8" s="3"/>
      <c r="O8" s="7"/>
    </row>
    <row r="9" spans="1:15" x14ac:dyDescent="0.2">
      <c r="A9" s="6"/>
      <c r="B9" s="3">
        <v>2</v>
      </c>
      <c r="C9" s="3">
        <v>76.454999999999998</v>
      </c>
      <c r="D9" s="7" t="s">
        <v>29</v>
      </c>
      <c r="F9" s="6">
        <v>2</v>
      </c>
      <c r="G9" s="7">
        <v>54.372999999999998</v>
      </c>
      <c r="I9" s="28" t="s">
        <v>29</v>
      </c>
      <c r="J9" s="28">
        <f>C9/G9</f>
        <v>1.4061206848987549</v>
      </c>
      <c r="K9" s="3"/>
      <c r="M9" s="6">
        <v>0.97321928728400908</v>
      </c>
      <c r="N9" s="3">
        <v>1.4061206848987549</v>
      </c>
      <c r="O9" s="7">
        <v>0.66339764545007807</v>
      </c>
    </row>
    <row r="10" spans="1:15" x14ac:dyDescent="0.2">
      <c r="A10" s="6"/>
      <c r="B10" s="3">
        <v>3</v>
      </c>
      <c r="C10" s="3">
        <v>63.558</v>
      </c>
      <c r="D10" s="7" t="s">
        <v>29</v>
      </c>
      <c r="F10" s="6">
        <v>3</v>
      </c>
      <c r="G10" s="7">
        <v>50.564</v>
      </c>
      <c r="I10" s="28" t="s">
        <v>29</v>
      </c>
      <c r="J10" s="28">
        <f>C10/G10</f>
        <v>1.2569812514832688</v>
      </c>
      <c r="K10" s="3"/>
      <c r="M10" s="6">
        <v>0.87589013224821977</v>
      </c>
      <c r="N10" s="3">
        <v>1.2569812514832688</v>
      </c>
      <c r="O10" s="7">
        <v>0.57078152954231498</v>
      </c>
    </row>
    <row r="11" spans="1:15" x14ac:dyDescent="0.2">
      <c r="A11" s="6"/>
      <c r="B11" s="3">
        <v>4</v>
      </c>
      <c r="C11" s="3">
        <v>58.295999999999999</v>
      </c>
      <c r="D11" s="7" t="s">
        <v>29</v>
      </c>
      <c r="F11" s="6">
        <v>4</v>
      </c>
      <c r="G11" s="7">
        <v>51.021000000000001</v>
      </c>
      <c r="I11" s="28" t="s">
        <v>29</v>
      </c>
      <c r="J11" s="28">
        <f>C11/G11</f>
        <v>1.1425883459751867</v>
      </c>
      <c r="K11" s="3"/>
      <c r="M11" s="6">
        <v>0.9082845223547259</v>
      </c>
      <c r="N11" s="3">
        <v>1.1425883459751867</v>
      </c>
      <c r="O11" s="7">
        <v>0.66885280033312511</v>
      </c>
    </row>
    <row r="12" spans="1:15" x14ac:dyDescent="0.2">
      <c r="A12" s="6"/>
      <c r="B12" s="3">
        <v>5</v>
      </c>
      <c r="C12" s="3">
        <v>31.048999999999999</v>
      </c>
      <c r="D12" s="7" t="s">
        <v>27</v>
      </c>
      <c r="F12" s="6">
        <v>5</v>
      </c>
      <c r="G12" s="7">
        <v>46.802999999999997</v>
      </c>
      <c r="I12" s="28" t="s">
        <v>27</v>
      </c>
      <c r="J12" s="28">
        <f>C12/G12</f>
        <v>0.66339764545007807</v>
      </c>
      <c r="K12" s="3"/>
      <c r="M12" s="6">
        <v>0.73786131957103285</v>
      </c>
      <c r="N12" s="3">
        <v>1.1443675043984958</v>
      </c>
      <c r="O12" s="7">
        <v>0.50558834610071579</v>
      </c>
    </row>
    <row r="13" spans="1:15" x14ac:dyDescent="0.2">
      <c r="A13" s="31"/>
      <c r="D13" s="30"/>
      <c r="F13" s="6"/>
      <c r="G13" s="7"/>
      <c r="I13" s="28"/>
      <c r="J13" s="28"/>
      <c r="K13" s="3"/>
      <c r="M13" s="6">
        <v>0.77762760010996057</v>
      </c>
      <c r="N13" s="3">
        <v>1.2845882748636357</v>
      </c>
      <c r="O13" s="7">
        <v>0.42095715733873978</v>
      </c>
    </row>
    <row r="14" spans="1:15" x14ac:dyDescent="0.2">
      <c r="A14" s="29" t="s">
        <v>12</v>
      </c>
      <c r="B14" s="3">
        <v>1</v>
      </c>
      <c r="C14" s="3">
        <v>70.897000000000006</v>
      </c>
      <c r="D14" s="7" t="s">
        <v>29</v>
      </c>
      <c r="F14" s="6">
        <v>1</v>
      </c>
      <c r="G14" s="7">
        <v>61.953000000000003</v>
      </c>
      <c r="I14" s="28" t="s">
        <v>29</v>
      </c>
      <c r="J14" s="28">
        <f>C14/G14</f>
        <v>1.1443675043984958</v>
      </c>
      <c r="K14" s="3"/>
      <c r="M14" s="6">
        <v>1.2288241533449502</v>
      </c>
      <c r="N14" s="3">
        <v>1.1152747381258667</v>
      </c>
      <c r="O14" s="7">
        <v>0.68341878688207414</v>
      </c>
    </row>
    <row r="15" spans="1:15" x14ac:dyDescent="0.2">
      <c r="A15" s="6"/>
      <c r="B15" s="3">
        <v>2</v>
      </c>
      <c r="C15" s="3">
        <v>87.843999999999994</v>
      </c>
      <c r="D15" s="7" t="s">
        <v>29</v>
      </c>
      <c r="F15" s="6">
        <v>2</v>
      </c>
      <c r="G15" s="7">
        <v>68.382999999999996</v>
      </c>
      <c r="I15" s="28" t="s">
        <v>29</v>
      </c>
      <c r="J15" s="28">
        <f>C15/G15</f>
        <v>1.2845882748636357</v>
      </c>
      <c r="K15" s="3"/>
      <c r="M15" s="6"/>
      <c r="N15" s="3">
        <v>1.2464239271781536</v>
      </c>
      <c r="O15" s="7">
        <v>0.90437044745057238</v>
      </c>
    </row>
    <row r="16" spans="1:15" x14ac:dyDescent="0.2">
      <c r="A16" s="6"/>
      <c r="B16" s="3">
        <v>3</v>
      </c>
      <c r="C16" s="3">
        <v>66.757000000000005</v>
      </c>
      <c r="D16" s="7" t="s">
        <v>29</v>
      </c>
      <c r="F16" s="6">
        <v>3</v>
      </c>
      <c r="G16" s="7">
        <v>59.856999999999999</v>
      </c>
      <c r="I16" s="28" t="s">
        <v>29</v>
      </c>
      <c r="J16" s="28">
        <f>C16/G16</f>
        <v>1.1152747381258667</v>
      </c>
      <c r="K16" s="3"/>
      <c r="M16" s="6"/>
      <c r="N16" s="3">
        <v>1.232712435104248</v>
      </c>
      <c r="O16" s="7">
        <v>0.79544883077696771</v>
      </c>
    </row>
    <row r="17" spans="1:15" x14ac:dyDescent="0.2">
      <c r="A17" s="6"/>
      <c r="B17" s="3">
        <v>4</v>
      </c>
      <c r="C17" s="3">
        <v>52.521000000000001</v>
      </c>
      <c r="D17" s="7" t="s">
        <v>28</v>
      </c>
      <c r="F17" s="6">
        <v>4</v>
      </c>
      <c r="G17" s="7">
        <v>59.963000000000001</v>
      </c>
      <c r="I17" s="28" t="s">
        <v>28</v>
      </c>
      <c r="J17" s="28">
        <f>C17/G17</f>
        <v>0.87589013224821977</v>
      </c>
      <c r="K17" s="3"/>
      <c r="M17" s="6"/>
      <c r="N17" s="3">
        <v>1.3664393021822741</v>
      </c>
      <c r="O17" s="7">
        <v>0.6041389021599739</v>
      </c>
    </row>
    <row r="18" spans="1:15" x14ac:dyDescent="0.2">
      <c r="A18" s="6"/>
      <c r="B18" s="3">
        <v>5</v>
      </c>
      <c r="C18" s="3">
        <v>25.204000000000001</v>
      </c>
      <c r="D18" s="7" t="s">
        <v>27</v>
      </c>
      <c r="F18" s="6">
        <v>5</v>
      </c>
      <c r="G18" s="7">
        <v>44.156999999999996</v>
      </c>
      <c r="I18" s="28" t="s">
        <v>27</v>
      </c>
      <c r="J18" s="28">
        <f>C18/G18</f>
        <v>0.57078152954231498</v>
      </c>
      <c r="K18" s="3"/>
      <c r="M18" s="6"/>
      <c r="N18" s="3">
        <v>1.4309522795964411</v>
      </c>
      <c r="O18" s="7">
        <v>0.48602254818765911</v>
      </c>
    </row>
    <row r="19" spans="1:15" x14ac:dyDescent="0.2">
      <c r="A19" s="6"/>
      <c r="B19" s="3">
        <v>6</v>
      </c>
      <c r="C19" s="3">
        <v>32.125</v>
      </c>
      <c r="D19" s="7" t="s">
        <v>27</v>
      </c>
      <c r="F19" s="6">
        <v>6</v>
      </c>
      <c r="G19" s="7">
        <v>48.03</v>
      </c>
      <c r="I19" s="28" t="s">
        <v>27</v>
      </c>
      <c r="J19" s="28">
        <f>C19/G19</f>
        <v>0.66885280033312511</v>
      </c>
      <c r="K19" s="3"/>
      <c r="M19" s="6"/>
      <c r="N19" s="3">
        <v>1.3525367112769233</v>
      </c>
      <c r="O19" s="7">
        <v>0.33497747691068774</v>
      </c>
    </row>
    <row r="20" spans="1:15" x14ac:dyDescent="0.2">
      <c r="A20" s="31"/>
      <c r="D20" s="30"/>
      <c r="F20" s="6"/>
      <c r="G20" s="7"/>
      <c r="I20" s="28"/>
      <c r="J20" s="28"/>
      <c r="K20" s="3"/>
      <c r="M20" s="6"/>
      <c r="N20" s="3">
        <v>1.170089067240873</v>
      </c>
      <c r="O20" s="7">
        <v>0.34131891993957703</v>
      </c>
    </row>
    <row r="21" spans="1:15" x14ac:dyDescent="0.2">
      <c r="A21" s="29" t="s">
        <v>13</v>
      </c>
      <c r="B21" s="3">
        <v>1</v>
      </c>
      <c r="C21" s="3">
        <v>63.261000000000003</v>
      </c>
      <c r="D21" s="7" t="s">
        <v>29</v>
      </c>
      <c r="F21" s="6">
        <v>1</v>
      </c>
      <c r="G21" s="7">
        <v>50.753999999999998</v>
      </c>
      <c r="I21" s="28" t="s">
        <v>29</v>
      </c>
      <c r="J21" s="28">
        <f>C21/G21</f>
        <v>1.2464239271781536</v>
      </c>
      <c r="K21" s="3"/>
      <c r="M21" s="6"/>
      <c r="N21" s="3">
        <v>1.1828405185613666</v>
      </c>
      <c r="O21" s="7">
        <v>0.35282883743136784</v>
      </c>
    </row>
    <row r="22" spans="1:15" x14ac:dyDescent="0.2">
      <c r="A22" s="6"/>
      <c r="B22" s="3">
        <v>2</v>
      </c>
      <c r="C22" s="3">
        <v>74.319000000000003</v>
      </c>
      <c r="D22" s="7" t="s">
        <v>29</v>
      </c>
      <c r="F22" s="6">
        <v>2</v>
      </c>
      <c r="G22" s="7">
        <v>60.289000000000001</v>
      </c>
      <c r="I22" s="28" t="s">
        <v>29</v>
      </c>
      <c r="J22" s="28">
        <f>C22/G22</f>
        <v>1.232712435104248</v>
      </c>
      <c r="K22" s="3"/>
      <c r="M22" s="6"/>
      <c r="N22" s="3">
        <v>2.1496055471719742</v>
      </c>
      <c r="O22" s="7">
        <v>0.80187475958131715</v>
      </c>
    </row>
    <row r="23" spans="1:15" x14ac:dyDescent="0.2">
      <c r="A23" s="6"/>
      <c r="B23" s="3">
        <v>3</v>
      </c>
      <c r="C23" s="3">
        <v>43.109000000000002</v>
      </c>
      <c r="D23" s="7" t="s">
        <v>28</v>
      </c>
      <c r="F23" s="6">
        <v>3</v>
      </c>
      <c r="G23" s="7">
        <v>47.462000000000003</v>
      </c>
      <c r="I23" s="28" t="s">
        <v>28</v>
      </c>
      <c r="J23" s="28">
        <f>C23/G23</f>
        <v>0.9082845223547259</v>
      </c>
      <c r="K23" s="3"/>
      <c r="M23" s="6"/>
      <c r="N23" s="3">
        <v>2.00504702486265</v>
      </c>
      <c r="O23" s="7">
        <v>0.71245639153844598</v>
      </c>
    </row>
    <row r="24" spans="1:15" x14ac:dyDescent="0.2">
      <c r="A24" s="6"/>
      <c r="B24" s="3">
        <v>4</v>
      </c>
      <c r="C24" s="3">
        <v>20.13</v>
      </c>
      <c r="D24" s="7" t="s">
        <v>27</v>
      </c>
      <c r="F24" s="6">
        <v>4</v>
      </c>
      <c r="G24" s="7">
        <v>39.814999999999998</v>
      </c>
      <c r="I24" s="28" t="s">
        <v>27</v>
      </c>
      <c r="J24" s="28">
        <f>C24/G24</f>
        <v>0.50558834610071579</v>
      </c>
      <c r="K24" s="3"/>
      <c r="M24" s="6"/>
      <c r="N24" s="3">
        <v>1.4803346971875113</v>
      </c>
      <c r="O24" s="7">
        <v>1.3715157480314961</v>
      </c>
    </row>
    <row r="25" spans="1:15" ht="17" thickBot="1" x14ac:dyDescent="0.25">
      <c r="A25" s="6"/>
      <c r="B25" s="3">
        <v>5</v>
      </c>
      <c r="C25" s="3">
        <v>15.78</v>
      </c>
      <c r="D25" s="7" t="s">
        <v>27</v>
      </c>
      <c r="F25" s="6">
        <v>5</v>
      </c>
      <c r="G25" s="7">
        <v>37.485999999999997</v>
      </c>
      <c r="I25" s="28" t="s">
        <v>27</v>
      </c>
      <c r="J25" s="28">
        <f>C25/G25</f>
        <v>0.42095715733873978</v>
      </c>
      <c r="K25" s="3"/>
      <c r="M25" s="19"/>
      <c r="N25" s="20"/>
      <c r="O25" s="21">
        <v>0.80499385306710758</v>
      </c>
    </row>
    <row r="26" spans="1:15" x14ac:dyDescent="0.2">
      <c r="A26" s="6"/>
      <c r="B26" s="3">
        <v>6</v>
      </c>
      <c r="C26" s="3">
        <v>28.257999999999999</v>
      </c>
      <c r="D26" s="7" t="s">
        <v>27</v>
      </c>
      <c r="F26" s="6">
        <v>6</v>
      </c>
      <c r="G26" s="7">
        <v>41.347999999999999</v>
      </c>
      <c r="I26" s="28" t="s">
        <v>27</v>
      </c>
      <c r="J26" s="28">
        <f>C26/G26</f>
        <v>0.68341878688207414</v>
      </c>
      <c r="K26" s="3"/>
    </row>
    <row r="27" spans="1:15" x14ac:dyDescent="0.2">
      <c r="A27" s="31"/>
      <c r="D27" s="30"/>
      <c r="F27" s="6"/>
      <c r="G27" s="7"/>
      <c r="I27" s="28"/>
      <c r="J27" s="28"/>
      <c r="K27" s="3"/>
    </row>
    <row r="28" spans="1:15" x14ac:dyDescent="0.2">
      <c r="A28" s="29" t="s">
        <v>14</v>
      </c>
      <c r="B28" s="3">
        <v>1</v>
      </c>
      <c r="C28" s="3">
        <v>64.305999999999997</v>
      </c>
      <c r="D28" s="7" t="s">
        <v>29</v>
      </c>
      <c r="F28" s="6">
        <v>1</v>
      </c>
      <c r="G28" s="7">
        <v>47.061</v>
      </c>
      <c r="I28" s="28" t="s">
        <v>29</v>
      </c>
      <c r="J28" s="28">
        <f>C28/G28</f>
        <v>1.3664393021822741</v>
      </c>
      <c r="K28" s="3"/>
    </row>
    <row r="29" spans="1:15" x14ac:dyDescent="0.2">
      <c r="A29" s="6"/>
      <c r="B29" s="3">
        <v>2</v>
      </c>
      <c r="C29" s="3">
        <v>67.228999999999999</v>
      </c>
      <c r="D29" s="7" t="s">
        <v>29</v>
      </c>
      <c r="F29" s="6">
        <v>2</v>
      </c>
      <c r="G29" s="7">
        <v>46.981999999999999</v>
      </c>
      <c r="I29" s="28" t="s">
        <v>29</v>
      </c>
      <c r="J29" s="28">
        <f>C29/G29</f>
        <v>1.4309522795964411</v>
      </c>
      <c r="K29" s="3"/>
    </row>
    <row r="30" spans="1:15" x14ac:dyDescent="0.2">
      <c r="A30" s="6"/>
      <c r="B30" s="3">
        <v>3</v>
      </c>
      <c r="C30" s="3">
        <v>62.356000000000002</v>
      </c>
      <c r="D30" s="7" t="s">
        <v>29</v>
      </c>
      <c r="F30" s="6">
        <v>3</v>
      </c>
      <c r="G30" s="7">
        <v>46.103000000000002</v>
      </c>
      <c r="I30" s="28" t="s">
        <v>29</v>
      </c>
      <c r="J30" s="28">
        <f>C30/G30</f>
        <v>1.3525367112769233</v>
      </c>
      <c r="K30" s="3"/>
    </row>
    <row r="31" spans="1:15" x14ac:dyDescent="0.2">
      <c r="A31" s="6"/>
      <c r="B31" s="3">
        <v>4</v>
      </c>
      <c r="C31" s="3">
        <v>31.167999999999999</v>
      </c>
      <c r="D31" s="7" t="s">
        <v>28</v>
      </c>
      <c r="F31" s="6">
        <v>4</v>
      </c>
      <c r="G31" s="7">
        <v>42.241</v>
      </c>
      <c r="I31" s="28" t="s">
        <v>28</v>
      </c>
      <c r="J31" s="28">
        <f>C31/G31</f>
        <v>0.73786131957103285</v>
      </c>
      <c r="K31" s="3"/>
    </row>
    <row r="32" spans="1:15" x14ac:dyDescent="0.2">
      <c r="A32" s="6"/>
      <c r="B32" s="3">
        <v>5</v>
      </c>
      <c r="C32" s="3">
        <v>43.454999999999998</v>
      </c>
      <c r="D32" s="7" t="s">
        <v>27</v>
      </c>
      <c r="F32" s="6">
        <v>5</v>
      </c>
      <c r="G32" s="7">
        <v>48.05</v>
      </c>
      <c r="I32" s="28" t="s">
        <v>27</v>
      </c>
      <c r="J32" s="28">
        <f>C32/G32</f>
        <v>0.90437044745057238</v>
      </c>
      <c r="K32" s="3"/>
    </row>
    <row r="33" spans="1:11" x14ac:dyDescent="0.2">
      <c r="A33" s="6"/>
      <c r="B33" s="3">
        <v>6</v>
      </c>
      <c r="C33" s="3">
        <v>37.962000000000003</v>
      </c>
      <c r="D33" s="7" t="s">
        <v>27</v>
      </c>
      <c r="F33" s="6">
        <v>6</v>
      </c>
      <c r="G33" s="7">
        <v>47.723999999999997</v>
      </c>
      <c r="I33" s="28" t="s">
        <v>27</v>
      </c>
      <c r="J33" s="28">
        <f>C33/G33</f>
        <v>0.79544883077696771</v>
      </c>
      <c r="K33" s="3"/>
    </row>
    <row r="34" spans="1:11" x14ac:dyDescent="0.2">
      <c r="A34" s="6"/>
      <c r="B34" s="3">
        <v>7</v>
      </c>
      <c r="C34" s="3">
        <v>24.026</v>
      </c>
      <c r="D34" s="7" t="s">
        <v>27</v>
      </c>
      <c r="F34" s="6">
        <v>7</v>
      </c>
      <c r="G34" s="7">
        <v>39.768999999999998</v>
      </c>
      <c r="I34" s="28" t="s">
        <v>27</v>
      </c>
      <c r="J34" s="28">
        <f>C34/G34</f>
        <v>0.6041389021599739</v>
      </c>
      <c r="K34" s="3"/>
    </row>
    <row r="35" spans="1:11" x14ac:dyDescent="0.2">
      <c r="A35" s="31"/>
      <c r="D35" s="30"/>
      <c r="F35" s="6"/>
      <c r="G35" s="7"/>
      <c r="I35" s="28"/>
      <c r="J35" s="28"/>
      <c r="K35" s="3"/>
    </row>
    <row r="36" spans="1:11" x14ac:dyDescent="0.2">
      <c r="A36" s="29" t="s">
        <v>15</v>
      </c>
      <c r="B36" s="3">
        <v>1</v>
      </c>
      <c r="C36" s="3">
        <v>59.774000000000001</v>
      </c>
      <c r="D36" s="7" t="s">
        <v>29</v>
      </c>
      <c r="F36" s="6">
        <v>1</v>
      </c>
      <c r="G36" s="7">
        <v>51.085000000000001</v>
      </c>
      <c r="I36" s="28" t="s">
        <v>29</v>
      </c>
      <c r="J36" s="28">
        <f>C36/G36</f>
        <v>1.170089067240873</v>
      </c>
      <c r="K36" s="3"/>
    </row>
    <row r="37" spans="1:11" x14ac:dyDescent="0.2">
      <c r="A37" s="6"/>
      <c r="B37" s="3">
        <v>2</v>
      </c>
      <c r="C37" s="3">
        <v>69.525000000000006</v>
      </c>
      <c r="D37" s="7" t="s">
        <v>29</v>
      </c>
      <c r="F37" s="6">
        <v>2</v>
      </c>
      <c r="G37" s="7">
        <v>58.777999999999999</v>
      </c>
      <c r="I37" s="28" t="s">
        <v>29</v>
      </c>
      <c r="J37" s="28">
        <f>C37/G37</f>
        <v>1.1828405185613666</v>
      </c>
      <c r="K37" s="3"/>
    </row>
    <row r="38" spans="1:11" x14ac:dyDescent="0.2">
      <c r="A38" s="6"/>
      <c r="B38" s="3">
        <v>3</v>
      </c>
      <c r="C38" s="3">
        <v>33.945</v>
      </c>
      <c r="D38" s="7" t="s">
        <v>28</v>
      </c>
      <c r="F38" s="6">
        <v>3</v>
      </c>
      <c r="G38" s="7">
        <v>43.652000000000001</v>
      </c>
      <c r="I38" s="28" t="s">
        <v>28</v>
      </c>
      <c r="J38" s="28">
        <f>C38/G38</f>
        <v>0.77762760010996057</v>
      </c>
      <c r="K38" s="3"/>
    </row>
    <row r="39" spans="1:11" x14ac:dyDescent="0.2">
      <c r="A39" s="6"/>
      <c r="B39" s="3">
        <v>4</v>
      </c>
      <c r="C39" s="3">
        <v>20.045999999999999</v>
      </c>
      <c r="D39" s="7" t="s">
        <v>27</v>
      </c>
      <c r="F39" s="6">
        <v>4</v>
      </c>
      <c r="G39" s="7">
        <v>41.244999999999997</v>
      </c>
      <c r="I39" s="28" t="s">
        <v>27</v>
      </c>
      <c r="J39" s="28">
        <f>C39/G39</f>
        <v>0.48602254818765911</v>
      </c>
      <c r="K39" s="3"/>
    </row>
    <row r="40" spans="1:11" x14ac:dyDescent="0.2">
      <c r="A40" s="6"/>
      <c r="B40" s="3">
        <v>5</v>
      </c>
      <c r="C40" s="3">
        <v>13.311</v>
      </c>
      <c r="D40" s="7" t="s">
        <v>27</v>
      </c>
      <c r="F40" s="6">
        <v>5</v>
      </c>
      <c r="G40" s="7">
        <v>39.737000000000002</v>
      </c>
      <c r="I40" s="28" t="s">
        <v>27</v>
      </c>
      <c r="J40" s="28">
        <f>C40/G40</f>
        <v>0.33497747691068774</v>
      </c>
      <c r="K40" s="3"/>
    </row>
    <row r="41" spans="1:11" x14ac:dyDescent="0.2">
      <c r="A41" s="6"/>
      <c r="B41" s="3">
        <v>6</v>
      </c>
      <c r="C41" s="3">
        <v>14.461</v>
      </c>
      <c r="D41" s="7" t="s">
        <v>27</v>
      </c>
      <c r="F41" s="6">
        <v>6</v>
      </c>
      <c r="G41" s="7">
        <v>42.368000000000002</v>
      </c>
      <c r="I41" s="28" t="s">
        <v>27</v>
      </c>
      <c r="J41" s="28">
        <f>C41/G41</f>
        <v>0.34131891993957703</v>
      </c>
      <c r="K41" s="3"/>
    </row>
    <row r="42" spans="1:11" x14ac:dyDescent="0.2">
      <c r="A42" s="6"/>
      <c r="B42" s="3">
        <v>7</v>
      </c>
      <c r="C42" s="3">
        <v>14.78</v>
      </c>
      <c r="D42" s="7" t="s">
        <v>27</v>
      </c>
      <c r="F42" s="6">
        <v>7</v>
      </c>
      <c r="G42" s="7">
        <v>41.89</v>
      </c>
      <c r="I42" s="28" t="s">
        <v>27</v>
      </c>
      <c r="J42" s="28">
        <f>C42/G42</f>
        <v>0.35282883743136784</v>
      </c>
      <c r="K42" s="3"/>
    </row>
    <row r="43" spans="1:11" x14ac:dyDescent="0.2">
      <c r="A43" s="31"/>
      <c r="D43" s="30"/>
      <c r="F43" s="6"/>
      <c r="G43" s="7"/>
      <c r="I43" s="28"/>
      <c r="J43" s="28"/>
      <c r="K43" s="3"/>
    </row>
    <row r="44" spans="1:11" x14ac:dyDescent="0.2">
      <c r="A44" s="29" t="s">
        <v>30</v>
      </c>
      <c r="B44" s="3">
        <v>1</v>
      </c>
      <c r="C44" s="3">
        <v>112.53400000000001</v>
      </c>
      <c r="D44" s="7" t="s">
        <v>29</v>
      </c>
      <c r="F44" s="6">
        <v>1</v>
      </c>
      <c r="G44" s="7">
        <v>52.350999999999999</v>
      </c>
      <c r="I44" s="28" t="s">
        <v>29</v>
      </c>
      <c r="J44" s="28">
        <f>C44/G44</f>
        <v>2.1496055471719742</v>
      </c>
      <c r="K44" s="3"/>
    </row>
    <row r="45" spans="1:11" x14ac:dyDescent="0.2">
      <c r="A45" s="6"/>
      <c r="B45" s="3">
        <v>2</v>
      </c>
      <c r="C45" s="3">
        <v>107.661</v>
      </c>
      <c r="D45" s="7" t="s">
        <v>29</v>
      </c>
      <c r="F45" s="6">
        <v>2</v>
      </c>
      <c r="G45" s="7">
        <v>53.695</v>
      </c>
      <c r="I45" s="28" t="s">
        <v>29</v>
      </c>
      <c r="J45" s="28">
        <f>C45/G45</f>
        <v>2.00504702486265</v>
      </c>
      <c r="K45" s="3"/>
    </row>
    <row r="46" spans="1:11" x14ac:dyDescent="0.2">
      <c r="A46" s="6"/>
      <c r="B46" s="3">
        <v>3</v>
      </c>
      <c r="C46" s="3">
        <v>80.319999999999993</v>
      </c>
      <c r="D46" s="7" t="s">
        <v>29</v>
      </c>
      <c r="F46" s="6">
        <v>3</v>
      </c>
      <c r="G46" s="7">
        <v>54.258000000000003</v>
      </c>
      <c r="I46" s="28" t="s">
        <v>29</v>
      </c>
      <c r="J46" s="28">
        <f>C46/G46</f>
        <v>1.4803346971875113</v>
      </c>
      <c r="K46" s="3"/>
    </row>
    <row r="47" spans="1:11" x14ac:dyDescent="0.2">
      <c r="A47" s="6"/>
      <c r="B47" s="3">
        <v>4</v>
      </c>
      <c r="C47" s="3">
        <v>64.876999999999995</v>
      </c>
      <c r="D47" s="7" t="s">
        <v>28</v>
      </c>
      <c r="F47" s="6">
        <v>4</v>
      </c>
      <c r="G47" s="7">
        <v>52.795999999999999</v>
      </c>
      <c r="I47" s="28" t="s">
        <v>28</v>
      </c>
      <c r="J47" s="28">
        <f>C47/G47</f>
        <v>1.2288241533449502</v>
      </c>
      <c r="K47" s="3"/>
    </row>
    <row r="48" spans="1:11" x14ac:dyDescent="0.2">
      <c r="A48" s="6"/>
      <c r="B48" s="3">
        <v>5</v>
      </c>
      <c r="C48" s="3">
        <v>39.606999999999999</v>
      </c>
      <c r="D48" s="7" t="s">
        <v>27</v>
      </c>
      <c r="F48" s="6">
        <v>5</v>
      </c>
      <c r="G48" s="7">
        <v>49.393000000000001</v>
      </c>
      <c r="I48" s="28" t="s">
        <v>27</v>
      </c>
      <c r="J48" s="28">
        <f>C48/G48</f>
        <v>0.80187475958131715</v>
      </c>
      <c r="K48" s="3"/>
    </row>
    <row r="49" spans="1:11" x14ac:dyDescent="0.2">
      <c r="A49" s="6"/>
      <c r="B49" s="3">
        <v>6</v>
      </c>
      <c r="C49" s="3">
        <v>35.33</v>
      </c>
      <c r="D49" s="7" t="s">
        <v>27</v>
      </c>
      <c r="F49" s="6">
        <v>6</v>
      </c>
      <c r="G49" s="7">
        <v>49.588999999999999</v>
      </c>
      <c r="I49" s="28" t="s">
        <v>27</v>
      </c>
      <c r="J49" s="28">
        <f>C49/G49</f>
        <v>0.71245639153844598</v>
      </c>
      <c r="K49" s="3"/>
    </row>
    <row r="50" spans="1:11" x14ac:dyDescent="0.2">
      <c r="A50" s="6"/>
      <c r="B50" s="3">
        <v>7</v>
      </c>
      <c r="C50" s="3">
        <v>69.673000000000002</v>
      </c>
      <c r="D50" s="7" t="s">
        <v>27</v>
      </c>
      <c r="F50" s="6">
        <v>7</v>
      </c>
      <c r="G50" s="7">
        <v>50.8</v>
      </c>
      <c r="I50" s="28" t="s">
        <v>27</v>
      </c>
      <c r="J50" s="28">
        <f>C50/G50</f>
        <v>1.3715157480314961</v>
      </c>
      <c r="K50" s="3"/>
    </row>
    <row r="51" spans="1:11" ht="17" thickBot="1" x14ac:dyDescent="0.25">
      <c r="A51" s="19"/>
      <c r="B51" s="20">
        <v>8</v>
      </c>
      <c r="C51" s="20">
        <v>37.978000000000002</v>
      </c>
      <c r="D51" s="21" t="s">
        <v>27</v>
      </c>
      <c r="F51" s="19">
        <v>8</v>
      </c>
      <c r="G51" s="21">
        <v>47.177999999999997</v>
      </c>
      <c r="I51" s="28" t="s">
        <v>27</v>
      </c>
      <c r="J51" s="28">
        <f>C51/G51</f>
        <v>0.80499385306710758</v>
      </c>
      <c r="K51" s="3"/>
    </row>
  </sheetData>
  <mergeCells count="3">
    <mergeCell ref="I6:K6"/>
    <mergeCell ref="M6:O6"/>
    <mergeCell ref="I7:K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E183B-EF80-3247-AC3F-03903AB72421}">
  <dimension ref="A1:I42"/>
  <sheetViews>
    <sheetView workbookViewId="0">
      <selection activeCell="D22" sqref="D22"/>
    </sheetView>
  </sheetViews>
  <sheetFormatPr baseColWidth="10" defaultRowHeight="16" x14ac:dyDescent="0.2"/>
  <cols>
    <col min="2" max="2" width="42.33203125" bestFit="1" customWidth="1"/>
    <col min="3" max="3" width="14.5" bestFit="1" customWidth="1"/>
    <col min="4" max="4" width="42.33203125" bestFit="1" customWidth="1"/>
    <col min="5" max="5" width="14.5" bestFit="1" customWidth="1"/>
    <col min="6" max="6" width="42.33203125" bestFit="1" customWidth="1"/>
    <col min="7" max="7" width="14.5" bestFit="1" customWidth="1"/>
    <col min="8" max="8" width="42.33203125" bestFit="1" customWidth="1"/>
    <col min="9" max="9" width="14.5" bestFit="1" customWidth="1"/>
  </cols>
  <sheetData>
    <row r="1" spans="1:9" x14ac:dyDescent="0.2">
      <c r="A1" t="s">
        <v>205</v>
      </c>
    </row>
    <row r="2" spans="1:9" x14ac:dyDescent="0.2">
      <c r="A2" t="s">
        <v>210</v>
      </c>
    </row>
    <row r="4" spans="1:9" ht="17" thickBot="1" x14ac:dyDescent="0.25"/>
    <row r="5" spans="1:9" x14ac:dyDescent="0.2">
      <c r="A5" s="111" t="s">
        <v>103</v>
      </c>
      <c r="B5" s="106"/>
      <c r="C5" s="106"/>
      <c r="D5" s="106"/>
      <c r="E5" s="106"/>
      <c r="F5" s="106"/>
      <c r="G5" s="106"/>
      <c r="H5" s="106"/>
      <c r="I5" s="105"/>
    </row>
    <row r="6" spans="1:9" x14ac:dyDescent="0.2">
      <c r="A6" s="101"/>
      <c r="B6" s="104" t="s">
        <v>113</v>
      </c>
      <c r="C6" s="104"/>
      <c r="D6" s="104" t="s">
        <v>208</v>
      </c>
      <c r="E6" s="104"/>
      <c r="F6" s="104" t="s">
        <v>207</v>
      </c>
      <c r="G6" s="104"/>
      <c r="H6" s="104" t="s">
        <v>206</v>
      </c>
      <c r="I6" s="108"/>
    </row>
    <row r="7" spans="1:9" x14ac:dyDescent="0.2">
      <c r="A7" s="101"/>
      <c r="B7" s="109" t="s">
        <v>117</v>
      </c>
      <c r="C7" s="99" t="s">
        <v>149</v>
      </c>
      <c r="D7" s="109" t="s">
        <v>117</v>
      </c>
      <c r="E7" s="99" t="s">
        <v>149</v>
      </c>
      <c r="F7" s="109" t="s">
        <v>117</v>
      </c>
      <c r="G7" s="99" t="s">
        <v>149</v>
      </c>
      <c r="H7" s="109" t="s">
        <v>117</v>
      </c>
      <c r="I7" s="99" t="s">
        <v>149</v>
      </c>
    </row>
    <row r="8" spans="1:9" x14ac:dyDescent="0.2">
      <c r="A8" s="89" t="s">
        <v>93</v>
      </c>
      <c r="B8" s="4">
        <v>3.7704175000000002</v>
      </c>
      <c r="C8" s="4">
        <v>2.2798495000000001</v>
      </c>
      <c r="D8" s="4">
        <v>4.6979175</v>
      </c>
      <c r="E8" s="4">
        <v>2.0745879999999999</v>
      </c>
      <c r="F8" s="4">
        <v>4.7743675000000003</v>
      </c>
      <c r="G8" s="4">
        <v>2.8006954999999998</v>
      </c>
      <c r="H8" s="4">
        <v>3.5691250000000001</v>
      </c>
      <c r="I8" s="9">
        <v>2.0013825000000001</v>
      </c>
    </row>
    <row r="9" spans="1:9" x14ac:dyDescent="0.2">
      <c r="A9" s="89" t="s">
        <v>132</v>
      </c>
      <c r="B9" s="4">
        <v>5.6397025000000003</v>
      </c>
      <c r="C9" s="4">
        <v>2.3887260000000001</v>
      </c>
      <c r="D9" s="4">
        <v>6.8945449999999999</v>
      </c>
      <c r="E9" s="4">
        <v>2.2160410000000001</v>
      </c>
      <c r="F9" s="4">
        <v>6.9429350000000003</v>
      </c>
      <c r="G9" s="4">
        <v>2.8650890000000002</v>
      </c>
      <c r="H9" s="4">
        <v>5.5880299999999998</v>
      </c>
      <c r="I9" s="9">
        <v>2.1141325000000002</v>
      </c>
    </row>
    <row r="10" spans="1:9" x14ac:dyDescent="0.2">
      <c r="A10" s="89" t="s">
        <v>131</v>
      </c>
      <c r="B10" s="4">
        <v>7.2742100000000001</v>
      </c>
      <c r="C10" s="4">
        <v>2.3468170000000002</v>
      </c>
      <c r="D10" s="4">
        <v>8.7385750000000009</v>
      </c>
      <c r="E10" s="4">
        <v>2.4217520000000001</v>
      </c>
      <c r="F10" s="4">
        <v>8.8611675000000005</v>
      </c>
      <c r="G10" s="4">
        <v>2.8854730000000002</v>
      </c>
      <c r="H10" s="4">
        <v>7.5660999999999996</v>
      </c>
      <c r="I10" s="9">
        <v>2.2287400000000002</v>
      </c>
    </row>
    <row r="11" spans="1:9" x14ac:dyDescent="0.2">
      <c r="A11" s="89" t="s">
        <v>130</v>
      </c>
      <c r="B11" s="4">
        <v>6.2267175000000003</v>
      </c>
      <c r="C11" s="4">
        <v>2.0935790000000001</v>
      </c>
      <c r="D11" s="4">
        <v>7.9356774999999997</v>
      </c>
      <c r="E11" s="4">
        <v>1.951926</v>
      </c>
      <c r="F11" s="4">
        <v>7.5892850000000003</v>
      </c>
      <c r="G11" s="4">
        <v>2.548727</v>
      </c>
      <c r="H11" s="4">
        <v>6.6763174999999997</v>
      </c>
      <c r="I11" s="9">
        <v>2.0186744999999999</v>
      </c>
    </row>
    <row r="12" spans="1:9" x14ac:dyDescent="0.2">
      <c r="A12" s="89" t="s">
        <v>89</v>
      </c>
      <c r="B12" s="4">
        <v>7.5827600000000004</v>
      </c>
      <c r="C12" s="4">
        <v>2.1056295</v>
      </c>
      <c r="D12" s="4">
        <v>10.882145</v>
      </c>
      <c r="E12" s="4">
        <v>2.2063505000000001</v>
      </c>
      <c r="F12" s="4">
        <v>10.5409925</v>
      </c>
      <c r="G12" s="4">
        <v>2.6787605000000001</v>
      </c>
      <c r="H12" s="4">
        <v>10.337434999999999</v>
      </c>
      <c r="I12" s="9">
        <v>2.2699335</v>
      </c>
    </row>
    <row r="13" spans="1:9" x14ac:dyDescent="0.2">
      <c r="A13" s="89" t="s">
        <v>128</v>
      </c>
      <c r="B13" s="4">
        <v>10.627454999999999</v>
      </c>
      <c r="C13" s="4">
        <v>2.5335605000000001</v>
      </c>
      <c r="D13" s="4">
        <v>14.692895</v>
      </c>
      <c r="E13" s="4">
        <v>2.3286275000000001</v>
      </c>
      <c r="F13" s="4">
        <v>13.822025</v>
      </c>
      <c r="G13" s="4">
        <v>2.9486405000000002</v>
      </c>
      <c r="H13" s="4">
        <v>13.227275000000001</v>
      </c>
      <c r="I13" s="9">
        <v>2.492794</v>
      </c>
    </row>
    <row r="14" spans="1:9" x14ac:dyDescent="0.2">
      <c r="A14" s="89" t="s">
        <v>127</v>
      </c>
      <c r="B14" s="4">
        <v>13.527922500000001</v>
      </c>
      <c r="C14" s="4">
        <v>2.751722</v>
      </c>
      <c r="D14" s="4">
        <v>17.6620025</v>
      </c>
      <c r="E14" s="4">
        <v>2.5849945000000001</v>
      </c>
      <c r="F14" s="4">
        <v>15.8869025</v>
      </c>
      <c r="G14" s="4">
        <v>3.0284065</v>
      </c>
      <c r="H14" s="4">
        <v>15.700597500000001</v>
      </c>
      <c r="I14" s="9">
        <v>2.5355910000000002</v>
      </c>
    </row>
    <row r="15" spans="1:9" x14ac:dyDescent="0.2">
      <c r="A15" s="89" t="s">
        <v>94</v>
      </c>
      <c r="B15" s="4">
        <v>15.113020000000001</v>
      </c>
      <c r="C15" s="4">
        <v>2.7399835000000001</v>
      </c>
      <c r="D15" s="4">
        <v>19.0619525</v>
      </c>
      <c r="E15" s="4">
        <v>2.6240570000000001</v>
      </c>
      <c r="F15" s="4">
        <v>18.2349675</v>
      </c>
      <c r="G15" s="4">
        <v>3.0447565000000001</v>
      </c>
      <c r="H15" s="4">
        <v>17.625922500000001</v>
      </c>
      <c r="I15" s="9">
        <v>2.5737104999999998</v>
      </c>
    </row>
    <row r="16" spans="1:9" x14ac:dyDescent="0.2">
      <c r="A16" s="89" t="s">
        <v>85</v>
      </c>
      <c r="B16" s="4">
        <v>16.257584999999999</v>
      </c>
      <c r="C16" s="4">
        <v>2.6784965000000001</v>
      </c>
      <c r="D16" s="4">
        <v>20.452145000000002</v>
      </c>
      <c r="E16" s="4">
        <v>2.7604635000000002</v>
      </c>
      <c r="F16" s="4">
        <v>18.989180000000001</v>
      </c>
      <c r="G16" s="4">
        <v>3.0277474999999998</v>
      </c>
      <c r="H16" s="4">
        <v>18.117307499999999</v>
      </c>
      <c r="I16" s="9">
        <v>2.731306</v>
      </c>
    </row>
    <row r="17" spans="1:9" x14ac:dyDescent="0.2">
      <c r="A17" s="89" t="s">
        <v>92</v>
      </c>
      <c r="B17" s="4">
        <v>18.009652500000001</v>
      </c>
      <c r="C17" s="4">
        <v>2.7408359999999998</v>
      </c>
      <c r="D17" s="4">
        <v>21.641462499999999</v>
      </c>
      <c r="E17" s="4">
        <v>2.5648624999999998</v>
      </c>
      <c r="F17" s="4">
        <v>20.724910000000001</v>
      </c>
      <c r="G17" s="4">
        <v>3.0796169999999998</v>
      </c>
      <c r="H17" s="4">
        <v>18.567350000000001</v>
      </c>
      <c r="I17" s="9">
        <v>2.7065945</v>
      </c>
    </row>
    <row r="18" spans="1:9" x14ac:dyDescent="0.2">
      <c r="A18" s="89" t="s">
        <v>91</v>
      </c>
      <c r="B18" s="4">
        <v>19.116462500000001</v>
      </c>
      <c r="C18" s="4">
        <v>2.7756995</v>
      </c>
      <c r="D18" s="4">
        <v>21.646754999999999</v>
      </c>
      <c r="E18" s="4">
        <v>2.5379520000000002</v>
      </c>
      <c r="F18" s="4">
        <v>20.389109999999999</v>
      </c>
      <c r="G18" s="4">
        <v>2.961446</v>
      </c>
      <c r="H18" s="4">
        <v>19.088830000000002</v>
      </c>
      <c r="I18" s="9">
        <v>2.70669</v>
      </c>
    </row>
    <row r="19" spans="1:9" x14ac:dyDescent="0.2">
      <c r="A19" s="89" t="s">
        <v>90</v>
      </c>
      <c r="B19" s="4">
        <v>20.027190000000001</v>
      </c>
      <c r="C19" s="4">
        <v>2.6997575</v>
      </c>
      <c r="D19" s="4">
        <v>22.870247500000001</v>
      </c>
      <c r="E19" s="4">
        <v>2.7049995</v>
      </c>
      <c r="F19" s="4">
        <v>21.853807499999998</v>
      </c>
      <c r="G19" s="4">
        <v>3.0131185</v>
      </c>
      <c r="H19" s="4">
        <v>19.485737499999999</v>
      </c>
      <c r="I19" s="9">
        <v>2.6592739999999999</v>
      </c>
    </row>
    <row r="20" spans="1:9" x14ac:dyDescent="0.2">
      <c r="A20" s="89" t="s">
        <v>81</v>
      </c>
      <c r="B20" s="4">
        <v>20.568925</v>
      </c>
      <c r="C20" s="4">
        <v>2.7599944999999999</v>
      </c>
      <c r="D20" s="4">
        <v>22.681934999999999</v>
      </c>
      <c r="E20" s="4">
        <v>2.4142709999999998</v>
      </c>
      <c r="F20" s="4">
        <v>22.178509999999999</v>
      </c>
      <c r="G20" s="4">
        <v>2.7849529999999998</v>
      </c>
      <c r="H20" s="4">
        <v>19.088795000000001</v>
      </c>
      <c r="I20" s="9">
        <v>2.5518485000000002</v>
      </c>
    </row>
    <row r="21" spans="1:9" x14ac:dyDescent="0.2">
      <c r="A21" s="89" t="s">
        <v>80</v>
      </c>
      <c r="B21" s="4">
        <v>21.758694999999999</v>
      </c>
      <c r="C21" s="4">
        <v>2.6018089999999998</v>
      </c>
      <c r="D21" s="4">
        <v>23.301057499999999</v>
      </c>
      <c r="E21" s="4">
        <v>2.561531</v>
      </c>
      <c r="F21" s="4">
        <v>22.946612500000001</v>
      </c>
      <c r="G21" s="4">
        <v>2.9276005</v>
      </c>
      <c r="H21" s="4">
        <v>19.839514999999999</v>
      </c>
      <c r="I21" s="9">
        <v>2.5308259999999998</v>
      </c>
    </row>
    <row r="22" spans="1:9" ht="17" thickBot="1" x14ac:dyDescent="0.25">
      <c r="A22" s="88" t="s">
        <v>79</v>
      </c>
      <c r="B22" s="11">
        <v>22.5105425</v>
      </c>
      <c r="C22" s="11">
        <v>2.6729935</v>
      </c>
      <c r="D22" s="11">
        <v>23.629114999999999</v>
      </c>
      <c r="E22" s="11">
        <v>2.3873905</v>
      </c>
      <c r="F22" s="11">
        <v>23.214030000000001</v>
      </c>
      <c r="G22" s="11">
        <v>2.949837</v>
      </c>
      <c r="H22" s="11">
        <v>19.456620000000001</v>
      </c>
      <c r="I22" s="12">
        <v>2.5335055</v>
      </c>
    </row>
    <row r="24" spans="1:9" ht="17" thickBot="1" x14ac:dyDescent="0.25"/>
    <row r="25" spans="1:9" x14ac:dyDescent="0.2">
      <c r="A25" s="107" t="s">
        <v>209</v>
      </c>
      <c r="B25" s="106"/>
      <c r="C25" s="106"/>
      <c r="D25" s="106"/>
      <c r="E25" s="106"/>
      <c r="F25" s="106"/>
      <c r="G25" s="106"/>
      <c r="H25" s="106"/>
      <c r="I25" s="105"/>
    </row>
    <row r="26" spans="1:9" x14ac:dyDescent="0.2">
      <c r="A26" s="101"/>
      <c r="B26" s="104" t="s">
        <v>113</v>
      </c>
      <c r="C26" s="104"/>
      <c r="D26" s="104" t="s">
        <v>208</v>
      </c>
      <c r="E26" s="104"/>
      <c r="F26" s="104" t="s">
        <v>207</v>
      </c>
      <c r="G26" s="104"/>
      <c r="H26" s="104" t="s">
        <v>206</v>
      </c>
      <c r="I26" s="108"/>
    </row>
    <row r="27" spans="1:9" x14ac:dyDescent="0.2">
      <c r="A27" s="101"/>
      <c r="B27" s="100" t="s">
        <v>115</v>
      </c>
      <c r="C27" s="99" t="s">
        <v>95</v>
      </c>
      <c r="D27" s="100" t="s">
        <v>115</v>
      </c>
      <c r="E27" s="99" t="s">
        <v>95</v>
      </c>
      <c r="F27" s="100" t="s">
        <v>115</v>
      </c>
      <c r="G27" s="99" t="s">
        <v>95</v>
      </c>
      <c r="H27" s="100" t="s">
        <v>115</v>
      </c>
      <c r="I27" s="99" t="s">
        <v>95</v>
      </c>
    </row>
    <row r="28" spans="1:9" x14ac:dyDescent="0.2">
      <c r="A28" s="89" t="s">
        <v>93</v>
      </c>
      <c r="B28" s="4">
        <v>100</v>
      </c>
      <c r="C28" s="4">
        <v>1.0933790000000001</v>
      </c>
      <c r="D28" s="4">
        <v>100</v>
      </c>
      <c r="E28" s="4">
        <v>1.0567419</v>
      </c>
      <c r="F28" s="4">
        <v>100</v>
      </c>
      <c r="G28" s="4">
        <v>1.155672</v>
      </c>
      <c r="H28" s="4">
        <v>100</v>
      </c>
      <c r="I28" s="9">
        <v>0.86976149999999997</v>
      </c>
    </row>
    <row r="29" spans="1:9" x14ac:dyDescent="0.2">
      <c r="A29" s="89" t="s">
        <v>132</v>
      </c>
      <c r="B29" s="4">
        <v>98.495189999999994</v>
      </c>
      <c r="C29" s="4">
        <v>1.3783049999999999</v>
      </c>
      <c r="D29" s="4">
        <v>100.503445</v>
      </c>
      <c r="E29" s="4">
        <v>1.6157619999999999</v>
      </c>
      <c r="F29" s="4">
        <v>99.139754999999994</v>
      </c>
      <c r="G29" s="4">
        <v>0.98131100000000004</v>
      </c>
      <c r="H29" s="4">
        <v>98.484080000000006</v>
      </c>
      <c r="I29" s="9">
        <v>1.0224312</v>
      </c>
    </row>
    <row r="30" spans="1:9" x14ac:dyDescent="0.2">
      <c r="A30" s="89" t="s">
        <v>131</v>
      </c>
      <c r="B30" s="4">
        <v>96.220005</v>
      </c>
      <c r="C30" s="4">
        <v>1.5283735000000001</v>
      </c>
      <c r="D30" s="4">
        <v>97.732225</v>
      </c>
      <c r="E30" s="4">
        <v>1.920496</v>
      </c>
      <c r="F30" s="4">
        <v>97.709215</v>
      </c>
      <c r="G30" s="4">
        <v>1.3362095</v>
      </c>
      <c r="H30" s="4">
        <v>96.835120000000003</v>
      </c>
      <c r="I30" s="9">
        <v>1.2906820000000001</v>
      </c>
    </row>
    <row r="31" spans="1:9" x14ac:dyDescent="0.2">
      <c r="A31" s="89" t="s">
        <v>130</v>
      </c>
      <c r="B31" s="4">
        <v>98.283100000000005</v>
      </c>
      <c r="C31" s="4">
        <v>1.8188955</v>
      </c>
      <c r="D31" s="4">
        <v>98.461375000000004</v>
      </c>
      <c r="E31" s="4">
        <v>2.1309434999999999</v>
      </c>
      <c r="F31" s="4">
        <v>100.253275</v>
      </c>
      <c r="G31" s="4">
        <v>1.5788125</v>
      </c>
      <c r="H31" s="4">
        <v>96.766869999999997</v>
      </c>
      <c r="I31" s="9">
        <v>1.5224085000000001</v>
      </c>
    </row>
    <row r="32" spans="1:9" x14ac:dyDescent="0.2">
      <c r="A32" s="89" t="s">
        <v>89</v>
      </c>
      <c r="B32" s="4">
        <v>97.328885</v>
      </c>
      <c r="C32" s="4">
        <v>1.5836209999999999</v>
      </c>
      <c r="D32" s="4">
        <v>97.572125</v>
      </c>
      <c r="E32" s="4">
        <v>2.0249540000000001</v>
      </c>
      <c r="F32" s="4">
        <v>98.735124999999996</v>
      </c>
      <c r="G32" s="4">
        <v>1.7888999999999999</v>
      </c>
      <c r="H32" s="4">
        <v>96.180859999999996</v>
      </c>
      <c r="I32" s="9">
        <v>1.7856320000000001</v>
      </c>
    </row>
    <row r="33" spans="1:9" x14ac:dyDescent="0.2">
      <c r="A33" s="89" t="s">
        <v>128</v>
      </c>
      <c r="B33" s="4">
        <v>95.582409999999996</v>
      </c>
      <c r="C33" s="4">
        <v>1.5855935000000001</v>
      </c>
      <c r="D33" s="4">
        <v>94.581244999999996</v>
      </c>
      <c r="E33" s="4">
        <v>1.9852624999999999</v>
      </c>
      <c r="F33" s="4">
        <v>95.286815000000004</v>
      </c>
      <c r="G33" s="4">
        <v>1.4904394999999999</v>
      </c>
      <c r="H33" s="4">
        <v>94.046239999999997</v>
      </c>
      <c r="I33" s="9">
        <v>1.5371575</v>
      </c>
    </row>
    <row r="34" spans="1:9" x14ac:dyDescent="0.2">
      <c r="A34" s="89" t="s">
        <v>127</v>
      </c>
      <c r="B34" s="4">
        <v>92.216769999999997</v>
      </c>
      <c r="C34" s="4">
        <v>1.6102285000000001</v>
      </c>
      <c r="D34" s="4">
        <v>91.379745</v>
      </c>
      <c r="E34" s="4">
        <v>1.9914365000000001</v>
      </c>
      <c r="F34" s="4">
        <v>91.365809999999996</v>
      </c>
      <c r="G34" s="4">
        <v>1.5958939999999999</v>
      </c>
      <c r="H34" s="4">
        <v>91.417630000000003</v>
      </c>
      <c r="I34" s="9">
        <v>1.65411</v>
      </c>
    </row>
    <row r="35" spans="1:9" x14ac:dyDescent="0.2">
      <c r="A35" s="89" t="s">
        <v>94</v>
      </c>
      <c r="B35" s="4">
        <v>89.613939999999999</v>
      </c>
      <c r="C35" s="4">
        <v>1.6316059999999999</v>
      </c>
      <c r="D35" s="4">
        <v>89.436464999999998</v>
      </c>
      <c r="E35" s="4">
        <v>2.0780465000000001</v>
      </c>
      <c r="F35" s="4">
        <v>89.037540000000007</v>
      </c>
      <c r="G35" s="4">
        <v>1.5682944999999999</v>
      </c>
      <c r="H35" s="4">
        <v>89.147109999999998</v>
      </c>
      <c r="I35" s="9">
        <v>1.6534629999999999</v>
      </c>
    </row>
    <row r="36" spans="1:9" x14ac:dyDescent="0.2">
      <c r="A36" s="89" t="s">
        <v>85</v>
      </c>
      <c r="B36" s="4">
        <v>87.274870000000007</v>
      </c>
      <c r="C36" s="4">
        <v>1.8356650000000001</v>
      </c>
      <c r="D36" s="4">
        <v>87.513345000000001</v>
      </c>
      <c r="E36" s="4">
        <v>2.1483669999999999</v>
      </c>
      <c r="F36" s="4">
        <v>86.961955000000003</v>
      </c>
      <c r="G36" s="4">
        <v>1.6890419999999999</v>
      </c>
      <c r="H36" s="4">
        <v>87.869945000000001</v>
      </c>
      <c r="I36" s="9">
        <v>1.7017905</v>
      </c>
    </row>
    <row r="37" spans="1:9" x14ac:dyDescent="0.2">
      <c r="A37" s="89" t="s">
        <v>92</v>
      </c>
      <c r="B37" s="4">
        <v>85.55462</v>
      </c>
      <c r="C37" s="4">
        <v>1.9332290000000001</v>
      </c>
      <c r="D37" s="4">
        <v>86.014520000000005</v>
      </c>
      <c r="E37" s="4">
        <v>2.3597579999999998</v>
      </c>
      <c r="F37" s="4">
        <v>85.701340000000002</v>
      </c>
      <c r="G37" s="4">
        <v>1.809199</v>
      </c>
      <c r="H37" s="4">
        <v>86.308935000000005</v>
      </c>
      <c r="I37" s="9">
        <v>1.948007</v>
      </c>
    </row>
    <row r="38" spans="1:9" x14ac:dyDescent="0.2">
      <c r="A38" s="89" t="s">
        <v>91</v>
      </c>
      <c r="B38" s="4">
        <v>84.321190000000001</v>
      </c>
      <c r="C38" s="4">
        <v>2.0066255000000002</v>
      </c>
      <c r="D38" s="4">
        <v>84.931725</v>
      </c>
      <c r="E38" s="4">
        <v>2.4395345000000002</v>
      </c>
      <c r="F38" s="4">
        <v>84.294094999999999</v>
      </c>
      <c r="G38" s="4">
        <v>1.85344</v>
      </c>
      <c r="H38" s="4">
        <v>85.463830000000002</v>
      </c>
      <c r="I38" s="9">
        <v>2.0213580000000002</v>
      </c>
    </row>
    <row r="39" spans="1:9" x14ac:dyDescent="0.2">
      <c r="A39" s="89" t="s">
        <v>90</v>
      </c>
      <c r="B39" s="4">
        <v>83.254255000000001</v>
      </c>
      <c r="C39" s="4">
        <v>2.1785785</v>
      </c>
      <c r="D39" s="4">
        <v>83.883414999999999</v>
      </c>
      <c r="E39" s="4">
        <v>2.7094995000000002</v>
      </c>
      <c r="F39" s="4">
        <v>82.944614999999999</v>
      </c>
      <c r="G39" s="4">
        <v>2.0988725000000001</v>
      </c>
      <c r="H39" s="4">
        <v>84.69323</v>
      </c>
      <c r="I39" s="9">
        <v>2.1702414999999999</v>
      </c>
    </row>
    <row r="40" spans="1:9" x14ac:dyDescent="0.2">
      <c r="A40" s="89" t="s">
        <v>81</v>
      </c>
      <c r="B40" s="4">
        <v>82.008330000000001</v>
      </c>
      <c r="C40" s="4">
        <v>2.2870499999999998</v>
      </c>
      <c r="D40" s="4">
        <v>83.085224999999994</v>
      </c>
      <c r="E40" s="4">
        <v>2.9154</v>
      </c>
      <c r="F40" s="4">
        <v>82.755660000000006</v>
      </c>
      <c r="G40" s="4">
        <v>2.2372755</v>
      </c>
      <c r="H40" s="4">
        <v>84.368015</v>
      </c>
      <c r="I40" s="9">
        <v>2.2492749999999999</v>
      </c>
    </row>
    <row r="41" spans="1:9" x14ac:dyDescent="0.2">
      <c r="A41" s="89" t="s">
        <v>80</v>
      </c>
      <c r="B41" s="4">
        <v>81.567850000000007</v>
      </c>
      <c r="C41" s="4">
        <v>2.4592234999999998</v>
      </c>
      <c r="D41" s="4">
        <v>82.03</v>
      </c>
      <c r="E41" s="4">
        <v>3.0952890000000002</v>
      </c>
      <c r="F41" s="4">
        <v>82.408479999999997</v>
      </c>
      <c r="G41" s="4">
        <v>2.4351845000000001</v>
      </c>
      <c r="H41" s="4">
        <v>83.502454999999998</v>
      </c>
      <c r="I41" s="9">
        <v>2.5412794999999999</v>
      </c>
    </row>
    <row r="42" spans="1:9" ht="17" thickBot="1" x14ac:dyDescent="0.25">
      <c r="A42" s="88" t="s">
        <v>79</v>
      </c>
      <c r="B42" s="11">
        <v>80.543369999999996</v>
      </c>
      <c r="C42" s="11">
        <v>2.3943840000000001</v>
      </c>
      <c r="D42" s="11">
        <v>81.672470000000004</v>
      </c>
      <c r="E42" s="11">
        <v>3.1823385000000002</v>
      </c>
      <c r="F42" s="11">
        <v>81.780209999999997</v>
      </c>
      <c r="G42" s="11">
        <v>2.5932029999999999</v>
      </c>
      <c r="H42" s="11">
        <v>83.605414999999994</v>
      </c>
      <c r="I42" s="12">
        <v>2.6943779999999999</v>
      </c>
    </row>
  </sheetData>
  <mergeCells count="8">
    <mergeCell ref="B6:C6"/>
    <mergeCell ref="D6:E6"/>
    <mergeCell ref="F6:G6"/>
    <mergeCell ref="H6:I6"/>
    <mergeCell ref="B26:C26"/>
    <mergeCell ref="D26:E26"/>
    <mergeCell ref="F26:G26"/>
    <mergeCell ref="H26:I2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10B1D-B8E8-BE4B-8A15-52C89A6AE87E}">
  <dimension ref="A1:I32"/>
  <sheetViews>
    <sheetView zoomScale="58" workbookViewId="0">
      <selection activeCell="B28" sqref="B28"/>
    </sheetView>
  </sheetViews>
  <sheetFormatPr baseColWidth="10" defaultRowHeight="16" x14ac:dyDescent="0.2"/>
  <cols>
    <col min="2" max="2" width="42.33203125" bestFit="1" customWidth="1"/>
    <col min="3" max="3" width="14.5" bestFit="1" customWidth="1"/>
    <col min="4" max="4" width="42.33203125" bestFit="1" customWidth="1"/>
    <col min="5" max="5" width="14.5" bestFit="1" customWidth="1"/>
    <col min="6" max="6" width="42.33203125" bestFit="1" customWidth="1"/>
    <col min="7" max="7" width="14.5" bestFit="1" customWidth="1"/>
    <col min="8" max="8" width="42.33203125" bestFit="1" customWidth="1"/>
    <col min="9" max="9" width="14.5" bestFit="1" customWidth="1"/>
  </cols>
  <sheetData>
    <row r="1" spans="1:9" x14ac:dyDescent="0.2">
      <c r="A1" t="s">
        <v>212</v>
      </c>
    </row>
    <row r="2" spans="1:9" x14ac:dyDescent="0.2">
      <c r="A2" t="s">
        <v>211</v>
      </c>
    </row>
    <row r="3" spans="1:9" ht="17" thickBot="1" x14ac:dyDescent="0.25"/>
    <row r="4" spans="1:9" x14ac:dyDescent="0.2">
      <c r="A4" s="111" t="s">
        <v>103</v>
      </c>
      <c r="B4" s="106"/>
      <c r="C4" s="106"/>
      <c r="D4" s="106"/>
      <c r="E4" s="106"/>
      <c r="F4" s="106"/>
      <c r="G4" s="106"/>
      <c r="H4" s="106"/>
      <c r="I4" s="105"/>
    </row>
    <row r="5" spans="1:9" x14ac:dyDescent="0.2">
      <c r="A5" s="101"/>
      <c r="B5" s="104" t="s">
        <v>113</v>
      </c>
      <c r="C5" s="104"/>
      <c r="D5" s="104" t="s">
        <v>109</v>
      </c>
      <c r="E5" s="104"/>
      <c r="F5" s="104" t="s">
        <v>108</v>
      </c>
      <c r="G5" s="104"/>
      <c r="H5" s="104" t="s">
        <v>107</v>
      </c>
      <c r="I5" s="108"/>
    </row>
    <row r="6" spans="1:9" x14ac:dyDescent="0.2">
      <c r="A6" s="101"/>
      <c r="B6" s="109" t="s">
        <v>117</v>
      </c>
      <c r="C6" s="99" t="s">
        <v>149</v>
      </c>
      <c r="D6" s="109" t="s">
        <v>117</v>
      </c>
      <c r="E6" s="99" t="s">
        <v>149</v>
      </c>
      <c r="F6" s="109" t="s">
        <v>117</v>
      </c>
      <c r="G6" s="99" t="s">
        <v>149</v>
      </c>
      <c r="H6" s="109" t="s">
        <v>117</v>
      </c>
      <c r="I6" s="98" t="s">
        <v>149</v>
      </c>
    </row>
    <row r="7" spans="1:9" x14ac:dyDescent="0.2">
      <c r="A7" s="89" t="s">
        <v>93</v>
      </c>
      <c r="B7" s="4">
        <v>4.9220059999999997</v>
      </c>
      <c r="C7" s="4">
        <v>0.84519</v>
      </c>
      <c r="D7" s="4">
        <v>5.1587160000000001</v>
      </c>
      <c r="E7" s="4">
        <v>0.930782</v>
      </c>
      <c r="F7" s="4">
        <v>3.0006370000000002</v>
      </c>
      <c r="G7" s="4">
        <v>0.757683</v>
      </c>
      <c r="H7" s="4">
        <v>3.45994</v>
      </c>
      <c r="I7" s="9">
        <v>0.87542500000000001</v>
      </c>
    </row>
    <row r="8" spans="1:9" x14ac:dyDescent="0.2">
      <c r="A8" s="89" t="s">
        <v>92</v>
      </c>
      <c r="B8" s="4">
        <v>8.5465359999999997</v>
      </c>
      <c r="C8" s="4">
        <v>1.1195170000000001</v>
      </c>
      <c r="D8" s="4">
        <v>8.6435790000000008</v>
      </c>
      <c r="E8" s="4">
        <v>0.94296100000000005</v>
      </c>
      <c r="F8" s="4">
        <v>7.0450900000000001</v>
      </c>
      <c r="G8" s="4">
        <v>0.964978</v>
      </c>
      <c r="H8" s="4">
        <v>8.4351610000000008</v>
      </c>
      <c r="I8" s="9">
        <v>0.99485000000000001</v>
      </c>
    </row>
    <row r="9" spans="1:9" x14ac:dyDescent="0.2">
      <c r="A9" s="89" t="s">
        <v>91</v>
      </c>
      <c r="B9" s="4">
        <v>8.1254059999999999</v>
      </c>
      <c r="C9" s="4">
        <v>1.2492639999999999</v>
      </c>
      <c r="D9" s="4">
        <v>8.5260560000000005</v>
      </c>
      <c r="E9" s="4">
        <v>1.0251699999999999</v>
      </c>
      <c r="F9" s="4">
        <v>7.5153480000000004</v>
      </c>
      <c r="G9" s="4">
        <v>1.0984499999999999</v>
      </c>
      <c r="H9" s="4">
        <v>10.54101</v>
      </c>
      <c r="I9" s="9">
        <v>1.26969</v>
      </c>
    </row>
    <row r="10" spans="1:9" x14ac:dyDescent="0.2">
      <c r="A10" s="89" t="s">
        <v>90</v>
      </c>
      <c r="B10" s="4">
        <v>11.058400000000001</v>
      </c>
      <c r="C10" s="4">
        <v>1.4434340000000001</v>
      </c>
      <c r="D10" s="4">
        <v>10.51928</v>
      </c>
      <c r="E10" s="4">
        <v>1.390288</v>
      </c>
      <c r="F10" s="4">
        <v>9.1956360000000004</v>
      </c>
      <c r="G10" s="4">
        <v>1.294092</v>
      </c>
      <c r="H10" s="4">
        <v>12.97387</v>
      </c>
      <c r="I10" s="9">
        <v>1.51694</v>
      </c>
    </row>
    <row r="11" spans="1:9" x14ac:dyDescent="0.2">
      <c r="A11" s="89" t="s">
        <v>89</v>
      </c>
      <c r="B11" s="4">
        <v>12.05871</v>
      </c>
      <c r="C11" s="4">
        <v>1.737287</v>
      </c>
      <c r="D11" s="4">
        <v>12.846640000000001</v>
      </c>
      <c r="E11" s="4">
        <v>1.79789</v>
      </c>
      <c r="F11" s="4">
        <v>6.6465370000000004</v>
      </c>
      <c r="G11" s="4">
        <v>1.1100270000000001</v>
      </c>
      <c r="H11" s="4">
        <v>10.401389999999999</v>
      </c>
      <c r="I11" s="9">
        <v>1.306718</v>
      </c>
    </row>
    <row r="12" spans="1:9" x14ac:dyDescent="0.2">
      <c r="A12" s="89" t="s">
        <v>88</v>
      </c>
      <c r="B12" s="4">
        <v>11.27975</v>
      </c>
      <c r="C12" s="4">
        <v>1.5069790000000001</v>
      </c>
      <c r="D12" s="4">
        <v>12.55161</v>
      </c>
      <c r="E12" s="4">
        <v>1.5887789999999999</v>
      </c>
      <c r="F12" s="4">
        <v>6.2581730000000002</v>
      </c>
      <c r="G12" s="4">
        <v>1.046028</v>
      </c>
      <c r="H12" s="4">
        <v>8.8338629999999991</v>
      </c>
      <c r="I12" s="9">
        <v>0.95480299999999996</v>
      </c>
    </row>
    <row r="13" spans="1:9" x14ac:dyDescent="0.2">
      <c r="A13" s="89" t="s">
        <v>87</v>
      </c>
      <c r="B13" s="4">
        <v>15.975720000000001</v>
      </c>
      <c r="C13" s="4">
        <v>2.1493630000000001</v>
      </c>
      <c r="D13" s="4">
        <v>16.561620000000001</v>
      </c>
      <c r="E13" s="4">
        <v>1.82901</v>
      </c>
      <c r="F13" s="4">
        <v>7.1191740000000001</v>
      </c>
      <c r="G13" s="4">
        <v>1.194947</v>
      </c>
      <c r="H13" s="4">
        <v>9.9663079999999997</v>
      </c>
      <c r="I13" s="9">
        <v>1.1375919999999999</v>
      </c>
    </row>
    <row r="14" spans="1:9" x14ac:dyDescent="0.2">
      <c r="A14" s="89" t="s">
        <v>86</v>
      </c>
      <c r="B14" s="4">
        <v>18.023710000000001</v>
      </c>
      <c r="C14" s="4">
        <v>2.3527100000000001</v>
      </c>
      <c r="D14" s="4">
        <v>22.523479999999999</v>
      </c>
      <c r="E14" s="4">
        <v>2.2643909999999998</v>
      </c>
      <c r="F14" s="4">
        <v>8.0070680000000003</v>
      </c>
      <c r="G14" s="4">
        <v>1.021488</v>
      </c>
      <c r="H14" s="4">
        <v>10.53572</v>
      </c>
      <c r="I14" s="9">
        <v>1.2989059999999999</v>
      </c>
    </row>
    <row r="15" spans="1:9" x14ac:dyDescent="0.2">
      <c r="A15" s="89" t="s">
        <v>85</v>
      </c>
      <c r="B15" s="4">
        <v>17.6294</v>
      </c>
      <c r="C15" s="4">
        <v>1.9025369999999999</v>
      </c>
      <c r="D15" s="4">
        <v>22.197690000000001</v>
      </c>
      <c r="E15" s="4">
        <v>2.3425159999999998</v>
      </c>
      <c r="F15" s="4">
        <v>9.2857869999999991</v>
      </c>
      <c r="G15" s="4">
        <v>1.314217</v>
      </c>
      <c r="H15" s="4">
        <v>11.04927</v>
      </c>
      <c r="I15" s="9">
        <v>1.451014</v>
      </c>
    </row>
    <row r="16" spans="1:9" x14ac:dyDescent="0.2">
      <c r="A16" s="89" t="s">
        <v>84</v>
      </c>
      <c r="B16" s="4">
        <v>23.8157</v>
      </c>
      <c r="C16" s="4">
        <v>2.549369</v>
      </c>
      <c r="D16" s="4">
        <v>25.58953</v>
      </c>
      <c r="E16" s="4">
        <v>3.197705</v>
      </c>
      <c r="F16" s="4">
        <v>11.309749999999999</v>
      </c>
      <c r="G16" s="4">
        <v>1.3818490000000001</v>
      </c>
      <c r="H16" s="4">
        <v>11.872719999999999</v>
      </c>
      <c r="I16" s="9">
        <v>1.3883749999999999</v>
      </c>
    </row>
    <row r="17" spans="1:9" ht="17" thickBot="1" x14ac:dyDescent="0.25">
      <c r="A17" s="88" t="s">
        <v>83</v>
      </c>
      <c r="B17" s="11">
        <v>24.635719999999999</v>
      </c>
      <c r="C17" s="11">
        <v>2.505782</v>
      </c>
      <c r="D17" s="11">
        <v>28.122990000000001</v>
      </c>
      <c r="E17" s="11">
        <v>3.7479830000000001</v>
      </c>
      <c r="F17" s="11">
        <v>10.29941</v>
      </c>
      <c r="G17" s="11">
        <v>1.4203440000000001</v>
      </c>
      <c r="H17" s="11">
        <v>13.42179</v>
      </c>
      <c r="I17" s="12">
        <v>1.4965440000000001</v>
      </c>
    </row>
    <row r="18" spans="1:9" ht="17" thickBot="1" x14ac:dyDescent="0.25"/>
    <row r="19" spans="1:9" x14ac:dyDescent="0.2">
      <c r="A19" s="107" t="s">
        <v>148</v>
      </c>
      <c r="B19" s="106"/>
      <c r="C19" s="106"/>
      <c r="D19" s="106"/>
      <c r="E19" s="106"/>
      <c r="F19" s="106"/>
      <c r="G19" s="106"/>
      <c r="H19" s="106"/>
      <c r="I19" s="105"/>
    </row>
    <row r="20" spans="1:9" x14ac:dyDescent="0.2">
      <c r="A20" s="101"/>
      <c r="B20" s="104" t="s">
        <v>113</v>
      </c>
      <c r="C20" s="104"/>
      <c r="D20" s="104" t="s">
        <v>109</v>
      </c>
      <c r="E20" s="104"/>
      <c r="F20" s="104" t="s">
        <v>108</v>
      </c>
      <c r="G20" s="104"/>
      <c r="H20" s="104" t="s">
        <v>107</v>
      </c>
      <c r="I20" s="108"/>
    </row>
    <row r="21" spans="1:9" x14ac:dyDescent="0.2">
      <c r="A21" s="101"/>
      <c r="B21" s="100" t="s">
        <v>115</v>
      </c>
      <c r="C21" s="99" t="s">
        <v>95</v>
      </c>
      <c r="D21" s="100" t="s">
        <v>115</v>
      </c>
      <c r="E21" s="99" t="s">
        <v>95</v>
      </c>
      <c r="F21" s="100" t="s">
        <v>115</v>
      </c>
      <c r="G21" s="99" t="s">
        <v>95</v>
      </c>
      <c r="H21" s="100" t="s">
        <v>115</v>
      </c>
      <c r="I21" s="98" t="s">
        <v>95</v>
      </c>
    </row>
    <row r="22" spans="1:9" x14ac:dyDescent="0.2">
      <c r="A22" s="89" t="s">
        <v>93</v>
      </c>
      <c r="B22" s="4">
        <v>100</v>
      </c>
      <c r="C22" s="4">
        <v>0</v>
      </c>
      <c r="D22" s="4">
        <v>100</v>
      </c>
      <c r="E22" s="4">
        <v>0</v>
      </c>
      <c r="F22" s="4">
        <v>100</v>
      </c>
      <c r="G22" s="4">
        <v>0</v>
      </c>
      <c r="H22" s="4">
        <v>100</v>
      </c>
      <c r="I22" s="9">
        <v>0</v>
      </c>
    </row>
    <row r="23" spans="1:9" x14ac:dyDescent="0.2">
      <c r="A23" s="89" t="s">
        <v>92</v>
      </c>
      <c r="B23" s="4">
        <v>120.6379</v>
      </c>
      <c r="C23" s="4">
        <v>2.9840529999999998</v>
      </c>
      <c r="D23" s="4">
        <v>124.7179</v>
      </c>
      <c r="E23" s="4">
        <v>2.8428390000000001</v>
      </c>
      <c r="F23" s="4">
        <v>126.3852</v>
      </c>
      <c r="G23" s="4">
        <v>3.1603159999999999</v>
      </c>
      <c r="H23" s="4">
        <v>126.078</v>
      </c>
      <c r="I23" s="9">
        <v>3.4525229999999998</v>
      </c>
    </row>
    <row r="24" spans="1:9" x14ac:dyDescent="0.2">
      <c r="A24" s="89" t="s">
        <v>91</v>
      </c>
      <c r="B24" s="4">
        <v>127.4987</v>
      </c>
      <c r="C24" s="4">
        <v>3.5916709999999998</v>
      </c>
      <c r="D24" s="4">
        <v>119.7783</v>
      </c>
      <c r="E24" s="4">
        <v>2.984483</v>
      </c>
      <c r="F24" s="4">
        <v>125.33159999999999</v>
      </c>
      <c r="G24" s="4">
        <v>3.9598520000000001</v>
      </c>
      <c r="H24" s="4">
        <v>126.2718</v>
      </c>
      <c r="I24" s="9">
        <v>4.4788639999999997</v>
      </c>
    </row>
    <row r="25" spans="1:9" x14ac:dyDescent="0.2">
      <c r="A25" s="89" t="s">
        <v>90</v>
      </c>
      <c r="B25" s="4">
        <v>125.0489</v>
      </c>
      <c r="C25" s="4">
        <v>4.3383260000000003</v>
      </c>
      <c r="D25" s="4">
        <v>122.94840000000001</v>
      </c>
      <c r="E25" s="4">
        <v>3.4533800000000001</v>
      </c>
      <c r="F25" s="4">
        <v>130.4538</v>
      </c>
      <c r="G25" s="4">
        <v>4.9667690000000002</v>
      </c>
      <c r="H25" s="4">
        <v>122.7865</v>
      </c>
      <c r="I25" s="9">
        <v>4.672301</v>
      </c>
    </row>
    <row r="26" spans="1:9" x14ac:dyDescent="0.2">
      <c r="A26" s="89" t="s">
        <v>89</v>
      </c>
      <c r="B26" s="4">
        <v>113.6683</v>
      </c>
      <c r="C26" s="4">
        <v>4.6197119999999998</v>
      </c>
      <c r="D26" s="4">
        <v>104.7655</v>
      </c>
      <c r="E26" s="4">
        <v>3.5679249999999998</v>
      </c>
      <c r="F26" s="4">
        <v>124.3158</v>
      </c>
      <c r="G26" s="4">
        <v>5.0793400000000002</v>
      </c>
      <c r="H26" s="4">
        <v>116.85380000000001</v>
      </c>
      <c r="I26" s="9">
        <v>4.7093889999999998</v>
      </c>
    </row>
    <row r="27" spans="1:9" x14ac:dyDescent="0.2">
      <c r="A27" s="89" t="s">
        <v>88</v>
      </c>
      <c r="B27" s="4">
        <v>105.1596</v>
      </c>
      <c r="C27" s="4">
        <v>4.4485429999999999</v>
      </c>
      <c r="D27" s="4">
        <v>99.285929999999993</v>
      </c>
      <c r="E27" s="4">
        <v>3.4338489999999999</v>
      </c>
      <c r="F27" s="4">
        <v>120.42570000000001</v>
      </c>
      <c r="G27" s="4">
        <v>4.8568170000000004</v>
      </c>
      <c r="H27" s="4">
        <v>110.8836</v>
      </c>
      <c r="I27" s="9">
        <v>4.1680359999999999</v>
      </c>
    </row>
    <row r="28" spans="1:9" x14ac:dyDescent="0.2">
      <c r="A28" s="89" t="s">
        <v>87</v>
      </c>
      <c r="B28" s="4">
        <v>99.628159999999994</v>
      </c>
      <c r="C28" s="4">
        <v>4.3658549999999998</v>
      </c>
      <c r="D28" s="4">
        <v>94.979200000000006</v>
      </c>
      <c r="E28" s="4">
        <v>3.0548030000000002</v>
      </c>
      <c r="F28" s="4">
        <v>119.623</v>
      </c>
      <c r="G28" s="4">
        <v>5.4917449999999999</v>
      </c>
      <c r="H28" s="4">
        <v>102.2615</v>
      </c>
      <c r="I28" s="9">
        <v>4.0842510000000001</v>
      </c>
    </row>
    <row r="29" spans="1:9" x14ac:dyDescent="0.2">
      <c r="A29" s="89" t="s">
        <v>86</v>
      </c>
      <c r="B29" s="4">
        <v>92.596710000000002</v>
      </c>
      <c r="C29" s="4">
        <v>4.1699159999999997</v>
      </c>
      <c r="D29" s="4">
        <v>90.133539999999996</v>
      </c>
      <c r="E29" s="4">
        <v>3.175252</v>
      </c>
      <c r="F29" s="4">
        <v>120.1939</v>
      </c>
      <c r="G29" s="4">
        <v>5.4835419999999999</v>
      </c>
      <c r="H29" s="4">
        <v>95.991990000000001</v>
      </c>
      <c r="I29" s="9">
        <v>3.392102</v>
      </c>
    </row>
    <row r="30" spans="1:9" x14ac:dyDescent="0.2">
      <c r="A30" s="89" t="s">
        <v>85</v>
      </c>
      <c r="B30" s="4">
        <v>85.347149999999999</v>
      </c>
      <c r="C30" s="4">
        <v>3.8488449999999998</v>
      </c>
      <c r="D30" s="4">
        <v>81.22099</v>
      </c>
      <c r="E30" s="4">
        <v>2.9217439999999999</v>
      </c>
      <c r="F30" s="4">
        <v>117.4639</v>
      </c>
      <c r="G30" s="4">
        <v>5.6948819999999998</v>
      </c>
      <c r="H30" s="4">
        <v>92.6053</v>
      </c>
      <c r="I30" s="9">
        <v>4.0711409999999999</v>
      </c>
    </row>
    <row r="31" spans="1:9" x14ac:dyDescent="0.2">
      <c r="A31" s="89" t="s">
        <v>84</v>
      </c>
      <c r="B31" s="4">
        <v>78.795119999999997</v>
      </c>
      <c r="C31" s="4">
        <v>3.5600529999999999</v>
      </c>
      <c r="D31" s="4">
        <v>75.084980000000002</v>
      </c>
      <c r="E31" s="4">
        <v>2.6856230000000001</v>
      </c>
      <c r="F31" s="4">
        <v>114.8383</v>
      </c>
      <c r="G31" s="4">
        <v>5.5528089999999999</v>
      </c>
      <c r="H31" s="4">
        <v>84.476410000000001</v>
      </c>
      <c r="I31" s="9">
        <v>3.5655269999999999</v>
      </c>
    </row>
    <row r="32" spans="1:9" ht="17" thickBot="1" x14ac:dyDescent="0.25">
      <c r="A32" s="88" t="s">
        <v>83</v>
      </c>
      <c r="B32" s="11">
        <v>73.295330000000007</v>
      </c>
      <c r="C32" s="11">
        <v>3.3501470000000002</v>
      </c>
      <c r="D32" s="11">
        <v>70.339320000000001</v>
      </c>
      <c r="E32" s="11">
        <v>2.5801059999999998</v>
      </c>
      <c r="F32" s="11">
        <v>111.2214</v>
      </c>
      <c r="G32" s="11">
        <v>5.1873120000000004</v>
      </c>
      <c r="H32" s="11">
        <v>77.324730000000002</v>
      </c>
      <c r="I32" s="12">
        <v>3.286721</v>
      </c>
    </row>
  </sheetData>
  <mergeCells count="8">
    <mergeCell ref="B5:C5"/>
    <mergeCell ref="D5:E5"/>
    <mergeCell ref="F5:G5"/>
    <mergeCell ref="H5:I5"/>
    <mergeCell ref="B20:C20"/>
    <mergeCell ref="D20:E20"/>
    <mergeCell ref="F20:G20"/>
    <mergeCell ref="H20:I20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9C830-3389-BD46-A393-4EA9434CE543}">
  <dimension ref="A1:I32"/>
  <sheetViews>
    <sheetView zoomScale="75" workbookViewId="0">
      <selection activeCell="B28" sqref="B28"/>
    </sheetView>
  </sheetViews>
  <sheetFormatPr baseColWidth="10" defaultRowHeight="16" x14ac:dyDescent="0.2"/>
  <cols>
    <col min="2" max="2" width="42.33203125" bestFit="1" customWidth="1"/>
    <col min="3" max="3" width="14.5" bestFit="1" customWidth="1"/>
    <col min="4" max="4" width="42.33203125" bestFit="1" customWidth="1"/>
    <col min="5" max="5" width="14.5" bestFit="1" customWidth="1"/>
    <col min="6" max="6" width="42.33203125" bestFit="1" customWidth="1"/>
    <col min="7" max="7" width="14.5" bestFit="1" customWidth="1"/>
    <col min="8" max="8" width="42.33203125" bestFit="1" customWidth="1"/>
    <col min="9" max="9" width="14.5" bestFit="1" customWidth="1"/>
  </cols>
  <sheetData>
    <row r="1" spans="1:9" x14ac:dyDescent="0.2">
      <c r="A1" t="s">
        <v>212</v>
      </c>
    </row>
    <row r="2" spans="1:9" x14ac:dyDescent="0.2">
      <c r="A2" t="s">
        <v>216</v>
      </c>
    </row>
    <row r="3" spans="1:9" ht="17" thickBot="1" x14ac:dyDescent="0.25"/>
    <row r="4" spans="1:9" x14ac:dyDescent="0.2">
      <c r="A4" s="111" t="s">
        <v>103</v>
      </c>
      <c r="B4" s="106"/>
      <c r="C4" s="106"/>
      <c r="D4" s="106"/>
      <c r="E4" s="106"/>
      <c r="F4" s="106"/>
      <c r="G4" s="106"/>
      <c r="H4" s="106"/>
      <c r="I4" s="105"/>
    </row>
    <row r="5" spans="1:9" x14ac:dyDescent="0.2">
      <c r="A5" s="101"/>
      <c r="B5" s="104" t="s">
        <v>113</v>
      </c>
      <c r="C5" s="104"/>
      <c r="D5" s="104" t="s">
        <v>215</v>
      </c>
      <c r="E5" s="104"/>
      <c r="F5" s="104" t="s">
        <v>214</v>
      </c>
      <c r="G5" s="104"/>
      <c r="H5" s="104" t="s">
        <v>213</v>
      </c>
      <c r="I5" s="108"/>
    </row>
    <row r="6" spans="1:9" x14ac:dyDescent="0.2">
      <c r="A6" s="101"/>
      <c r="B6" s="109" t="s">
        <v>117</v>
      </c>
      <c r="C6" s="99" t="s">
        <v>149</v>
      </c>
      <c r="D6" s="109" t="s">
        <v>117</v>
      </c>
      <c r="E6" s="99" t="s">
        <v>149</v>
      </c>
      <c r="F6" s="109" t="s">
        <v>117</v>
      </c>
      <c r="G6" s="99" t="s">
        <v>149</v>
      </c>
      <c r="H6" s="109" t="s">
        <v>117</v>
      </c>
      <c r="I6" s="98" t="s">
        <v>149</v>
      </c>
    </row>
    <row r="7" spans="1:9" x14ac:dyDescent="0.2">
      <c r="A7" s="89" t="s">
        <v>93</v>
      </c>
      <c r="B7" s="4">
        <v>3.878231</v>
      </c>
      <c r="C7" s="4">
        <v>0.96622200000000003</v>
      </c>
      <c r="D7" s="4">
        <v>1.6115839999999999</v>
      </c>
      <c r="E7" s="4">
        <v>0.526169</v>
      </c>
      <c r="F7" s="4">
        <v>1.4264479999999999</v>
      </c>
      <c r="G7" s="4">
        <v>0.58388499999999999</v>
      </c>
      <c r="H7" s="4">
        <v>1.3896660000000001</v>
      </c>
      <c r="I7" s="9">
        <v>0.53664900000000004</v>
      </c>
    </row>
    <row r="8" spans="1:9" x14ac:dyDescent="0.2">
      <c r="A8" s="89" t="s">
        <v>92</v>
      </c>
      <c r="B8" s="4">
        <v>8.0933659999999996</v>
      </c>
      <c r="C8" s="4">
        <v>1.1963870000000001</v>
      </c>
      <c r="D8" s="4">
        <v>5.2770910000000004</v>
      </c>
      <c r="E8" s="4">
        <v>1.0748439999999999</v>
      </c>
      <c r="F8" s="4">
        <v>4.5775430000000004</v>
      </c>
      <c r="G8" s="4">
        <v>0.95123599999999997</v>
      </c>
      <c r="H8" s="4">
        <v>7.2069299999999998</v>
      </c>
      <c r="I8" s="9">
        <v>1.2806839999999999</v>
      </c>
    </row>
    <row r="9" spans="1:9" x14ac:dyDescent="0.2">
      <c r="A9" s="89" t="s">
        <v>91</v>
      </c>
      <c r="B9" s="4">
        <v>9.5739990000000006</v>
      </c>
      <c r="C9" s="4">
        <v>1.3852469999999999</v>
      </c>
      <c r="D9" s="4">
        <v>8.3430970000000002</v>
      </c>
      <c r="E9" s="4">
        <v>1.3076030000000001</v>
      </c>
      <c r="F9" s="4">
        <v>6.0270900000000003</v>
      </c>
      <c r="G9" s="4">
        <v>1.1346639999999999</v>
      </c>
      <c r="H9" s="4">
        <v>9.6103090000000009</v>
      </c>
      <c r="I9" s="9">
        <v>1.4972920000000001</v>
      </c>
    </row>
    <row r="10" spans="1:9" x14ac:dyDescent="0.2">
      <c r="A10" s="89" t="s">
        <v>90</v>
      </c>
      <c r="B10" s="4">
        <v>9.9594459999999998</v>
      </c>
      <c r="C10" s="4">
        <v>1.319642</v>
      </c>
      <c r="D10" s="4">
        <v>9.4136369999999996</v>
      </c>
      <c r="E10" s="4">
        <v>1.2287570000000001</v>
      </c>
      <c r="F10" s="4">
        <v>9.8195530000000009</v>
      </c>
      <c r="G10" s="4">
        <v>1.4552210000000001</v>
      </c>
      <c r="H10" s="4">
        <v>11.54264</v>
      </c>
      <c r="I10" s="9">
        <v>1.482416</v>
      </c>
    </row>
    <row r="11" spans="1:9" x14ac:dyDescent="0.2">
      <c r="A11" s="89" t="s">
        <v>89</v>
      </c>
      <c r="B11" s="4">
        <v>12.841659999999999</v>
      </c>
      <c r="C11" s="4">
        <v>2.0203060000000002</v>
      </c>
      <c r="D11" s="4">
        <v>13.366569999999999</v>
      </c>
      <c r="E11" s="4">
        <v>2.094576</v>
      </c>
      <c r="F11" s="4">
        <v>11.215590000000001</v>
      </c>
      <c r="G11" s="4">
        <v>2.0506989999999998</v>
      </c>
      <c r="H11" s="4">
        <v>10.40456</v>
      </c>
      <c r="I11" s="9">
        <v>1.693527</v>
      </c>
    </row>
    <row r="12" spans="1:9" x14ac:dyDescent="0.2">
      <c r="A12" s="89" t="s">
        <v>88</v>
      </c>
      <c r="B12" s="4">
        <v>10.10181</v>
      </c>
      <c r="C12" s="4">
        <v>1.538111</v>
      </c>
      <c r="D12" s="4">
        <v>8.5915739999999996</v>
      </c>
      <c r="E12" s="4">
        <v>1.3177779999999999</v>
      </c>
      <c r="F12" s="4">
        <v>5.6403499999999998</v>
      </c>
      <c r="G12" s="4">
        <v>1.1773819999999999</v>
      </c>
      <c r="H12" s="4">
        <v>4.7194760000000002</v>
      </c>
      <c r="I12" s="9">
        <v>1.0694239999999999</v>
      </c>
    </row>
    <row r="13" spans="1:9" x14ac:dyDescent="0.2">
      <c r="A13" s="89" t="s">
        <v>87</v>
      </c>
      <c r="B13" s="4">
        <v>15.122030000000001</v>
      </c>
      <c r="C13" s="4">
        <v>2.3934310000000001</v>
      </c>
      <c r="D13" s="4">
        <v>12.08258</v>
      </c>
      <c r="E13" s="4">
        <v>1.8126549999999999</v>
      </c>
      <c r="F13" s="4">
        <v>8.328144</v>
      </c>
      <c r="G13" s="4">
        <v>1.368404</v>
      </c>
      <c r="H13" s="4">
        <v>4.8580800000000002</v>
      </c>
      <c r="I13" s="9">
        <v>0.99216800000000005</v>
      </c>
    </row>
    <row r="14" spans="1:9" x14ac:dyDescent="0.2">
      <c r="A14" s="89" t="s">
        <v>86</v>
      </c>
      <c r="B14" s="4">
        <v>17.35961</v>
      </c>
      <c r="C14" s="4">
        <v>1.837534</v>
      </c>
      <c r="D14" s="4">
        <v>14.84029</v>
      </c>
      <c r="E14" s="4">
        <v>1.7765550000000001</v>
      </c>
      <c r="F14" s="4">
        <v>10.52703</v>
      </c>
      <c r="G14" s="4">
        <v>1.477851</v>
      </c>
      <c r="H14" s="4">
        <v>5.0752360000000003</v>
      </c>
      <c r="I14" s="9">
        <v>1.126825</v>
      </c>
    </row>
    <row r="15" spans="1:9" x14ac:dyDescent="0.2">
      <c r="A15" s="89" t="s">
        <v>85</v>
      </c>
      <c r="B15" s="4">
        <v>19.461729999999999</v>
      </c>
      <c r="C15" s="4">
        <v>2.4662980000000001</v>
      </c>
      <c r="D15" s="4">
        <v>15.137499999999999</v>
      </c>
      <c r="E15" s="4">
        <v>1.7953790000000001</v>
      </c>
      <c r="F15" s="4">
        <v>12.5115</v>
      </c>
      <c r="G15" s="4">
        <v>1.9965820000000001</v>
      </c>
      <c r="H15" s="4">
        <v>5.4052610000000003</v>
      </c>
      <c r="I15" s="9">
        <v>1.0127189999999999</v>
      </c>
    </row>
    <row r="16" spans="1:9" x14ac:dyDescent="0.2">
      <c r="A16" s="89" t="s">
        <v>84</v>
      </c>
      <c r="B16" s="4">
        <v>21.250699999999998</v>
      </c>
      <c r="C16" s="4">
        <v>2.6865809999999999</v>
      </c>
      <c r="D16" s="4">
        <v>19.593340000000001</v>
      </c>
      <c r="E16" s="4">
        <v>2.319115</v>
      </c>
      <c r="F16" s="4">
        <v>14.756270000000001</v>
      </c>
      <c r="G16" s="4">
        <v>2.0533130000000002</v>
      </c>
      <c r="H16" s="4">
        <v>6.0170830000000004</v>
      </c>
      <c r="I16" s="9">
        <v>1.067787</v>
      </c>
    </row>
    <row r="17" spans="1:9" ht="17" thickBot="1" x14ac:dyDescent="0.25">
      <c r="A17" s="88" t="s">
        <v>83</v>
      </c>
      <c r="B17" s="11">
        <v>22.886230000000001</v>
      </c>
      <c r="C17" s="11">
        <v>2.7978770000000002</v>
      </c>
      <c r="D17" s="11">
        <v>20.178709999999999</v>
      </c>
      <c r="E17" s="11">
        <v>2.393043</v>
      </c>
      <c r="F17" s="11">
        <v>15.557840000000001</v>
      </c>
      <c r="G17" s="11">
        <v>1.884139</v>
      </c>
      <c r="H17" s="11">
        <v>8.7198960000000003</v>
      </c>
      <c r="I17" s="12">
        <v>1.5552319999999999</v>
      </c>
    </row>
    <row r="18" spans="1:9" ht="17" thickBot="1" x14ac:dyDescent="0.25"/>
    <row r="19" spans="1:9" x14ac:dyDescent="0.2">
      <c r="A19" s="107" t="s">
        <v>148</v>
      </c>
      <c r="B19" s="106"/>
      <c r="C19" s="106"/>
      <c r="D19" s="106"/>
      <c r="E19" s="106"/>
      <c r="F19" s="106"/>
      <c r="G19" s="106"/>
      <c r="H19" s="106"/>
      <c r="I19" s="105"/>
    </row>
    <row r="20" spans="1:9" x14ac:dyDescent="0.2">
      <c r="A20" s="101"/>
      <c r="B20" s="104" t="s">
        <v>113</v>
      </c>
      <c r="C20" s="104"/>
      <c r="D20" s="104" t="s">
        <v>215</v>
      </c>
      <c r="E20" s="104"/>
      <c r="F20" s="104" t="s">
        <v>214</v>
      </c>
      <c r="G20" s="104"/>
      <c r="H20" s="104" t="s">
        <v>213</v>
      </c>
      <c r="I20" s="108"/>
    </row>
    <row r="21" spans="1:9" x14ac:dyDescent="0.2">
      <c r="A21" s="101"/>
      <c r="B21" s="100" t="s">
        <v>115</v>
      </c>
      <c r="C21" s="99" t="s">
        <v>95</v>
      </c>
      <c r="D21" s="100" t="s">
        <v>115</v>
      </c>
      <c r="E21" s="99" t="s">
        <v>95</v>
      </c>
      <c r="F21" s="100" t="s">
        <v>115</v>
      </c>
      <c r="G21" s="99" t="s">
        <v>95</v>
      </c>
      <c r="H21" s="100" t="s">
        <v>115</v>
      </c>
      <c r="I21" s="98" t="s">
        <v>95</v>
      </c>
    </row>
    <row r="22" spans="1:9" x14ac:dyDescent="0.2">
      <c r="A22" s="89" t="s">
        <v>93</v>
      </c>
      <c r="B22" s="4">
        <v>100</v>
      </c>
      <c r="C22" s="4">
        <v>0</v>
      </c>
      <c r="D22" s="4">
        <v>100</v>
      </c>
      <c r="E22" s="4">
        <v>0</v>
      </c>
      <c r="F22" s="4">
        <v>100</v>
      </c>
      <c r="G22" s="4">
        <v>0</v>
      </c>
      <c r="H22" s="4">
        <v>100</v>
      </c>
      <c r="I22" s="9">
        <v>0</v>
      </c>
    </row>
    <row r="23" spans="1:9" x14ac:dyDescent="0.2">
      <c r="A23" s="89" t="s">
        <v>92</v>
      </c>
      <c r="B23" s="4">
        <v>140.96690000000001</v>
      </c>
      <c r="C23" s="4">
        <v>2.9870009999999998</v>
      </c>
      <c r="D23" s="4">
        <v>161.24870000000001</v>
      </c>
      <c r="E23" s="4">
        <v>4.0500980000000002</v>
      </c>
      <c r="F23" s="4">
        <v>176.06219999999999</v>
      </c>
      <c r="G23" s="4">
        <v>5.6603510000000004</v>
      </c>
      <c r="H23" s="4">
        <v>163.822</v>
      </c>
      <c r="I23" s="9">
        <v>3.5617359999999998</v>
      </c>
    </row>
    <row r="24" spans="1:9" x14ac:dyDescent="0.2">
      <c r="A24" s="89" t="s">
        <v>91</v>
      </c>
      <c r="B24" s="4">
        <v>147.84280000000001</v>
      </c>
      <c r="C24" s="4">
        <v>3.6463930000000002</v>
      </c>
      <c r="D24" s="4">
        <v>158.92179999999999</v>
      </c>
      <c r="E24" s="4">
        <v>5.1259240000000004</v>
      </c>
      <c r="F24" s="4">
        <v>196.595</v>
      </c>
      <c r="G24" s="4">
        <v>7.8952660000000003</v>
      </c>
      <c r="H24" s="4">
        <v>177.52619999999999</v>
      </c>
      <c r="I24" s="9">
        <v>5.2563459999999997</v>
      </c>
    </row>
    <row r="25" spans="1:9" x14ac:dyDescent="0.2">
      <c r="A25" s="89" t="s">
        <v>90</v>
      </c>
      <c r="B25" s="4">
        <v>141.98150000000001</v>
      </c>
      <c r="C25" s="4">
        <v>3.9278240000000002</v>
      </c>
      <c r="D25" s="4">
        <v>160.9573</v>
      </c>
      <c r="E25" s="4">
        <v>5.8448039999999999</v>
      </c>
      <c r="F25" s="4">
        <v>199.58850000000001</v>
      </c>
      <c r="G25" s="4">
        <v>7.7530479999999997</v>
      </c>
      <c r="H25" s="4">
        <v>185.226</v>
      </c>
      <c r="I25" s="9">
        <v>5.8822320000000001</v>
      </c>
    </row>
    <row r="26" spans="1:9" x14ac:dyDescent="0.2">
      <c r="A26" s="89" t="s">
        <v>89</v>
      </c>
      <c r="B26" s="4">
        <v>123.31189999999999</v>
      </c>
      <c r="C26" s="4">
        <v>4.1641469999999998</v>
      </c>
      <c r="D26" s="4">
        <v>140.16059999999999</v>
      </c>
      <c r="E26" s="4">
        <v>5.2171209999999997</v>
      </c>
      <c r="F26" s="4">
        <v>180.75970000000001</v>
      </c>
      <c r="G26" s="4">
        <v>7.6379219999999997</v>
      </c>
      <c r="H26" s="4">
        <v>169.76230000000001</v>
      </c>
      <c r="I26" s="9">
        <v>5.7425300000000004</v>
      </c>
    </row>
    <row r="27" spans="1:9" x14ac:dyDescent="0.2">
      <c r="A27" s="89" t="s">
        <v>88</v>
      </c>
      <c r="B27" s="4">
        <v>117.18899999999999</v>
      </c>
      <c r="C27" s="4">
        <v>3.806114</v>
      </c>
      <c r="D27" s="4">
        <v>121.2076</v>
      </c>
      <c r="E27" s="4">
        <v>4.3951019999999996</v>
      </c>
      <c r="F27" s="4">
        <v>158.07740000000001</v>
      </c>
      <c r="G27" s="4">
        <v>6.8199870000000002</v>
      </c>
      <c r="H27" s="4">
        <v>149.2782</v>
      </c>
      <c r="I27" s="9">
        <v>4.4010309999999997</v>
      </c>
    </row>
    <row r="28" spans="1:9" x14ac:dyDescent="0.2">
      <c r="A28" s="89" t="s">
        <v>87</v>
      </c>
      <c r="B28" s="4">
        <v>110.21</v>
      </c>
      <c r="C28" s="4">
        <v>4.2593399999999999</v>
      </c>
      <c r="D28" s="4">
        <v>112.68389999999999</v>
      </c>
      <c r="E28" s="4">
        <v>4.4865640000000004</v>
      </c>
      <c r="F28" s="4">
        <v>156.2157</v>
      </c>
      <c r="G28" s="4">
        <v>9.1228099999999994</v>
      </c>
      <c r="H28" s="4">
        <v>147.63040000000001</v>
      </c>
      <c r="I28" s="9">
        <v>4.7092549999999997</v>
      </c>
    </row>
    <row r="29" spans="1:9" x14ac:dyDescent="0.2">
      <c r="A29" s="89" t="s">
        <v>86</v>
      </c>
      <c r="B29" s="4">
        <v>106.6006</v>
      </c>
      <c r="C29" s="4">
        <v>4.4621690000000003</v>
      </c>
      <c r="D29" s="4">
        <v>105.10760000000001</v>
      </c>
      <c r="E29" s="4">
        <v>4.8384169999999997</v>
      </c>
      <c r="F29" s="4">
        <v>143.38890000000001</v>
      </c>
      <c r="G29" s="4">
        <v>7.9191279999999997</v>
      </c>
      <c r="H29" s="4">
        <v>147.28479999999999</v>
      </c>
      <c r="I29" s="9">
        <v>4.4341189999999999</v>
      </c>
    </row>
    <row r="30" spans="1:9" x14ac:dyDescent="0.2">
      <c r="A30" s="89" t="s">
        <v>85</v>
      </c>
      <c r="B30" s="4">
        <v>98.648929999999993</v>
      </c>
      <c r="C30" s="4">
        <v>4.3996320000000004</v>
      </c>
      <c r="D30" s="4">
        <v>95.244119999999995</v>
      </c>
      <c r="E30" s="4">
        <v>3.9011939999999998</v>
      </c>
      <c r="F30" s="4">
        <v>131.5103</v>
      </c>
      <c r="G30" s="4">
        <v>7.3814830000000002</v>
      </c>
      <c r="H30" s="4">
        <v>146.10409999999999</v>
      </c>
      <c r="I30" s="9">
        <v>4.7859480000000003</v>
      </c>
    </row>
    <row r="31" spans="1:9" x14ac:dyDescent="0.2">
      <c r="A31" s="89" t="s">
        <v>84</v>
      </c>
      <c r="B31" s="4">
        <v>90.286339999999996</v>
      </c>
      <c r="C31" s="4">
        <v>4.328335</v>
      </c>
      <c r="D31" s="4">
        <v>91.217969999999994</v>
      </c>
      <c r="E31" s="4">
        <v>3.9524010000000001</v>
      </c>
      <c r="F31" s="4">
        <v>120.59829999999999</v>
      </c>
      <c r="G31" s="4">
        <v>6.5779569999999996</v>
      </c>
      <c r="H31" s="4">
        <v>142.0436</v>
      </c>
      <c r="I31" s="9">
        <v>4.8145350000000002</v>
      </c>
    </row>
    <row r="32" spans="1:9" ht="17" thickBot="1" x14ac:dyDescent="0.25">
      <c r="A32" s="88" t="s">
        <v>83</v>
      </c>
      <c r="B32" s="11">
        <v>83.417950000000005</v>
      </c>
      <c r="C32" s="11">
        <v>4.1081500000000002</v>
      </c>
      <c r="D32" s="11">
        <v>83.648250000000004</v>
      </c>
      <c r="E32" s="11">
        <v>3.6742819999999998</v>
      </c>
      <c r="F32" s="11">
        <v>108.1258</v>
      </c>
      <c r="G32" s="11">
        <v>5.6044989999999997</v>
      </c>
      <c r="H32" s="11">
        <v>136.94049999999999</v>
      </c>
      <c r="I32" s="12">
        <v>4.8376549999999998</v>
      </c>
    </row>
  </sheetData>
  <mergeCells count="8">
    <mergeCell ref="B5:C5"/>
    <mergeCell ref="D5:E5"/>
    <mergeCell ref="F5:G5"/>
    <mergeCell ref="H5:I5"/>
    <mergeCell ref="B20:C20"/>
    <mergeCell ref="D20:E20"/>
    <mergeCell ref="F20:G20"/>
    <mergeCell ref="H20:I20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018C4-7964-9341-A61A-3D061BE6D9F1}">
  <dimension ref="A1:I33"/>
  <sheetViews>
    <sheetView zoomScale="50" workbookViewId="0">
      <selection activeCell="B28" sqref="B28"/>
    </sheetView>
  </sheetViews>
  <sheetFormatPr baseColWidth="10" defaultRowHeight="16" x14ac:dyDescent="0.2"/>
  <cols>
    <col min="2" max="2" width="42.33203125" bestFit="1" customWidth="1"/>
    <col min="3" max="3" width="14.5" bestFit="1" customWidth="1"/>
    <col min="4" max="4" width="42.33203125" bestFit="1" customWidth="1"/>
    <col min="5" max="5" width="14.5" bestFit="1" customWidth="1"/>
    <col min="6" max="6" width="42.33203125" bestFit="1" customWidth="1"/>
    <col min="7" max="7" width="14.5" bestFit="1" customWidth="1"/>
    <col min="8" max="8" width="42.33203125" bestFit="1" customWidth="1"/>
    <col min="9" max="9" width="14.5" bestFit="1" customWidth="1"/>
  </cols>
  <sheetData>
    <row r="1" spans="1:9" x14ac:dyDescent="0.2">
      <c r="A1" s="62" t="s">
        <v>212</v>
      </c>
    </row>
    <row r="2" spans="1:9" x14ac:dyDescent="0.2">
      <c r="A2" s="62" t="s">
        <v>217</v>
      </c>
    </row>
    <row r="3" spans="1:9" ht="17" thickBot="1" x14ac:dyDescent="0.25"/>
    <row r="4" spans="1:9" x14ac:dyDescent="0.2">
      <c r="A4" s="111" t="s">
        <v>103</v>
      </c>
      <c r="B4" s="106"/>
      <c r="C4" s="106"/>
      <c r="D4" s="106"/>
      <c r="E4" s="106"/>
      <c r="F4" s="106"/>
      <c r="G4" s="106"/>
      <c r="H4" s="106"/>
      <c r="I4" s="105"/>
    </row>
    <row r="5" spans="1:9" x14ac:dyDescent="0.2">
      <c r="A5" s="101"/>
      <c r="B5" s="104" t="s">
        <v>113</v>
      </c>
      <c r="C5" s="104"/>
      <c r="D5" s="104" t="s">
        <v>125</v>
      </c>
      <c r="E5" s="104"/>
      <c r="F5" s="104" t="s">
        <v>124</v>
      </c>
      <c r="G5" s="104"/>
      <c r="H5" s="104" t="s">
        <v>123</v>
      </c>
      <c r="I5" s="108"/>
    </row>
    <row r="6" spans="1:9" x14ac:dyDescent="0.2">
      <c r="A6" s="101"/>
      <c r="B6" s="109" t="s">
        <v>117</v>
      </c>
      <c r="C6" s="99" t="s">
        <v>149</v>
      </c>
      <c r="D6" s="109" t="s">
        <v>117</v>
      </c>
      <c r="E6" s="99" t="s">
        <v>149</v>
      </c>
      <c r="F6" s="109" t="s">
        <v>117</v>
      </c>
      <c r="G6" s="99" t="s">
        <v>149</v>
      </c>
      <c r="H6" s="109" t="s">
        <v>117</v>
      </c>
      <c r="I6" s="98" t="s">
        <v>149</v>
      </c>
    </row>
    <row r="7" spans="1:9" x14ac:dyDescent="0.2">
      <c r="A7" s="89" t="s">
        <v>93</v>
      </c>
      <c r="B7" s="4">
        <v>3.878231</v>
      </c>
      <c r="C7" s="4">
        <v>0.96622200000000003</v>
      </c>
      <c r="D7" s="4">
        <v>2.462018</v>
      </c>
      <c r="E7" s="4">
        <v>0.65125</v>
      </c>
      <c r="F7" s="4">
        <v>2.7499090000000002</v>
      </c>
      <c r="G7" s="4">
        <v>0.66578199999999998</v>
      </c>
      <c r="H7" s="4">
        <v>6.2766039999999998</v>
      </c>
      <c r="I7" s="9">
        <v>1.1491290000000001</v>
      </c>
    </row>
    <row r="8" spans="1:9" x14ac:dyDescent="0.2">
      <c r="A8" s="89" t="s">
        <v>92</v>
      </c>
      <c r="B8" s="4">
        <v>8.0933659999999996</v>
      </c>
      <c r="C8" s="4">
        <v>1.1963870000000001</v>
      </c>
      <c r="D8" s="4">
        <v>8.0503520000000002</v>
      </c>
      <c r="E8" s="4">
        <v>1.1618459999999999</v>
      </c>
      <c r="F8" s="4">
        <v>6.8311599999999997</v>
      </c>
      <c r="G8" s="4">
        <v>1.080363</v>
      </c>
      <c r="H8" s="4">
        <v>9.2714870000000005</v>
      </c>
      <c r="I8" s="9">
        <v>1.1660360000000001</v>
      </c>
    </row>
    <row r="9" spans="1:9" x14ac:dyDescent="0.2">
      <c r="A9" s="89" t="s">
        <v>91</v>
      </c>
      <c r="B9" s="4">
        <v>9.5739990000000006</v>
      </c>
      <c r="C9" s="4">
        <v>1.3852469999999999</v>
      </c>
      <c r="D9" s="4">
        <v>8.294791</v>
      </c>
      <c r="E9" s="4">
        <v>1.3225180000000001</v>
      </c>
      <c r="F9" s="4">
        <v>8.0796580000000002</v>
      </c>
      <c r="G9" s="4">
        <v>1.215149</v>
      </c>
      <c r="H9" s="4">
        <v>11.270099999999999</v>
      </c>
      <c r="I9" s="9">
        <v>1.450083</v>
      </c>
    </row>
    <row r="10" spans="1:9" x14ac:dyDescent="0.2">
      <c r="A10" s="89" t="s">
        <v>90</v>
      </c>
      <c r="B10" s="4">
        <v>9.9594459999999998</v>
      </c>
      <c r="C10" s="4">
        <v>1.319642</v>
      </c>
      <c r="D10" s="4">
        <v>11.947839999999999</v>
      </c>
      <c r="E10" s="4">
        <v>1.6146990000000001</v>
      </c>
      <c r="F10" s="4">
        <v>9.2795850000000009</v>
      </c>
      <c r="G10" s="4">
        <v>1.3333999999999999</v>
      </c>
      <c r="H10" s="4">
        <v>11.52453</v>
      </c>
      <c r="I10" s="9">
        <v>1.50237</v>
      </c>
    </row>
    <row r="11" spans="1:9" x14ac:dyDescent="0.2">
      <c r="A11" s="89" t="s">
        <v>89</v>
      </c>
      <c r="B11" s="4">
        <v>12.841659999999999</v>
      </c>
      <c r="C11" s="4">
        <v>2.0203060000000002</v>
      </c>
      <c r="D11" s="4">
        <v>13.82028</v>
      </c>
      <c r="E11" s="4">
        <v>2.0453130000000002</v>
      </c>
      <c r="F11" s="4">
        <v>11.83325</v>
      </c>
      <c r="G11" s="4">
        <v>1.7262999999999999</v>
      </c>
      <c r="H11" s="4">
        <v>8.9575870000000002</v>
      </c>
      <c r="I11" s="9">
        <v>1.6228130000000001</v>
      </c>
    </row>
    <row r="12" spans="1:9" x14ac:dyDescent="0.2">
      <c r="A12" s="89" t="s">
        <v>88</v>
      </c>
      <c r="B12" s="4">
        <v>10.10181</v>
      </c>
      <c r="C12" s="4">
        <v>1.538111</v>
      </c>
      <c r="D12" s="4">
        <v>11.91498</v>
      </c>
      <c r="E12" s="4">
        <v>1.835288</v>
      </c>
      <c r="F12" s="4">
        <v>10.816079999999999</v>
      </c>
      <c r="G12" s="4">
        <v>1.611232</v>
      </c>
      <c r="H12" s="4">
        <v>6.4754880000000004</v>
      </c>
      <c r="I12" s="9">
        <v>1.0561179999999999</v>
      </c>
    </row>
    <row r="13" spans="1:9" x14ac:dyDescent="0.2">
      <c r="A13" s="89" t="s">
        <v>87</v>
      </c>
      <c r="B13" s="4">
        <v>15.122030000000001</v>
      </c>
      <c r="C13" s="4">
        <v>2.3934310000000001</v>
      </c>
      <c r="D13" s="4">
        <v>14.34454</v>
      </c>
      <c r="E13" s="4">
        <v>1.9898229999999999</v>
      </c>
      <c r="F13" s="4">
        <v>14.53252</v>
      </c>
      <c r="G13" s="4">
        <v>2.0237959999999999</v>
      </c>
      <c r="H13" s="4">
        <v>7.1182319999999999</v>
      </c>
      <c r="I13" s="9">
        <v>1.3003709999999999</v>
      </c>
    </row>
    <row r="14" spans="1:9" x14ac:dyDescent="0.2">
      <c r="A14" s="89" t="s">
        <v>86</v>
      </c>
      <c r="B14" s="4">
        <v>17.35961</v>
      </c>
      <c r="C14" s="4">
        <v>1.837534</v>
      </c>
      <c r="D14" s="4">
        <v>19.22561</v>
      </c>
      <c r="E14" s="4">
        <v>2.054395</v>
      </c>
      <c r="F14" s="4">
        <v>15.89983</v>
      </c>
      <c r="G14" s="4">
        <v>1.900914</v>
      </c>
      <c r="H14" s="4">
        <v>8.5374280000000002</v>
      </c>
      <c r="I14" s="9">
        <v>1.5426550000000001</v>
      </c>
    </row>
    <row r="15" spans="1:9" x14ac:dyDescent="0.2">
      <c r="A15" s="89" t="s">
        <v>85</v>
      </c>
      <c r="B15" s="4">
        <v>19.461729999999999</v>
      </c>
      <c r="C15" s="4">
        <v>2.4662980000000001</v>
      </c>
      <c r="D15" s="4">
        <v>22.268360000000001</v>
      </c>
      <c r="E15" s="4">
        <v>2.4561579999999998</v>
      </c>
      <c r="F15" s="4">
        <v>17.467130000000001</v>
      </c>
      <c r="G15" s="4">
        <v>2.2335029999999998</v>
      </c>
      <c r="H15" s="4">
        <v>7.9223869999999996</v>
      </c>
      <c r="I15" s="9">
        <v>1.2061200000000001</v>
      </c>
    </row>
    <row r="16" spans="1:9" x14ac:dyDescent="0.2">
      <c r="A16" s="89" t="s">
        <v>84</v>
      </c>
      <c r="B16" s="4">
        <v>21.250699999999998</v>
      </c>
      <c r="C16" s="4">
        <v>2.6865809999999999</v>
      </c>
      <c r="D16" s="4">
        <v>25.51164</v>
      </c>
      <c r="E16" s="4">
        <v>2.9520010000000001</v>
      </c>
      <c r="F16" s="4">
        <v>19.527529999999999</v>
      </c>
      <c r="G16" s="4">
        <v>2.2908780000000002</v>
      </c>
      <c r="H16" s="4">
        <v>11.09825</v>
      </c>
      <c r="I16" s="9">
        <v>1.753034</v>
      </c>
    </row>
    <row r="17" spans="1:9" ht="17" thickBot="1" x14ac:dyDescent="0.25">
      <c r="A17" s="88" t="s">
        <v>83</v>
      </c>
      <c r="B17" s="11">
        <v>22.886230000000001</v>
      </c>
      <c r="C17" s="11">
        <v>2.7978770000000002</v>
      </c>
      <c r="D17" s="11">
        <v>26.753900000000002</v>
      </c>
      <c r="E17" s="11">
        <v>2.7057869999999999</v>
      </c>
      <c r="F17" s="11">
        <v>21.35482</v>
      </c>
      <c r="G17" s="11">
        <v>2.2497600000000002</v>
      </c>
      <c r="H17" s="11">
        <v>11.84146</v>
      </c>
      <c r="I17" s="12">
        <v>1.715087</v>
      </c>
    </row>
    <row r="19" spans="1:9" ht="17" thickBot="1" x14ac:dyDescent="0.25"/>
    <row r="20" spans="1:9" x14ac:dyDescent="0.2">
      <c r="A20" s="107" t="s">
        <v>148</v>
      </c>
      <c r="B20" s="106"/>
      <c r="C20" s="106"/>
      <c r="D20" s="106"/>
      <c r="E20" s="106"/>
      <c r="F20" s="106"/>
      <c r="G20" s="106"/>
      <c r="H20" s="106"/>
      <c r="I20" s="105"/>
    </row>
    <row r="21" spans="1:9" x14ac:dyDescent="0.2">
      <c r="A21" s="101"/>
      <c r="B21" s="104" t="s">
        <v>113</v>
      </c>
      <c r="C21" s="104"/>
      <c r="D21" s="104" t="s">
        <v>125</v>
      </c>
      <c r="E21" s="104"/>
      <c r="F21" s="104" t="s">
        <v>124</v>
      </c>
      <c r="G21" s="104"/>
      <c r="H21" s="104" t="s">
        <v>123</v>
      </c>
      <c r="I21" s="108"/>
    </row>
    <row r="22" spans="1:9" x14ac:dyDescent="0.2">
      <c r="A22" s="101"/>
      <c r="B22" s="100" t="s">
        <v>115</v>
      </c>
      <c r="C22" s="99" t="s">
        <v>95</v>
      </c>
      <c r="D22" s="100" t="s">
        <v>115</v>
      </c>
      <c r="E22" s="99" t="s">
        <v>95</v>
      </c>
      <c r="F22" s="100" t="s">
        <v>115</v>
      </c>
      <c r="G22" s="99" t="s">
        <v>95</v>
      </c>
      <c r="H22" s="100" t="s">
        <v>115</v>
      </c>
      <c r="I22" s="98" t="s">
        <v>95</v>
      </c>
    </row>
    <row r="23" spans="1:9" x14ac:dyDescent="0.2">
      <c r="A23" s="89" t="s">
        <v>93</v>
      </c>
      <c r="B23" s="4">
        <v>100</v>
      </c>
      <c r="C23" s="4">
        <v>0</v>
      </c>
      <c r="D23" s="4">
        <v>100</v>
      </c>
      <c r="E23" s="4">
        <v>0</v>
      </c>
      <c r="F23" s="4">
        <v>100</v>
      </c>
      <c r="G23" s="4">
        <v>0</v>
      </c>
      <c r="H23" s="4">
        <v>100</v>
      </c>
      <c r="I23" s="9">
        <v>0</v>
      </c>
    </row>
    <row r="24" spans="1:9" x14ac:dyDescent="0.2">
      <c r="A24" s="89" t="s">
        <v>92</v>
      </c>
      <c r="B24" s="4">
        <v>140.96690000000001</v>
      </c>
      <c r="C24" s="4">
        <v>2.9870009999999998</v>
      </c>
      <c r="D24" s="4">
        <v>135.51679999999999</v>
      </c>
      <c r="E24" s="4">
        <v>3.2473139999999998</v>
      </c>
      <c r="F24" s="4">
        <v>144.8937</v>
      </c>
      <c r="G24" s="4">
        <v>5.3797199999999998</v>
      </c>
      <c r="H24" s="4">
        <v>127.8455</v>
      </c>
      <c r="I24" s="9">
        <v>3.8084410000000002</v>
      </c>
    </row>
    <row r="25" spans="1:9" x14ac:dyDescent="0.2">
      <c r="A25" s="89" t="s">
        <v>91</v>
      </c>
      <c r="B25" s="4">
        <v>147.84280000000001</v>
      </c>
      <c r="C25" s="4">
        <v>3.6463930000000002</v>
      </c>
      <c r="D25" s="4">
        <v>137.7961</v>
      </c>
      <c r="E25" s="4">
        <v>4.4518620000000002</v>
      </c>
      <c r="F25" s="4">
        <v>149.92349999999999</v>
      </c>
      <c r="G25" s="4">
        <v>6.4273009999999999</v>
      </c>
      <c r="H25" s="4">
        <v>134.36080000000001</v>
      </c>
      <c r="I25" s="9">
        <v>4.2277139999999997</v>
      </c>
    </row>
    <row r="26" spans="1:9" x14ac:dyDescent="0.2">
      <c r="A26" s="89" t="s">
        <v>90</v>
      </c>
      <c r="B26" s="4">
        <v>141.98150000000001</v>
      </c>
      <c r="C26" s="4">
        <v>3.9278240000000002</v>
      </c>
      <c r="D26" s="4">
        <v>135.1131</v>
      </c>
      <c r="E26" s="4">
        <v>4.6454649999999997</v>
      </c>
      <c r="F26" s="4">
        <v>150.12970000000001</v>
      </c>
      <c r="G26" s="4">
        <v>6.4265420000000004</v>
      </c>
      <c r="H26" s="4">
        <v>139.44990000000001</v>
      </c>
      <c r="I26" s="9">
        <v>4.7555680000000002</v>
      </c>
    </row>
    <row r="27" spans="1:9" x14ac:dyDescent="0.2">
      <c r="A27" s="89" t="s">
        <v>89</v>
      </c>
      <c r="B27" s="4">
        <v>123.31189999999999</v>
      </c>
      <c r="C27" s="4">
        <v>4.1641469999999998</v>
      </c>
      <c r="D27" s="4">
        <v>119.8326</v>
      </c>
      <c r="E27" s="4">
        <v>4.677562</v>
      </c>
      <c r="F27" s="4">
        <v>128.70679999999999</v>
      </c>
      <c r="G27" s="4">
        <v>5.6433340000000003</v>
      </c>
      <c r="H27" s="4">
        <v>126.1674</v>
      </c>
      <c r="I27" s="9">
        <v>5.1837059999999999</v>
      </c>
    </row>
    <row r="28" spans="1:9" x14ac:dyDescent="0.2">
      <c r="A28" s="89" t="s">
        <v>88</v>
      </c>
      <c r="B28" s="4">
        <v>117.18899999999999</v>
      </c>
      <c r="C28" s="4">
        <v>3.806114</v>
      </c>
      <c r="D28" s="4">
        <v>105.2899</v>
      </c>
      <c r="E28" s="4">
        <v>3.4265370000000002</v>
      </c>
      <c r="F28" s="4">
        <v>120.1827</v>
      </c>
      <c r="G28" s="4">
        <v>5.17774</v>
      </c>
      <c r="H28" s="4">
        <v>124.5517</v>
      </c>
      <c r="I28" s="9">
        <v>5.1624239999999997</v>
      </c>
    </row>
    <row r="29" spans="1:9" x14ac:dyDescent="0.2">
      <c r="A29" s="89" t="s">
        <v>87</v>
      </c>
      <c r="B29" s="4">
        <v>110.21</v>
      </c>
      <c r="C29" s="4">
        <v>4.2593399999999999</v>
      </c>
      <c r="D29" s="4">
        <v>99.314189999999996</v>
      </c>
      <c r="E29" s="4">
        <v>3.8352780000000002</v>
      </c>
      <c r="F29" s="4">
        <v>117.6511</v>
      </c>
      <c r="G29" s="4">
        <v>5.727366</v>
      </c>
      <c r="H29" s="4">
        <v>123.6105</v>
      </c>
      <c r="I29" s="9">
        <v>4.4350379999999996</v>
      </c>
    </row>
    <row r="30" spans="1:9" x14ac:dyDescent="0.2">
      <c r="A30" s="89" t="s">
        <v>86</v>
      </c>
      <c r="B30" s="4">
        <v>106.6006</v>
      </c>
      <c r="C30" s="4">
        <v>4.4621690000000003</v>
      </c>
      <c r="D30" s="4">
        <v>96.296490000000006</v>
      </c>
      <c r="E30" s="4">
        <v>3.785053</v>
      </c>
      <c r="F30" s="4">
        <v>110.6915</v>
      </c>
      <c r="G30" s="4">
        <v>5.4268390000000002</v>
      </c>
      <c r="H30" s="4">
        <v>127.34690000000001</v>
      </c>
      <c r="I30" s="9">
        <v>4.7611840000000001</v>
      </c>
    </row>
    <row r="31" spans="1:9" x14ac:dyDescent="0.2">
      <c r="A31" s="89" t="s">
        <v>85</v>
      </c>
      <c r="B31" s="4">
        <v>98.648929999999993</v>
      </c>
      <c r="C31" s="4">
        <v>4.3996320000000004</v>
      </c>
      <c r="D31" s="4">
        <v>90.864329999999995</v>
      </c>
      <c r="E31" s="4">
        <v>3.3401230000000002</v>
      </c>
      <c r="F31" s="4">
        <v>100.79519999999999</v>
      </c>
      <c r="G31" s="4">
        <v>4.8324290000000003</v>
      </c>
      <c r="H31" s="4">
        <v>124.9474</v>
      </c>
      <c r="I31" s="9">
        <v>4.8116300000000001</v>
      </c>
    </row>
    <row r="32" spans="1:9" x14ac:dyDescent="0.2">
      <c r="A32" s="89" t="s">
        <v>84</v>
      </c>
      <c r="B32" s="4">
        <v>90.286339999999996</v>
      </c>
      <c r="C32" s="4">
        <v>4.328335</v>
      </c>
      <c r="D32" s="4">
        <v>84.195549999999997</v>
      </c>
      <c r="E32" s="4">
        <v>3.0876579999999998</v>
      </c>
      <c r="F32" s="4">
        <v>92.038759999999996</v>
      </c>
      <c r="G32" s="4">
        <v>3.9058030000000001</v>
      </c>
      <c r="H32" s="4">
        <v>119.9653</v>
      </c>
      <c r="I32" s="9">
        <v>4.837377</v>
      </c>
    </row>
    <row r="33" spans="1:9" ht="17" thickBot="1" x14ac:dyDescent="0.25">
      <c r="A33" s="88" t="s">
        <v>83</v>
      </c>
      <c r="B33" s="11">
        <v>83.417950000000005</v>
      </c>
      <c r="C33" s="11">
        <v>4.1081500000000002</v>
      </c>
      <c r="D33" s="11">
        <v>79.931600000000003</v>
      </c>
      <c r="E33" s="11">
        <v>2.9986700000000002</v>
      </c>
      <c r="F33" s="11">
        <v>87.779880000000006</v>
      </c>
      <c r="G33" s="11">
        <v>3.9936180000000001</v>
      </c>
      <c r="H33" s="11">
        <v>115.0598</v>
      </c>
      <c r="I33" s="12">
        <v>4.713679</v>
      </c>
    </row>
  </sheetData>
  <mergeCells count="8">
    <mergeCell ref="B5:C5"/>
    <mergeCell ref="D5:E5"/>
    <mergeCell ref="F5:G5"/>
    <mergeCell ref="H5:I5"/>
    <mergeCell ref="B21:C21"/>
    <mergeCell ref="D21:E21"/>
    <mergeCell ref="F21:G21"/>
    <mergeCell ref="H21:I2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DAA5B-D62B-F249-9516-CC57A550DAB9}">
  <dimension ref="A1:K37"/>
  <sheetViews>
    <sheetView zoomScale="50" workbookViewId="0">
      <selection activeCell="B28" sqref="B28"/>
    </sheetView>
  </sheetViews>
  <sheetFormatPr baseColWidth="10" defaultRowHeight="16" x14ac:dyDescent="0.2"/>
  <cols>
    <col min="2" max="2" width="42.33203125" bestFit="1" customWidth="1"/>
    <col min="3" max="3" width="14.5" bestFit="1" customWidth="1"/>
    <col min="4" max="4" width="42.33203125" bestFit="1" customWidth="1"/>
    <col min="5" max="5" width="14.5" bestFit="1" customWidth="1"/>
    <col min="6" max="6" width="42.33203125" bestFit="1" customWidth="1"/>
    <col min="7" max="7" width="14.5" bestFit="1" customWidth="1"/>
    <col min="8" max="8" width="42.33203125" bestFit="1" customWidth="1"/>
    <col min="9" max="9" width="14.5" bestFit="1" customWidth="1"/>
    <col min="10" max="10" width="42.33203125" bestFit="1" customWidth="1"/>
    <col min="11" max="11" width="14.5" bestFit="1" customWidth="1"/>
  </cols>
  <sheetData>
    <row r="1" spans="1:11" x14ac:dyDescent="0.2">
      <c r="A1" t="s">
        <v>219</v>
      </c>
    </row>
    <row r="2" spans="1:11" x14ac:dyDescent="0.2">
      <c r="A2" t="s">
        <v>218</v>
      </c>
    </row>
    <row r="3" spans="1:11" ht="17" thickBot="1" x14ac:dyDescent="0.25"/>
    <row r="4" spans="1:11" x14ac:dyDescent="0.2">
      <c r="A4" s="111" t="s">
        <v>103</v>
      </c>
      <c r="B4" s="106"/>
      <c r="C4" s="106"/>
      <c r="D4" s="106"/>
      <c r="E4" s="106"/>
      <c r="F4" s="106"/>
      <c r="G4" s="106"/>
      <c r="H4" s="106"/>
      <c r="I4" s="106"/>
      <c r="J4" s="106"/>
      <c r="K4" s="105"/>
    </row>
    <row r="5" spans="1:11" x14ac:dyDescent="0.2">
      <c r="A5" s="101"/>
      <c r="B5" s="104" t="s">
        <v>113</v>
      </c>
      <c r="C5" s="104"/>
      <c r="D5" s="104" t="s">
        <v>112</v>
      </c>
      <c r="E5" s="104"/>
      <c r="F5" s="104" t="s">
        <v>111</v>
      </c>
      <c r="G5" s="104"/>
      <c r="H5" s="104" t="s">
        <v>110</v>
      </c>
      <c r="I5" s="104"/>
      <c r="J5" s="104" t="s">
        <v>109</v>
      </c>
      <c r="K5" s="108"/>
    </row>
    <row r="6" spans="1:11" x14ac:dyDescent="0.2">
      <c r="A6" s="101"/>
      <c r="B6" s="109" t="s">
        <v>117</v>
      </c>
      <c r="C6" s="99" t="s">
        <v>149</v>
      </c>
      <c r="D6" s="109" t="s">
        <v>117</v>
      </c>
      <c r="E6" s="99" t="s">
        <v>149</v>
      </c>
      <c r="F6" s="109" t="s">
        <v>117</v>
      </c>
      <c r="G6" s="99" t="s">
        <v>149</v>
      </c>
      <c r="H6" s="109" t="s">
        <v>117</v>
      </c>
      <c r="I6" s="99" t="s">
        <v>149</v>
      </c>
      <c r="J6" s="109" t="s">
        <v>117</v>
      </c>
      <c r="K6" s="98" t="s">
        <v>149</v>
      </c>
    </row>
    <row r="7" spans="1:11" x14ac:dyDescent="0.2">
      <c r="A7" s="89" t="s">
        <v>93</v>
      </c>
      <c r="B7" s="4">
        <v>0.77425332999999996</v>
      </c>
      <c r="C7" s="4">
        <v>0.14354666999999999</v>
      </c>
      <c r="D7" s="4">
        <v>1.5764233299999999</v>
      </c>
      <c r="E7" s="4">
        <v>0.64104072999999995</v>
      </c>
      <c r="F7" s="4">
        <v>2.3515733299999999</v>
      </c>
      <c r="G7" s="4">
        <v>0.61232412999999997</v>
      </c>
      <c r="H7" s="4">
        <v>1.07853333</v>
      </c>
      <c r="I7" s="4">
        <v>0.48431413000000001</v>
      </c>
      <c r="J7" s="4">
        <v>8.4820000000000007E-2</v>
      </c>
      <c r="K7" s="9">
        <v>0.61318852999999995</v>
      </c>
    </row>
    <row r="8" spans="1:11" x14ac:dyDescent="0.2">
      <c r="A8" s="89" t="s">
        <v>92</v>
      </c>
      <c r="B8" s="4">
        <v>2.0505455600000002</v>
      </c>
      <c r="C8" s="4">
        <v>0.64792897999999999</v>
      </c>
      <c r="D8" s="4">
        <v>2.4493022199999999</v>
      </c>
      <c r="E8" s="4">
        <v>0.56116980000000005</v>
      </c>
      <c r="F8" s="4">
        <v>2.7999638899999999</v>
      </c>
      <c r="G8" s="4">
        <v>0.65888139999999995</v>
      </c>
      <c r="H8" s="4">
        <v>1.65419889</v>
      </c>
      <c r="I8" s="4">
        <v>0.55649895999999999</v>
      </c>
      <c r="J8" s="4">
        <v>0.47814178000000002</v>
      </c>
      <c r="K8" s="9">
        <v>0.66220727000000001</v>
      </c>
    </row>
    <row r="9" spans="1:11" x14ac:dyDescent="0.2">
      <c r="A9" s="89" t="s">
        <v>91</v>
      </c>
      <c r="B9" s="4">
        <v>2.9914877799999999</v>
      </c>
      <c r="C9" s="4">
        <v>0.65365835999999999</v>
      </c>
      <c r="D9" s="4">
        <v>3.5247811100000002</v>
      </c>
      <c r="E9" s="4">
        <v>0.61343689000000001</v>
      </c>
      <c r="F9" s="4">
        <v>3.3855138899999999</v>
      </c>
      <c r="G9" s="4">
        <v>0.63378681999999997</v>
      </c>
      <c r="H9" s="4">
        <v>1.9308911099999999</v>
      </c>
      <c r="I9" s="4">
        <v>0.51561100000000004</v>
      </c>
      <c r="J9" s="4">
        <v>0.92514578000000003</v>
      </c>
      <c r="K9" s="9">
        <v>0.67015378000000003</v>
      </c>
    </row>
    <row r="10" spans="1:11" x14ac:dyDescent="0.2">
      <c r="A10" s="89" t="s">
        <v>90</v>
      </c>
      <c r="B10" s="4">
        <v>4.3462366699999997</v>
      </c>
      <c r="C10" s="4">
        <v>0.66435727</v>
      </c>
      <c r="D10" s="4">
        <v>4.8441144400000002</v>
      </c>
      <c r="E10" s="4">
        <v>0.59397710999999997</v>
      </c>
      <c r="F10" s="4">
        <v>4.1472177800000001</v>
      </c>
      <c r="G10" s="4">
        <v>0.67132124000000004</v>
      </c>
      <c r="H10" s="4">
        <v>2.7529916700000001</v>
      </c>
      <c r="I10" s="4">
        <v>0.60738073000000004</v>
      </c>
      <c r="J10" s="4">
        <v>1.70480667</v>
      </c>
      <c r="K10" s="9">
        <v>0.73619667</v>
      </c>
    </row>
    <row r="11" spans="1:11" x14ac:dyDescent="0.2">
      <c r="A11" s="89" t="s">
        <v>89</v>
      </c>
      <c r="B11" s="4">
        <v>6.55877</v>
      </c>
      <c r="C11" s="4">
        <v>0.74958643999999996</v>
      </c>
      <c r="D11" s="4">
        <v>7.2031655600000004</v>
      </c>
      <c r="E11" s="4">
        <v>0.61703748999999997</v>
      </c>
      <c r="F11" s="4">
        <v>5.1247344400000001</v>
      </c>
      <c r="G11" s="4">
        <v>0.71670400000000001</v>
      </c>
      <c r="H11" s="4">
        <v>3.6940455600000002</v>
      </c>
      <c r="I11" s="4">
        <v>0.61520830999999998</v>
      </c>
      <c r="J11" s="4">
        <v>2.4323959999999998</v>
      </c>
      <c r="K11" s="9">
        <v>0.71093342000000004</v>
      </c>
    </row>
    <row r="12" spans="1:11" x14ac:dyDescent="0.2">
      <c r="A12" s="89" t="s">
        <v>88</v>
      </c>
      <c r="B12" s="4">
        <v>8.5763022200000005</v>
      </c>
      <c r="C12" s="4">
        <v>0.84774400000000005</v>
      </c>
      <c r="D12" s="4">
        <v>8.9315922200000006</v>
      </c>
      <c r="E12" s="4">
        <v>0.73433022000000003</v>
      </c>
      <c r="F12" s="4">
        <v>5.9731044400000002</v>
      </c>
      <c r="G12" s="4">
        <v>0.85166688999999995</v>
      </c>
      <c r="H12" s="4">
        <v>4.742375</v>
      </c>
      <c r="I12" s="4">
        <v>0.69500161999999999</v>
      </c>
      <c r="J12" s="4">
        <v>3.1980995600000002</v>
      </c>
      <c r="K12" s="9">
        <v>0.80080200000000001</v>
      </c>
    </row>
    <row r="13" spans="1:11" x14ac:dyDescent="0.2">
      <c r="A13" s="89" t="s">
        <v>87</v>
      </c>
      <c r="B13" s="4">
        <v>10.377705600000001</v>
      </c>
      <c r="C13" s="4">
        <v>0.95296888999999996</v>
      </c>
      <c r="D13" s="4">
        <v>10.7733522</v>
      </c>
      <c r="E13" s="4">
        <v>0.80659177999999998</v>
      </c>
      <c r="F13" s="4">
        <v>6.9681016700000002</v>
      </c>
      <c r="G13" s="4">
        <v>0.94025555999999999</v>
      </c>
      <c r="H13" s="4">
        <v>5.5731172200000003</v>
      </c>
      <c r="I13" s="4">
        <v>0.74091043999999995</v>
      </c>
      <c r="J13" s="4">
        <v>3.7404231100000001</v>
      </c>
      <c r="K13" s="9">
        <v>0.90156756000000005</v>
      </c>
    </row>
    <row r="14" spans="1:11" x14ac:dyDescent="0.2">
      <c r="A14" s="89" t="s">
        <v>86</v>
      </c>
      <c r="B14" s="4">
        <v>11.2851178</v>
      </c>
      <c r="C14" s="4">
        <v>0.86514999999999997</v>
      </c>
      <c r="D14" s="4">
        <v>11.828257799999999</v>
      </c>
      <c r="E14" s="4">
        <v>0.84653732999999998</v>
      </c>
      <c r="F14" s="4">
        <v>7.3873177800000001</v>
      </c>
      <c r="G14" s="4">
        <v>0.97613178</v>
      </c>
      <c r="H14" s="4">
        <v>6.3986700000000001</v>
      </c>
      <c r="I14" s="4">
        <v>0.92480978000000003</v>
      </c>
      <c r="J14" s="4">
        <v>4.3598217799999999</v>
      </c>
      <c r="K14" s="9">
        <v>0.99441310999999999</v>
      </c>
    </row>
    <row r="15" spans="1:11" x14ac:dyDescent="0.2">
      <c r="A15" s="89" t="s">
        <v>85</v>
      </c>
      <c r="B15" s="4">
        <v>12.8129156</v>
      </c>
      <c r="C15" s="4">
        <v>0.98275489000000005</v>
      </c>
      <c r="D15" s="4">
        <v>12.7787544</v>
      </c>
      <c r="E15" s="4">
        <v>0.86130667000000005</v>
      </c>
      <c r="F15" s="4">
        <v>7.6542374999999998</v>
      </c>
      <c r="G15" s="4">
        <v>0.97741966999999996</v>
      </c>
      <c r="H15" s="4">
        <v>6.5898574999999999</v>
      </c>
      <c r="I15" s="4">
        <v>0.95671766999999996</v>
      </c>
      <c r="J15" s="4">
        <v>4.6560726700000004</v>
      </c>
      <c r="K15" s="9">
        <v>0.98916132999999995</v>
      </c>
    </row>
    <row r="16" spans="1:11" x14ac:dyDescent="0.2">
      <c r="A16" s="89" t="s">
        <v>84</v>
      </c>
      <c r="B16" s="4">
        <v>14.25684</v>
      </c>
      <c r="C16" s="4">
        <v>0.91673044000000004</v>
      </c>
      <c r="D16" s="4">
        <v>13.547521100000001</v>
      </c>
      <c r="E16" s="4">
        <v>0.71612107000000003</v>
      </c>
      <c r="F16" s="4">
        <v>7.8675538899999999</v>
      </c>
      <c r="G16" s="4">
        <v>0.86971578000000005</v>
      </c>
      <c r="H16" s="4">
        <v>6.6716861099999996</v>
      </c>
      <c r="I16" s="4">
        <v>0.76557067000000001</v>
      </c>
      <c r="J16" s="4">
        <v>4.9048239999999996</v>
      </c>
      <c r="K16" s="9">
        <v>0.92326467000000001</v>
      </c>
    </row>
    <row r="17" spans="1:11" x14ac:dyDescent="0.2">
      <c r="A17" s="89" t="s">
        <v>83</v>
      </c>
      <c r="B17" s="4">
        <v>15.12284</v>
      </c>
      <c r="C17" s="4">
        <v>0.95170200000000005</v>
      </c>
      <c r="D17" s="4">
        <v>14.275851100000001</v>
      </c>
      <c r="E17" s="4">
        <v>0.73518289000000003</v>
      </c>
      <c r="F17" s="4">
        <v>8.2731188899999992</v>
      </c>
      <c r="G17" s="4">
        <v>0.84504000000000001</v>
      </c>
      <c r="H17" s="4">
        <v>7.4370833300000001</v>
      </c>
      <c r="I17" s="4">
        <v>0.78084889000000002</v>
      </c>
      <c r="J17" s="4">
        <v>5.3944475599999997</v>
      </c>
      <c r="K17" s="9">
        <v>0.88663110999999994</v>
      </c>
    </row>
    <row r="18" spans="1:11" x14ac:dyDescent="0.2">
      <c r="A18" s="89" t="s">
        <v>82</v>
      </c>
      <c r="B18" s="4">
        <v>15.79914</v>
      </c>
      <c r="C18" s="4">
        <v>0.99648444000000003</v>
      </c>
      <c r="D18" s="4">
        <v>15.0614633</v>
      </c>
      <c r="E18" s="4">
        <v>0.71239666999999995</v>
      </c>
      <c r="F18" s="4">
        <v>8.6645944400000001</v>
      </c>
      <c r="G18" s="4">
        <v>0.80481510999999994</v>
      </c>
      <c r="H18" s="4">
        <v>7.71152222</v>
      </c>
      <c r="I18" s="4">
        <v>0.75081821999999998</v>
      </c>
      <c r="J18" s="4">
        <v>5.6111684400000001</v>
      </c>
      <c r="K18" s="9">
        <v>0.86621643999999998</v>
      </c>
    </row>
    <row r="19" spans="1:11" ht="17" thickBot="1" x14ac:dyDescent="0.25">
      <c r="A19" s="88" t="s">
        <v>81</v>
      </c>
      <c r="B19" s="11">
        <v>16.866676699999999</v>
      </c>
      <c r="C19" s="11">
        <v>1.0179499999999999</v>
      </c>
      <c r="D19" s="11">
        <v>15.6618333</v>
      </c>
      <c r="E19" s="11">
        <v>0.74348555999999999</v>
      </c>
      <c r="F19" s="11">
        <v>8.8658988900000004</v>
      </c>
      <c r="G19" s="11">
        <v>0.81694533000000003</v>
      </c>
      <c r="H19" s="11">
        <v>7.9818633300000004</v>
      </c>
      <c r="I19" s="11">
        <v>0.806728</v>
      </c>
      <c r="J19" s="11">
        <v>5.8928906699999999</v>
      </c>
      <c r="K19" s="12">
        <v>0.90255132999999998</v>
      </c>
    </row>
    <row r="21" spans="1:11" ht="17" thickBot="1" x14ac:dyDescent="0.25"/>
    <row r="22" spans="1:11" x14ac:dyDescent="0.2">
      <c r="A22" s="107" t="s">
        <v>148</v>
      </c>
      <c r="B22" s="106"/>
      <c r="C22" s="106"/>
      <c r="D22" s="106"/>
      <c r="E22" s="106"/>
      <c r="F22" s="106"/>
      <c r="G22" s="106"/>
      <c r="H22" s="106"/>
      <c r="I22" s="106"/>
      <c r="J22" s="106"/>
      <c r="K22" s="105"/>
    </row>
    <row r="23" spans="1:11" x14ac:dyDescent="0.2">
      <c r="A23" s="101"/>
      <c r="B23" s="104" t="s">
        <v>113</v>
      </c>
      <c r="C23" s="104"/>
      <c r="D23" s="104" t="s">
        <v>112</v>
      </c>
      <c r="E23" s="104"/>
      <c r="F23" s="104" t="s">
        <v>111</v>
      </c>
      <c r="G23" s="104"/>
      <c r="H23" s="104" t="s">
        <v>110</v>
      </c>
      <c r="I23" s="104"/>
      <c r="J23" s="104" t="s">
        <v>109</v>
      </c>
      <c r="K23" s="108"/>
    </row>
    <row r="24" spans="1:11" x14ac:dyDescent="0.2">
      <c r="A24" s="101"/>
      <c r="B24" s="100" t="s">
        <v>115</v>
      </c>
      <c r="C24" s="99" t="s">
        <v>95</v>
      </c>
      <c r="D24" s="100" t="s">
        <v>115</v>
      </c>
      <c r="E24" s="99" t="s">
        <v>95</v>
      </c>
      <c r="F24" s="100" t="s">
        <v>115</v>
      </c>
      <c r="G24" s="99" t="s">
        <v>95</v>
      </c>
      <c r="H24" s="100" t="s">
        <v>115</v>
      </c>
      <c r="I24" s="99" t="s">
        <v>95</v>
      </c>
      <c r="J24" s="100" t="s">
        <v>115</v>
      </c>
      <c r="K24" s="98" t="s">
        <v>95</v>
      </c>
    </row>
    <row r="25" spans="1:11" x14ac:dyDescent="0.2">
      <c r="A25" s="89" t="s">
        <v>93</v>
      </c>
      <c r="B25" s="4">
        <v>100</v>
      </c>
      <c r="C25" s="4">
        <v>0.63740660000000005</v>
      </c>
      <c r="D25" s="4">
        <v>100</v>
      </c>
      <c r="E25" s="4">
        <v>0.56514160000000002</v>
      </c>
      <c r="F25" s="4">
        <v>100</v>
      </c>
      <c r="G25" s="4">
        <v>0.60761489999999996</v>
      </c>
      <c r="H25" s="4">
        <v>100</v>
      </c>
      <c r="I25" s="4">
        <v>0.48800280000000001</v>
      </c>
      <c r="J25" s="4">
        <v>100</v>
      </c>
      <c r="K25" s="9">
        <v>0.62613019999999997</v>
      </c>
    </row>
    <row r="26" spans="1:11" x14ac:dyDescent="0.2">
      <c r="A26" s="89" t="s">
        <v>92</v>
      </c>
      <c r="B26" s="4">
        <v>101.905367</v>
      </c>
      <c r="C26" s="4">
        <v>0.62616300000000003</v>
      </c>
      <c r="D26" s="4">
        <v>102.113</v>
      </c>
      <c r="E26" s="4">
        <v>0.51376907000000005</v>
      </c>
      <c r="F26" s="4">
        <v>100.786953</v>
      </c>
      <c r="G26" s="4">
        <v>0.66502773000000004</v>
      </c>
      <c r="H26" s="4">
        <v>102.2988</v>
      </c>
      <c r="I26" s="4">
        <v>0.53742297000000006</v>
      </c>
      <c r="J26" s="4">
        <v>102.15943300000001</v>
      </c>
      <c r="K26" s="9">
        <v>0.62268617000000004</v>
      </c>
    </row>
    <row r="27" spans="1:11" x14ac:dyDescent="0.2">
      <c r="A27" s="89" t="s">
        <v>91</v>
      </c>
      <c r="B27" s="4">
        <v>105.81053300000001</v>
      </c>
      <c r="C27" s="4">
        <v>0.60584426999999996</v>
      </c>
      <c r="D27" s="4">
        <v>106.490933</v>
      </c>
      <c r="E27" s="4">
        <v>0.61741252999999996</v>
      </c>
      <c r="F27" s="4">
        <v>105.31310000000001</v>
      </c>
      <c r="G27" s="4">
        <v>0.67644603000000003</v>
      </c>
      <c r="H27" s="4">
        <v>106.21123299999999</v>
      </c>
      <c r="I27" s="4">
        <v>0.52672213000000001</v>
      </c>
      <c r="J27" s="4">
        <v>106.4089</v>
      </c>
      <c r="K27" s="9">
        <v>0.67791577000000003</v>
      </c>
    </row>
    <row r="28" spans="1:11" x14ac:dyDescent="0.2">
      <c r="A28" s="89" t="s">
        <v>90</v>
      </c>
      <c r="B28" s="4">
        <v>107.6671</v>
      </c>
      <c r="C28" s="4">
        <v>0.73527246999999996</v>
      </c>
      <c r="D28" s="4">
        <v>107.80929999999999</v>
      </c>
      <c r="E28" s="4">
        <v>0.63640019999999997</v>
      </c>
      <c r="F28" s="4">
        <v>106.40389999999999</v>
      </c>
      <c r="G28" s="4">
        <v>0.76102583000000001</v>
      </c>
      <c r="H28" s="4">
        <v>107.8991</v>
      </c>
      <c r="I28" s="4">
        <v>0.54270209999999997</v>
      </c>
      <c r="J28" s="4">
        <v>108.175467</v>
      </c>
      <c r="K28" s="9">
        <v>0.64887090000000003</v>
      </c>
    </row>
    <row r="29" spans="1:11" x14ac:dyDescent="0.2">
      <c r="A29" s="89" t="s">
        <v>89</v>
      </c>
      <c r="B29" s="4">
        <v>107.992367</v>
      </c>
      <c r="C29" s="4">
        <v>0.71293799999999996</v>
      </c>
      <c r="D29" s="4">
        <v>108.12569999999999</v>
      </c>
      <c r="E29" s="4">
        <v>0.71437117000000006</v>
      </c>
      <c r="F29" s="4">
        <v>106.8593</v>
      </c>
      <c r="G29" s="4">
        <v>0.77148760000000005</v>
      </c>
      <c r="H29" s="4">
        <v>108.22536700000001</v>
      </c>
      <c r="I29" s="4">
        <v>0.57620499999999997</v>
      </c>
      <c r="J29" s="4">
        <v>108.363767</v>
      </c>
      <c r="K29" s="9">
        <v>0.71758796999999996</v>
      </c>
    </row>
    <row r="30" spans="1:11" x14ac:dyDescent="0.2">
      <c r="A30" s="89" t="s">
        <v>88</v>
      </c>
      <c r="B30" s="4">
        <v>107.7702</v>
      </c>
      <c r="C30" s="4">
        <v>0.77038653000000001</v>
      </c>
      <c r="D30" s="4">
        <v>108.257533</v>
      </c>
      <c r="E30" s="4">
        <v>0.92577933000000001</v>
      </c>
      <c r="F30" s="4">
        <v>106.28656700000001</v>
      </c>
      <c r="G30" s="4">
        <v>0.90022020000000003</v>
      </c>
      <c r="H30" s="4">
        <v>107.79470000000001</v>
      </c>
      <c r="I30" s="4">
        <v>0.99463462999999996</v>
      </c>
      <c r="J30" s="4">
        <v>107.93770000000001</v>
      </c>
      <c r="K30" s="9">
        <v>0.93200656999999998</v>
      </c>
    </row>
    <row r="31" spans="1:11" x14ac:dyDescent="0.2">
      <c r="A31" s="89" t="s">
        <v>87</v>
      </c>
      <c r="B31" s="4">
        <v>107.8857</v>
      </c>
      <c r="C31" s="4">
        <v>0.80391062999999996</v>
      </c>
      <c r="D31" s="4">
        <v>107.893</v>
      </c>
      <c r="E31" s="4">
        <v>0.80061906999999999</v>
      </c>
      <c r="F31" s="4">
        <v>106.08923299999999</v>
      </c>
      <c r="G31" s="4">
        <v>1.0476822699999999</v>
      </c>
      <c r="H31" s="4">
        <v>107.090767</v>
      </c>
      <c r="I31" s="4">
        <v>0.95068222999999996</v>
      </c>
      <c r="J31" s="4">
        <v>107.348167</v>
      </c>
      <c r="K31" s="9">
        <v>1.4596793299999999</v>
      </c>
    </row>
    <row r="32" spans="1:11" x14ac:dyDescent="0.2">
      <c r="A32" s="89" t="s">
        <v>86</v>
      </c>
      <c r="B32" s="4">
        <v>107.283033</v>
      </c>
      <c r="C32" s="4">
        <v>0.80791146999999996</v>
      </c>
      <c r="D32" s="4">
        <v>107.60890000000001</v>
      </c>
      <c r="E32" s="4">
        <v>0.93598756999999999</v>
      </c>
      <c r="F32" s="4">
        <v>106.357133</v>
      </c>
      <c r="G32" s="4">
        <v>0.95950376999999998</v>
      </c>
      <c r="H32" s="4">
        <v>106.580433</v>
      </c>
      <c r="I32" s="4">
        <v>0.93228869999999997</v>
      </c>
      <c r="J32" s="4">
        <v>106.886167</v>
      </c>
      <c r="K32" s="9">
        <v>1.0717661700000001</v>
      </c>
    </row>
    <row r="33" spans="1:11" x14ac:dyDescent="0.2">
      <c r="A33" s="89" t="s">
        <v>85</v>
      </c>
      <c r="B33" s="4">
        <v>103.75842</v>
      </c>
      <c r="C33" s="4">
        <v>0.90501617000000001</v>
      </c>
      <c r="D33" s="4">
        <v>102.146433</v>
      </c>
      <c r="E33" s="4">
        <v>0.91057657000000003</v>
      </c>
      <c r="F33" s="4">
        <v>105.01125</v>
      </c>
      <c r="G33" s="4">
        <v>0.95774884999999998</v>
      </c>
      <c r="H33" s="4">
        <v>106.17005</v>
      </c>
      <c r="I33" s="4">
        <v>0.74958184999999999</v>
      </c>
      <c r="J33" s="4">
        <v>107.00575000000001</v>
      </c>
      <c r="K33" s="9">
        <v>0.93599325</v>
      </c>
    </row>
    <row r="34" spans="1:11" x14ac:dyDescent="0.2">
      <c r="A34" s="89" t="s">
        <v>84</v>
      </c>
      <c r="B34" s="4">
        <v>99.419946699999997</v>
      </c>
      <c r="C34" s="4">
        <v>0.87634376999999997</v>
      </c>
      <c r="D34" s="4">
        <v>96.4234467</v>
      </c>
      <c r="E34" s="4">
        <v>0.79735157000000001</v>
      </c>
      <c r="F34" s="4">
        <v>93.110309999999998</v>
      </c>
      <c r="G34" s="4">
        <v>0.98242293000000003</v>
      </c>
      <c r="H34" s="4">
        <v>95.459469999999996</v>
      </c>
      <c r="I34" s="4">
        <v>0.77675983000000004</v>
      </c>
      <c r="J34" s="4">
        <v>94.917180000000002</v>
      </c>
      <c r="K34" s="9">
        <v>0.93086146999999997</v>
      </c>
    </row>
    <row r="35" spans="1:11" x14ac:dyDescent="0.2">
      <c r="A35" s="89" t="s">
        <v>83</v>
      </c>
      <c r="B35" s="4">
        <v>105.01479999999999</v>
      </c>
      <c r="C35" s="4">
        <v>0.88298460000000001</v>
      </c>
      <c r="D35" s="4">
        <v>103.224333</v>
      </c>
      <c r="E35" s="4">
        <v>0.87877797000000002</v>
      </c>
      <c r="F35" s="4">
        <v>99.34057</v>
      </c>
      <c r="G35" s="4">
        <v>1.047094</v>
      </c>
      <c r="H35" s="4">
        <v>102.3242</v>
      </c>
      <c r="I35" s="4">
        <v>0.78809386999999997</v>
      </c>
      <c r="J35" s="4">
        <v>102.06094</v>
      </c>
      <c r="K35" s="9">
        <v>0.98182480000000005</v>
      </c>
    </row>
    <row r="36" spans="1:11" x14ac:dyDescent="0.2">
      <c r="A36" s="89" t="s">
        <v>82</v>
      </c>
      <c r="B36" s="4">
        <v>108.343767</v>
      </c>
      <c r="C36" s="4">
        <v>0.86564037000000005</v>
      </c>
      <c r="D36" s="4">
        <v>107.10809999999999</v>
      </c>
      <c r="E36" s="4">
        <v>0.95303833000000004</v>
      </c>
      <c r="F36" s="4">
        <v>103.374267</v>
      </c>
      <c r="G36" s="4">
        <v>1.06261267</v>
      </c>
      <c r="H36" s="4">
        <v>106.2861</v>
      </c>
      <c r="I36" s="4">
        <v>0.82340247</v>
      </c>
      <c r="J36" s="4">
        <v>106.28663299999999</v>
      </c>
      <c r="K36" s="9">
        <v>1.0067558299999999</v>
      </c>
    </row>
    <row r="37" spans="1:11" ht="17" thickBot="1" x14ac:dyDescent="0.25">
      <c r="A37" s="88" t="s">
        <v>81</v>
      </c>
      <c r="B37" s="11">
        <v>109.122867</v>
      </c>
      <c r="C37" s="11">
        <v>0.92074489999999998</v>
      </c>
      <c r="D37" s="11">
        <v>107.406633</v>
      </c>
      <c r="E37" s="11">
        <v>1.1932061300000001</v>
      </c>
      <c r="F37" s="11">
        <v>105.22236700000001</v>
      </c>
      <c r="G37" s="11">
        <v>1.0515243299999999</v>
      </c>
      <c r="H37" s="11">
        <v>107.32550000000001</v>
      </c>
      <c r="I37" s="11">
        <v>0.89173543</v>
      </c>
      <c r="J37" s="11">
        <v>108.087367</v>
      </c>
      <c r="K37" s="12">
        <v>0.96951423000000003</v>
      </c>
    </row>
  </sheetData>
  <mergeCells count="10">
    <mergeCell ref="B23:C23"/>
    <mergeCell ref="D23:E23"/>
    <mergeCell ref="F23:G23"/>
    <mergeCell ref="H23:I23"/>
    <mergeCell ref="J23:K23"/>
    <mergeCell ref="B5:C5"/>
    <mergeCell ref="D5:E5"/>
    <mergeCell ref="F5:G5"/>
    <mergeCell ref="H5:I5"/>
    <mergeCell ref="J5:K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DFABC-7A3E-934F-91EF-076E5D3371E5}">
  <dimension ref="A1:G37"/>
  <sheetViews>
    <sheetView zoomScale="50" workbookViewId="0">
      <selection activeCell="B28" sqref="B28"/>
    </sheetView>
  </sheetViews>
  <sheetFormatPr baseColWidth="10" defaultRowHeight="16" x14ac:dyDescent="0.2"/>
  <cols>
    <col min="2" max="2" width="42.33203125" bestFit="1" customWidth="1"/>
    <col min="3" max="3" width="14.5" bestFit="1" customWidth="1"/>
    <col min="4" max="4" width="42.33203125" bestFit="1" customWidth="1"/>
    <col min="5" max="5" width="14.5" bestFit="1" customWidth="1"/>
    <col min="6" max="6" width="42.33203125" bestFit="1" customWidth="1"/>
    <col min="7" max="7" width="14.5" bestFit="1" customWidth="1"/>
  </cols>
  <sheetData>
    <row r="1" spans="1:7" x14ac:dyDescent="0.2">
      <c r="A1" t="s">
        <v>219</v>
      </c>
    </row>
    <row r="2" spans="1:7" x14ac:dyDescent="0.2">
      <c r="A2" t="s">
        <v>220</v>
      </c>
    </row>
    <row r="3" spans="1:7" ht="17" thickBot="1" x14ac:dyDescent="0.25"/>
    <row r="4" spans="1:7" x14ac:dyDescent="0.2">
      <c r="A4" s="111" t="s">
        <v>103</v>
      </c>
      <c r="B4" s="106"/>
      <c r="C4" s="106"/>
      <c r="D4" s="106"/>
      <c r="E4" s="106"/>
      <c r="F4" s="106"/>
      <c r="G4" s="105"/>
    </row>
    <row r="5" spans="1:7" x14ac:dyDescent="0.2">
      <c r="A5" s="101"/>
      <c r="B5" s="104" t="s">
        <v>113</v>
      </c>
      <c r="C5" s="104"/>
      <c r="D5" s="104" t="s">
        <v>121</v>
      </c>
      <c r="E5" s="104"/>
      <c r="F5" s="104" t="s">
        <v>120</v>
      </c>
      <c r="G5" s="108"/>
    </row>
    <row r="6" spans="1:7" x14ac:dyDescent="0.2">
      <c r="A6" s="101"/>
      <c r="B6" s="109" t="s">
        <v>117</v>
      </c>
      <c r="C6" s="99" t="s">
        <v>149</v>
      </c>
      <c r="D6" s="109" t="s">
        <v>117</v>
      </c>
      <c r="E6" s="99" t="s">
        <v>149</v>
      </c>
      <c r="F6" s="109" t="s">
        <v>117</v>
      </c>
      <c r="G6" s="98" t="s">
        <v>149</v>
      </c>
    </row>
    <row r="7" spans="1:7" x14ac:dyDescent="0.2">
      <c r="A7" s="89" t="s">
        <v>93</v>
      </c>
      <c r="B7" s="4">
        <v>0.80318400000000001</v>
      </c>
      <c r="C7" s="4">
        <v>0.19934847999999999</v>
      </c>
      <c r="D7" s="4">
        <v>0.77204399999999995</v>
      </c>
      <c r="E7" s="4">
        <v>0.19472306</v>
      </c>
      <c r="F7" s="4">
        <v>0.72852399999999995</v>
      </c>
      <c r="G7" s="9">
        <v>0.17674094000000001</v>
      </c>
    </row>
    <row r="8" spans="1:7" x14ac:dyDescent="0.2">
      <c r="A8" s="89" t="s">
        <v>92</v>
      </c>
      <c r="B8" s="4">
        <v>1.387292</v>
      </c>
      <c r="C8" s="4">
        <v>0.18991178</v>
      </c>
      <c r="D8" s="4">
        <v>1.756284</v>
      </c>
      <c r="E8" s="4">
        <v>0.21175532999999999</v>
      </c>
      <c r="F8" s="4">
        <v>1.6915746700000001</v>
      </c>
      <c r="G8" s="9">
        <v>0.19996441000000001</v>
      </c>
    </row>
    <row r="9" spans="1:7" x14ac:dyDescent="0.2">
      <c r="A9" s="89" t="s">
        <v>91</v>
      </c>
      <c r="B9" s="4">
        <v>2.94797267</v>
      </c>
      <c r="C9" s="4">
        <v>0.22696459999999999</v>
      </c>
      <c r="D9" s="4">
        <v>2.6776246700000002</v>
      </c>
      <c r="E9" s="4">
        <v>0.22149969999999999</v>
      </c>
      <c r="F9" s="4">
        <v>2.5143399999999998</v>
      </c>
      <c r="G9" s="9">
        <v>0.20074009000000001</v>
      </c>
    </row>
    <row r="10" spans="1:7" x14ac:dyDescent="0.2">
      <c r="A10" s="89" t="s">
        <v>90</v>
      </c>
      <c r="B10" s="4">
        <v>3.8513486700000001</v>
      </c>
      <c r="C10" s="4">
        <v>0.23058327000000001</v>
      </c>
      <c r="D10" s="4">
        <v>3.7638433299999998</v>
      </c>
      <c r="E10" s="4">
        <v>0.24445447000000001</v>
      </c>
      <c r="F10" s="4">
        <v>3.4565373300000002</v>
      </c>
      <c r="G10" s="9">
        <v>0.21328074999999999</v>
      </c>
    </row>
    <row r="11" spans="1:7" x14ac:dyDescent="0.2">
      <c r="A11" s="89" t="s">
        <v>89</v>
      </c>
      <c r="B11" s="4">
        <v>5.304322</v>
      </c>
      <c r="C11" s="4">
        <v>0.23235227</v>
      </c>
      <c r="D11" s="4">
        <v>4.9528813300000003</v>
      </c>
      <c r="E11" s="4">
        <v>0.26397140000000002</v>
      </c>
      <c r="F11" s="4">
        <v>4.8206586700000003</v>
      </c>
      <c r="G11" s="9">
        <v>0.23098447</v>
      </c>
    </row>
    <row r="12" spans="1:7" x14ac:dyDescent="0.2">
      <c r="A12" s="89" t="s">
        <v>88</v>
      </c>
      <c r="B12" s="4">
        <v>6.3543940000000001</v>
      </c>
      <c r="C12" s="4">
        <v>0.27610826999999999</v>
      </c>
      <c r="D12" s="4">
        <v>6.7212613299999999</v>
      </c>
      <c r="E12" s="4">
        <v>0.31823332999999998</v>
      </c>
      <c r="F12" s="4">
        <v>6.3000026699999996</v>
      </c>
      <c r="G12" s="9">
        <v>0.28263700000000003</v>
      </c>
    </row>
    <row r="13" spans="1:7" x14ac:dyDescent="0.2">
      <c r="A13" s="89" t="s">
        <v>87</v>
      </c>
      <c r="B13" s="4">
        <v>9.1299060000000001</v>
      </c>
      <c r="C13" s="4">
        <v>0.29689067000000002</v>
      </c>
      <c r="D13" s="4">
        <v>7.9738806699999998</v>
      </c>
      <c r="E13" s="4">
        <v>0.34651252999999999</v>
      </c>
      <c r="F13" s="4">
        <v>7.3448693299999999</v>
      </c>
      <c r="G13" s="9">
        <v>0.30314566999999998</v>
      </c>
    </row>
    <row r="14" spans="1:7" x14ac:dyDescent="0.2">
      <c r="A14" s="89" t="s">
        <v>86</v>
      </c>
      <c r="B14" s="4">
        <v>10.568827300000001</v>
      </c>
      <c r="C14" s="4">
        <v>0.30268026999999997</v>
      </c>
      <c r="D14" s="4">
        <v>8.5001973300000007</v>
      </c>
      <c r="E14" s="4">
        <v>0.35610053000000003</v>
      </c>
      <c r="F14" s="4">
        <v>7.9528939999999997</v>
      </c>
      <c r="G14" s="9">
        <v>0.31350640000000002</v>
      </c>
    </row>
    <row r="15" spans="1:7" x14ac:dyDescent="0.2">
      <c r="A15" s="89" t="s">
        <v>85</v>
      </c>
      <c r="B15" s="4">
        <v>12.3827927</v>
      </c>
      <c r="C15" s="4">
        <v>0.32607380000000002</v>
      </c>
      <c r="D15" s="4">
        <v>8.9351846699999999</v>
      </c>
      <c r="E15" s="4">
        <v>0.38036733</v>
      </c>
      <c r="F15" s="4">
        <v>8.7097366699999998</v>
      </c>
      <c r="G15" s="9">
        <v>0.35527746999999998</v>
      </c>
    </row>
    <row r="16" spans="1:7" x14ac:dyDescent="0.2">
      <c r="A16" s="89" t="s">
        <v>84</v>
      </c>
      <c r="B16" s="4">
        <v>16.481542699999999</v>
      </c>
      <c r="C16" s="4">
        <v>0.24738740000000001</v>
      </c>
      <c r="D16" s="4">
        <v>9.1869219999999991</v>
      </c>
      <c r="E16" s="4">
        <v>0.2684646</v>
      </c>
      <c r="F16" s="4">
        <v>11.273304</v>
      </c>
      <c r="G16" s="9">
        <v>0.26273413000000001</v>
      </c>
    </row>
    <row r="17" spans="1:7" x14ac:dyDescent="0.2">
      <c r="A17" s="89" t="s">
        <v>83</v>
      </c>
      <c r="B17" s="4">
        <v>17.3635293</v>
      </c>
      <c r="C17" s="4">
        <v>0.26543327</v>
      </c>
      <c r="D17" s="4">
        <v>10.0569427</v>
      </c>
      <c r="E17" s="4">
        <v>0.27653666999999998</v>
      </c>
      <c r="F17" s="4">
        <v>11.975415999999999</v>
      </c>
      <c r="G17" s="9">
        <v>0.24966052999999999</v>
      </c>
    </row>
    <row r="18" spans="1:7" x14ac:dyDescent="0.2">
      <c r="A18" s="89" t="s">
        <v>82</v>
      </c>
      <c r="B18" s="4">
        <v>17.944606700000001</v>
      </c>
      <c r="C18" s="4">
        <v>0.27373652999999998</v>
      </c>
      <c r="D18" s="4">
        <v>10.782394</v>
      </c>
      <c r="E18" s="4">
        <v>0.28678906999999998</v>
      </c>
      <c r="F18" s="4">
        <v>12.7850587</v>
      </c>
      <c r="G18" s="9">
        <v>0.2950314</v>
      </c>
    </row>
    <row r="19" spans="1:7" ht="17" thickBot="1" x14ac:dyDescent="0.25">
      <c r="A19" s="88" t="s">
        <v>81</v>
      </c>
      <c r="B19" s="11">
        <v>18.645758699999998</v>
      </c>
      <c r="C19" s="11">
        <v>0.27971152999999999</v>
      </c>
      <c r="D19" s="11">
        <v>11.2385047</v>
      </c>
      <c r="E19" s="11">
        <v>0.31815979999999999</v>
      </c>
      <c r="F19" s="11">
        <v>13.287186699999999</v>
      </c>
      <c r="G19" s="12">
        <v>0.27331</v>
      </c>
    </row>
    <row r="21" spans="1:7" ht="17" thickBot="1" x14ac:dyDescent="0.25"/>
    <row r="22" spans="1:7" x14ac:dyDescent="0.2">
      <c r="A22" s="107" t="s">
        <v>148</v>
      </c>
      <c r="B22" s="106"/>
      <c r="C22" s="106"/>
      <c r="D22" s="106"/>
      <c r="E22" s="106"/>
      <c r="F22" s="106"/>
      <c r="G22" s="105"/>
    </row>
    <row r="23" spans="1:7" x14ac:dyDescent="0.2">
      <c r="A23" s="101"/>
      <c r="B23" s="104" t="s">
        <v>113</v>
      </c>
      <c r="C23" s="104"/>
      <c r="D23" s="104" t="s">
        <v>121</v>
      </c>
      <c r="E23" s="104"/>
      <c r="F23" s="104" t="s">
        <v>120</v>
      </c>
      <c r="G23" s="108"/>
    </row>
    <row r="24" spans="1:7" x14ac:dyDescent="0.2">
      <c r="A24" s="101"/>
      <c r="B24" s="100" t="s">
        <v>115</v>
      </c>
      <c r="C24" s="99" t="s">
        <v>95</v>
      </c>
      <c r="D24" s="100" t="s">
        <v>115</v>
      </c>
      <c r="E24" s="99" t="s">
        <v>95</v>
      </c>
      <c r="F24" s="100" t="s">
        <v>115</v>
      </c>
      <c r="G24" s="98" t="s">
        <v>95</v>
      </c>
    </row>
    <row r="25" spans="1:7" x14ac:dyDescent="0.2">
      <c r="A25" s="89" t="s">
        <v>93</v>
      </c>
      <c r="B25" s="4">
        <v>100</v>
      </c>
      <c r="C25" s="4">
        <v>0.78360680000000005</v>
      </c>
      <c r="D25" s="4">
        <v>100</v>
      </c>
      <c r="E25" s="4">
        <v>0.91096699999999997</v>
      </c>
      <c r="F25" s="4">
        <v>100</v>
      </c>
      <c r="G25" s="9">
        <v>0.84705609999999998</v>
      </c>
    </row>
    <row r="26" spans="1:7" x14ac:dyDescent="0.2">
      <c r="A26" s="89" t="s">
        <v>92</v>
      </c>
      <c r="B26" s="4">
        <v>104.118995</v>
      </c>
      <c r="C26" s="4">
        <v>0.72641096999999999</v>
      </c>
      <c r="D26" s="4">
        <v>103.68021400000001</v>
      </c>
      <c r="E26" s="4">
        <v>0.90280413000000004</v>
      </c>
      <c r="F26" s="4">
        <v>104.377886</v>
      </c>
      <c r="G26" s="9">
        <v>0.90906260000000005</v>
      </c>
    </row>
    <row r="27" spans="1:7" x14ac:dyDescent="0.2">
      <c r="A27" s="89" t="s">
        <v>91</v>
      </c>
      <c r="B27" s="4">
        <v>111.200534</v>
      </c>
      <c r="C27" s="4">
        <v>0.79214490000000004</v>
      </c>
      <c r="D27" s="4">
        <v>110.96922600000001</v>
      </c>
      <c r="E27" s="4">
        <v>0.94494619999999996</v>
      </c>
      <c r="F27" s="4">
        <v>111.052845</v>
      </c>
      <c r="G27" s="9">
        <v>0.93666822999999999</v>
      </c>
    </row>
    <row r="28" spans="1:7" x14ac:dyDescent="0.2">
      <c r="A28" s="89" t="s">
        <v>90</v>
      </c>
      <c r="B28" s="4">
        <v>114.836377</v>
      </c>
      <c r="C28" s="4">
        <v>0.78794090000000006</v>
      </c>
      <c r="D28" s="4">
        <v>113.987511</v>
      </c>
      <c r="E28" s="4">
        <v>0.97605333000000005</v>
      </c>
      <c r="F28" s="4">
        <v>114.909299</v>
      </c>
      <c r="G28" s="9">
        <v>0.95996999999999999</v>
      </c>
    </row>
    <row r="29" spans="1:7" x14ac:dyDescent="0.2">
      <c r="A29" s="89" t="s">
        <v>89</v>
      </c>
      <c r="B29" s="4">
        <v>116.901375</v>
      </c>
      <c r="C29" s="4">
        <v>0.80258616999999999</v>
      </c>
      <c r="D29" s="4">
        <v>116.98669200000001</v>
      </c>
      <c r="E29" s="4">
        <v>0.99420483000000004</v>
      </c>
      <c r="F29" s="4">
        <v>115.977118</v>
      </c>
      <c r="G29" s="9">
        <v>1.11643333</v>
      </c>
    </row>
    <row r="30" spans="1:7" x14ac:dyDescent="0.2">
      <c r="A30" s="89" t="s">
        <v>88</v>
      </c>
      <c r="B30" s="4">
        <v>119.373401</v>
      </c>
      <c r="C30" s="4">
        <v>0.86543207</v>
      </c>
      <c r="D30" s="4">
        <v>118.011279</v>
      </c>
      <c r="E30" s="4">
        <v>1.095828</v>
      </c>
      <c r="F30" s="4">
        <v>118.725917</v>
      </c>
      <c r="G30" s="9">
        <v>1.24230233</v>
      </c>
    </row>
    <row r="31" spans="1:7" x14ac:dyDescent="0.2">
      <c r="A31" s="89" t="s">
        <v>87</v>
      </c>
      <c r="B31" s="4">
        <v>120.175319</v>
      </c>
      <c r="C31" s="4">
        <v>0.93294166999999995</v>
      </c>
      <c r="D31" s="4">
        <v>118.839355</v>
      </c>
      <c r="E31" s="4">
        <v>1.211195</v>
      </c>
      <c r="F31" s="4">
        <v>119.968795</v>
      </c>
      <c r="G31" s="9">
        <v>1.3621646700000001</v>
      </c>
    </row>
    <row r="32" spans="1:7" x14ac:dyDescent="0.2">
      <c r="A32" s="89" t="s">
        <v>86</v>
      </c>
      <c r="B32" s="4">
        <v>120.60881999999999</v>
      </c>
      <c r="C32" s="4">
        <v>0.90501472999999999</v>
      </c>
      <c r="D32" s="4">
        <v>118.64612700000001</v>
      </c>
      <c r="E32" s="4">
        <v>1.22396433</v>
      </c>
      <c r="F32" s="4">
        <v>120.88606799999999</v>
      </c>
      <c r="G32" s="9">
        <v>1.54751533</v>
      </c>
    </row>
    <row r="33" spans="1:7" x14ac:dyDescent="0.2">
      <c r="A33" s="89" t="s">
        <v>85</v>
      </c>
      <c r="B33" s="4">
        <v>113.827721</v>
      </c>
      <c r="C33" s="4">
        <v>0.87831977000000006</v>
      </c>
      <c r="D33" s="4">
        <v>111.78865</v>
      </c>
      <c r="E33" s="4">
        <v>1.2504409999999999</v>
      </c>
      <c r="F33" s="4">
        <v>113.73847499999999</v>
      </c>
      <c r="G33" s="9">
        <v>1.52548767</v>
      </c>
    </row>
    <row r="34" spans="1:7" x14ac:dyDescent="0.2">
      <c r="A34" s="89" t="s">
        <v>84</v>
      </c>
      <c r="B34" s="4">
        <v>104.29911800000001</v>
      </c>
      <c r="C34" s="4">
        <v>0.81312532999999998</v>
      </c>
      <c r="D34" s="4">
        <v>102.773866</v>
      </c>
      <c r="E34" s="4">
        <v>1.2072163300000001</v>
      </c>
      <c r="F34" s="4">
        <v>102.870024</v>
      </c>
      <c r="G34" s="9">
        <v>1.319161</v>
      </c>
    </row>
    <row r="35" spans="1:7" x14ac:dyDescent="0.2">
      <c r="A35" s="89" t="s">
        <v>83</v>
      </c>
      <c r="B35" s="4">
        <v>112.08234299999999</v>
      </c>
      <c r="C35" s="4">
        <v>0.87453793000000002</v>
      </c>
      <c r="D35" s="4">
        <v>110.336634</v>
      </c>
      <c r="E35" s="4">
        <v>1.284108</v>
      </c>
      <c r="F35" s="4">
        <v>111.139702</v>
      </c>
      <c r="G35" s="9">
        <v>1.43030667</v>
      </c>
    </row>
    <row r="36" spans="1:7" x14ac:dyDescent="0.2">
      <c r="A36" s="89" t="s">
        <v>82</v>
      </c>
      <c r="B36" s="4">
        <v>117.034869</v>
      </c>
      <c r="C36" s="4">
        <v>0.92817967000000001</v>
      </c>
      <c r="D36" s="4">
        <v>114.671921</v>
      </c>
      <c r="E36" s="4">
        <v>1.3427183300000001</v>
      </c>
      <c r="F36" s="4">
        <v>116.192571</v>
      </c>
      <c r="G36" s="9">
        <v>1.480016</v>
      </c>
    </row>
    <row r="37" spans="1:7" ht="17" thickBot="1" x14ac:dyDescent="0.25">
      <c r="A37" s="88" t="s">
        <v>81</v>
      </c>
      <c r="B37" s="11">
        <v>119.547949</v>
      </c>
      <c r="C37" s="11">
        <v>1.001512</v>
      </c>
      <c r="D37" s="11">
        <v>116.694455</v>
      </c>
      <c r="E37" s="11">
        <v>1.48974367</v>
      </c>
      <c r="F37" s="11">
        <v>119.94587900000001</v>
      </c>
      <c r="G37" s="12">
        <v>1.650684</v>
      </c>
    </row>
  </sheetData>
  <mergeCells count="6">
    <mergeCell ref="B5:C5"/>
    <mergeCell ref="D5:E5"/>
    <mergeCell ref="F5:G5"/>
    <mergeCell ref="B23:C23"/>
    <mergeCell ref="D23:E23"/>
    <mergeCell ref="F23:G2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F3E13-DADC-494E-A6E9-0A50F4E560E7}">
  <dimension ref="A2:I39"/>
  <sheetViews>
    <sheetView zoomScale="50" workbookViewId="0">
      <selection activeCell="B28" sqref="B28"/>
    </sheetView>
  </sheetViews>
  <sheetFormatPr baseColWidth="10" defaultRowHeight="16" x14ac:dyDescent="0.2"/>
  <cols>
    <col min="2" max="2" width="42.33203125" bestFit="1" customWidth="1"/>
    <col min="3" max="3" width="14.5" bestFit="1" customWidth="1"/>
    <col min="4" max="4" width="42.33203125" bestFit="1" customWidth="1"/>
    <col min="5" max="5" width="14.5" bestFit="1" customWidth="1"/>
    <col min="6" max="6" width="42.33203125" bestFit="1" customWidth="1"/>
    <col min="7" max="7" width="14.5" bestFit="1" customWidth="1"/>
    <col min="8" max="8" width="42.33203125" bestFit="1" customWidth="1"/>
    <col min="9" max="9" width="14.5" bestFit="1" customWidth="1"/>
  </cols>
  <sheetData>
    <row r="2" spans="1:9" x14ac:dyDescent="0.2">
      <c r="A2" t="s">
        <v>219</v>
      </c>
    </row>
    <row r="3" spans="1:9" x14ac:dyDescent="0.2">
      <c r="A3" t="s">
        <v>221</v>
      </c>
    </row>
    <row r="5" spans="1:9" ht="17" thickBot="1" x14ac:dyDescent="0.25"/>
    <row r="6" spans="1:9" x14ac:dyDescent="0.2">
      <c r="A6" s="111" t="s">
        <v>103</v>
      </c>
      <c r="B6" s="106"/>
      <c r="C6" s="106"/>
      <c r="D6" s="106"/>
      <c r="E6" s="106"/>
      <c r="F6" s="106"/>
      <c r="G6" s="106"/>
      <c r="H6" s="106"/>
      <c r="I6" s="105"/>
    </row>
    <row r="7" spans="1:9" x14ac:dyDescent="0.2">
      <c r="A7" s="101"/>
      <c r="B7" s="104" t="s">
        <v>113</v>
      </c>
      <c r="C7" s="104"/>
      <c r="D7" s="104" t="s">
        <v>125</v>
      </c>
      <c r="E7" s="104"/>
      <c r="F7" s="104" t="s">
        <v>124</v>
      </c>
      <c r="G7" s="104"/>
      <c r="H7" s="104" t="s">
        <v>123</v>
      </c>
      <c r="I7" s="108"/>
    </row>
    <row r="8" spans="1:9" x14ac:dyDescent="0.2">
      <c r="A8" s="101"/>
      <c r="B8" s="109" t="s">
        <v>117</v>
      </c>
      <c r="C8" s="99" t="s">
        <v>149</v>
      </c>
      <c r="D8" s="109" t="s">
        <v>117</v>
      </c>
      <c r="E8" s="99" t="s">
        <v>149</v>
      </c>
      <c r="F8" s="109" t="s">
        <v>117</v>
      </c>
      <c r="G8" s="99" t="s">
        <v>149</v>
      </c>
      <c r="H8" s="109" t="s">
        <v>117</v>
      </c>
      <c r="I8" s="98" t="s">
        <v>149</v>
      </c>
    </row>
    <row r="9" spans="1:9" x14ac:dyDescent="0.2">
      <c r="A9" s="89" t="s">
        <v>93</v>
      </c>
      <c r="B9" s="4">
        <v>1.05783575</v>
      </c>
      <c r="C9" s="4">
        <v>0.28526485000000001</v>
      </c>
      <c r="D9" s="4">
        <v>0.48283379999999998</v>
      </c>
      <c r="E9" s="4">
        <v>0.22713517999999999</v>
      </c>
      <c r="F9" s="4">
        <v>0.27812658000000001</v>
      </c>
      <c r="G9" s="4">
        <v>0.31900555000000003</v>
      </c>
      <c r="H9" s="4">
        <v>0.21318490000000001</v>
      </c>
      <c r="I9" s="9">
        <v>0.2288694</v>
      </c>
    </row>
    <row r="10" spans="1:9" x14ac:dyDescent="0.2">
      <c r="A10" s="89" t="s">
        <v>92</v>
      </c>
      <c r="B10" s="4">
        <v>1.88974167</v>
      </c>
      <c r="C10" s="4">
        <v>0.33866774999999999</v>
      </c>
      <c r="D10" s="4">
        <v>1.0421848</v>
      </c>
      <c r="E10" s="4">
        <v>0.29707727</v>
      </c>
      <c r="F10" s="4">
        <v>0.58432563000000004</v>
      </c>
      <c r="G10" s="4">
        <v>0.37137448000000001</v>
      </c>
      <c r="H10" s="4">
        <v>0.54311958000000005</v>
      </c>
      <c r="I10" s="9">
        <v>0.36273988000000001</v>
      </c>
    </row>
    <row r="11" spans="1:9" x14ac:dyDescent="0.2">
      <c r="A11" s="89" t="s">
        <v>91</v>
      </c>
      <c r="B11" s="4">
        <v>3.1889275000000001</v>
      </c>
      <c r="C11" s="4">
        <v>0.35049698000000001</v>
      </c>
      <c r="D11" s="4">
        <v>1.7367916000000001</v>
      </c>
      <c r="E11" s="4">
        <v>0.36684401999999999</v>
      </c>
      <c r="F11" s="4">
        <v>1.0477491699999999</v>
      </c>
      <c r="G11" s="4">
        <v>0.47849517000000003</v>
      </c>
      <c r="H11" s="4">
        <v>1.09538153</v>
      </c>
      <c r="I11" s="9">
        <v>0.48132324999999998</v>
      </c>
    </row>
    <row r="12" spans="1:9" x14ac:dyDescent="0.2">
      <c r="A12" s="89" t="s">
        <v>90</v>
      </c>
      <c r="B12" s="4">
        <v>5.0550566699999999</v>
      </c>
      <c r="C12" s="4">
        <v>0.42559599999999997</v>
      </c>
      <c r="D12" s="4">
        <v>2.6265584</v>
      </c>
      <c r="E12" s="4">
        <v>0.4329692</v>
      </c>
      <c r="F12" s="4">
        <v>1.68420521</v>
      </c>
      <c r="G12" s="4">
        <v>0.56027970000000005</v>
      </c>
      <c r="H12" s="4">
        <v>1.8443918100000001</v>
      </c>
      <c r="I12" s="9">
        <v>0.67381767000000004</v>
      </c>
    </row>
    <row r="13" spans="1:9" x14ac:dyDescent="0.2">
      <c r="A13" s="89" t="s">
        <v>89</v>
      </c>
      <c r="B13" s="4">
        <v>7.1802158299999999</v>
      </c>
      <c r="C13" s="4">
        <v>0.47367631999999998</v>
      </c>
      <c r="D13" s="4">
        <v>3.5550524000000001</v>
      </c>
      <c r="E13" s="4">
        <v>0.49726107000000003</v>
      </c>
      <c r="F13" s="4">
        <v>2.3136833299999999</v>
      </c>
      <c r="G13" s="4">
        <v>0.66332433000000002</v>
      </c>
      <c r="H13" s="4">
        <v>2.6023140300000001</v>
      </c>
      <c r="I13" s="9">
        <v>0.90030083000000005</v>
      </c>
    </row>
    <row r="14" spans="1:9" x14ac:dyDescent="0.2">
      <c r="A14" s="89" t="s">
        <v>88</v>
      </c>
      <c r="B14" s="4">
        <v>9.5222541700000001</v>
      </c>
      <c r="C14" s="4">
        <v>0.51228492999999997</v>
      </c>
      <c r="D14" s="4">
        <v>4.5843008000000003</v>
      </c>
      <c r="E14" s="4">
        <v>0.54540672999999995</v>
      </c>
      <c r="F14" s="4">
        <v>3.1432993800000002</v>
      </c>
      <c r="G14" s="4">
        <v>0.82251750000000001</v>
      </c>
      <c r="H14" s="4">
        <v>3.3122616699999998</v>
      </c>
      <c r="I14" s="9">
        <v>1.23926917</v>
      </c>
    </row>
    <row r="15" spans="1:9" x14ac:dyDescent="0.2">
      <c r="A15" s="89" t="s">
        <v>87</v>
      </c>
      <c r="B15" s="4">
        <v>9.26309</v>
      </c>
      <c r="C15" s="4">
        <v>0.55515866999999997</v>
      </c>
      <c r="D15" s="4">
        <v>4.7611464000000003</v>
      </c>
      <c r="E15" s="4">
        <v>0.56336235000000001</v>
      </c>
      <c r="F15" s="4">
        <v>3.2809943800000001</v>
      </c>
      <c r="G15" s="4">
        <v>0.82426217000000002</v>
      </c>
      <c r="H15" s="4">
        <v>2.4561998599999999</v>
      </c>
      <c r="I15" s="9">
        <v>0.98036117</v>
      </c>
    </row>
    <row r="16" spans="1:9" x14ac:dyDescent="0.2">
      <c r="A16" s="89" t="s">
        <v>86</v>
      </c>
      <c r="B16" s="4">
        <v>9.6321341700000005</v>
      </c>
      <c r="C16" s="4">
        <v>0.58046333000000006</v>
      </c>
      <c r="D16" s="4">
        <v>5.1001339999999997</v>
      </c>
      <c r="E16" s="4">
        <v>0.59334149999999997</v>
      </c>
      <c r="F16" s="4">
        <v>3.40365333</v>
      </c>
      <c r="G16" s="4">
        <v>0.82800682999999997</v>
      </c>
      <c r="H16" s="4">
        <v>1.92718722</v>
      </c>
      <c r="I16" s="9">
        <v>0.98055349999999997</v>
      </c>
    </row>
    <row r="17" spans="1:9" x14ac:dyDescent="0.2">
      <c r="A17" s="89" t="s">
        <v>85</v>
      </c>
      <c r="B17" s="4">
        <v>10.8889675</v>
      </c>
      <c r="C17" s="4">
        <v>0.59147300000000003</v>
      </c>
      <c r="D17" s="4">
        <v>5.6863348</v>
      </c>
      <c r="E17" s="4">
        <v>0.63883232999999995</v>
      </c>
      <c r="F17" s="4">
        <v>3.6336349999999999</v>
      </c>
      <c r="G17" s="4">
        <v>0.93702149999999995</v>
      </c>
      <c r="H17" s="4">
        <v>2.0864443100000001</v>
      </c>
      <c r="I17" s="9">
        <v>1.0523089999999999</v>
      </c>
    </row>
    <row r="18" spans="1:9" x14ac:dyDescent="0.2">
      <c r="A18" s="89" t="s">
        <v>84</v>
      </c>
      <c r="B18" s="4">
        <v>12.406931699999999</v>
      </c>
      <c r="C18" s="4">
        <v>0.62849049999999995</v>
      </c>
      <c r="D18" s="4">
        <v>6.6857704</v>
      </c>
      <c r="E18" s="4">
        <v>0.71950133000000005</v>
      </c>
      <c r="F18" s="4">
        <v>4.2371741700000003</v>
      </c>
      <c r="G18" s="4">
        <v>1.09721717</v>
      </c>
      <c r="H18" s="4">
        <v>2.3035243099999998</v>
      </c>
      <c r="I18" s="9">
        <v>1.121659</v>
      </c>
    </row>
    <row r="19" spans="1:9" x14ac:dyDescent="0.2">
      <c r="A19" s="89" t="s">
        <v>83</v>
      </c>
      <c r="B19" s="4">
        <v>14.5224783</v>
      </c>
      <c r="C19" s="4">
        <v>0.71924350000000004</v>
      </c>
      <c r="D19" s="4">
        <v>8.1052275999999992</v>
      </c>
      <c r="E19" s="4">
        <v>0.83186932999999996</v>
      </c>
      <c r="F19" s="4">
        <v>4.9724595799999998</v>
      </c>
      <c r="G19" s="4">
        <v>1.31002167</v>
      </c>
      <c r="H19" s="4">
        <v>2.5859269399999998</v>
      </c>
      <c r="I19" s="9">
        <v>1.3799536699999999</v>
      </c>
    </row>
    <row r="20" spans="1:9" x14ac:dyDescent="0.2">
      <c r="A20" s="89" t="s">
        <v>82</v>
      </c>
      <c r="B20" s="4">
        <v>16.328217500000001</v>
      </c>
      <c r="C20" s="4">
        <v>0.72560382999999995</v>
      </c>
      <c r="D20" s="4">
        <v>9.2507216000000003</v>
      </c>
      <c r="E20" s="4">
        <v>0.93362416999999998</v>
      </c>
      <c r="F20" s="4">
        <v>5.5894783300000004</v>
      </c>
      <c r="G20" s="4">
        <v>1.50728017</v>
      </c>
      <c r="H20" s="4">
        <v>2.7062830600000001</v>
      </c>
      <c r="I20" s="9">
        <v>1.62965917</v>
      </c>
    </row>
    <row r="21" spans="1:9" ht="17" thickBot="1" x14ac:dyDescent="0.25">
      <c r="A21" s="88" t="s">
        <v>81</v>
      </c>
      <c r="B21" s="11">
        <v>18.008728300000001</v>
      </c>
      <c r="C21" s="11">
        <v>0.77612117000000003</v>
      </c>
      <c r="D21" s="11">
        <v>10.066138</v>
      </c>
      <c r="E21" s="11">
        <v>0.95395483000000003</v>
      </c>
      <c r="F21" s="11">
        <v>5.9001633299999998</v>
      </c>
      <c r="G21" s="11">
        <v>1.6374686700000001</v>
      </c>
      <c r="H21" s="11">
        <v>2.7769969400000001</v>
      </c>
      <c r="I21" s="12">
        <v>1.51760933</v>
      </c>
    </row>
    <row r="23" spans="1:9" ht="17" thickBot="1" x14ac:dyDescent="0.25"/>
    <row r="24" spans="1:9" x14ac:dyDescent="0.2">
      <c r="A24" s="107" t="s">
        <v>148</v>
      </c>
      <c r="B24" s="106"/>
      <c r="C24" s="106"/>
      <c r="D24" s="106"/>
      <c r="E24" s="106"/>
      <c r="F24" s="106"/>
      <c r="G24" s="106"/>
      <c r="H24" s="106"/>
      <c r="I24" s="105"/>
    </row>
    <row r="25" spans="1:9" x14ac:dyDescent="0.2">
      <c r="A25" s="101"/>
      <c r="B25" s="104" t="s">
        <v>113</v>
      </c>
      <c r="C25" s="104"/>
      <c r="D25" s="104" t="s">
        <v>125</v>
      </c>
      <c r="E25" s="104"/>
      <c r="F25" s="104" t="s">
        <v>124</v>
      </c>
      <c r="G25" s="104"/>
      <c r="H25" s="104" t="s">
        <v>123</v>
      </c>
      <c r="I25" s="108"/>
    </row>
    <row r="26" spans="1:9" x14ac:dyDescent="0.2">
      <c r="A26" s="101"/>
      <c r="B26" s="100" t="s">
        <v>115</v>
      </c>
      <c r="C26" s="99" t="s">
        <v>95</v>
      </c>
      <c r="D26" s="100" t="s">
        <v>115</v>
      </c>
      <c r="E26" s="99" t="s">
        <v>95</v>
      </c>
      <c r="F26" s="100" t="s">
        <v>115</v>
      </c>
      <c r="G26" s="99" t="s">
        <v>95</v>
      </c>
      <c r="H26" s="100" t="s">
        <v>115</v>
      </c>
      <c r="I26" s="98" t="s">
        <v>95</v>
      </c>
    </row>
    <row r="27" spans="1:9" x14ac:dyDescent="0.2">
      <c r="A27" s="89" t="s">
        <v>93</v>
      </c>
      <c r="B27" s="4">
        <v>100</v>
      </c>
      <c r="C27" s="4">
        <v>0.21051093000000001</v>
      </c>
      <c r="D27" s="4">
        <v>100</v>
      </c>
      <c r="E27" s="4">
        <v>0.19625970000000001</v>
      </c>
      <c r="F27" s="4">
        <v>100</v>
      </c>
      <c r="G27" s="4">
        <v>0.22234456999999999</v>
      </c>
      <c r="H27" s="4">
        <v>100</v>
      </c>
      <c r="I27" s="9">
        <v>0.21696323000000001</v>
      </c>
    </row>
    <row r="28" spans="1:9" x14ac:dyDescent="0.2">
      <c r="A28" s="89" t="s">
        <v>92</v>
      </c>
      <c r="B28" s="4">
        <v>96.160939999999997</v>
      </c>
      <c r="C28" s="4">
        <v>0.36254170000000002</v>
      </c>
      <c r="D28" s="4">
        <v>94.991723300000004</v>
      </c>
      <c r="E28" s="4">
        <v>0.37067987000000002</v>
      </c>
      <c r="F28" s="4">
        <v>92.744706699999995</v>
      </c>
      <c r="G28" s="4">
        <v>0.42882536999999998</v>
      </c>
      <c r="H28" s="4">
        <v>93.336476700000006</v>
      </c>
      <c r="I28" s="9">
        <v>0.44716547000000001</v>
      </c>
    </row>
    <row r="29" spans="1:9" x14ac:dyDescent="0.2">
      <c r="A29" s="89" t="s">
        <v>91</v>
      </c>
      <c r="B29" s="4">
        <v>93.732083299999999</v>
      </c>
      <c r="C29" s="4">
        <v>0.4389924</v>
      </c>
      <c r="D29" s="4">
        <v>92.467013300000005</v>
      </c>
      <c r="E29" s="4">
        <v>0.52683027000000004</v>
      </c>
      <c r="F29" s="4">
        <v>88.604813300000004</v>
      </c>
      <c r="G29" s="4">
        <v>0.48951027000000003</v>
      </c>
      <c r="H29" s="4">
        <v>89.589470000000006</v>
      </c>
      <c r="I29" s="9">
        <v>0.60335179999999999</v>
      </c>
    </row>
    <row r="30" spans="1:9" x14ac:dyDescent="0.2">
      <c r="A30" s="89" t="s">
        <v>90</v>
      </c>
      <c r="B30" s="4">
        <v>93.074960000000004</v>
      </c>
      <c r="C30" s="4">
        <v>0.63710876999999999</v>
      </c>
      <c r="D30" s="4">
        <v>91.42604</v>
      </c>
      <c r="E30" s="4">
        <v>0.77685899999999997</v>
      </c>
      <c r="F30" s="4">
        <v>87.575360000000003</v>
      </c>
      <c r="G30" s="4">
        <v>0.68655827000000003</v>
      </c>
      <c r="H30" s="4">
        <v>91.505093299999999</v>
      </c>
      <c r="I30" s="9">
        <v>1.010283</v>
      </c>
    </row>
    <row r="31" spans="1:9" x14ac:dyDescent="0.2">
      <c r="A31" s="89" t="s">
        <v>89</v>
      </c>
      <c r="B31" s="4">
        <v>92.992823299999998</v>
      </c>
      <c r="C31" s="4">
        <v>0.74439359999999999</v>
      </c>
      <c r="D31" s="4">
        <v>91.937566700000005</v>
      </c>
      <c r="E31" s="4">
        <v>0.96943853000000002</v>
      </c>
      <c r="F31" s="4">
        <v>88.188320000000004</v>
      </c>
      <c r="G31" s="4">
        <v>0.77407433000000003</v>
      </c>
      <c r="H31" s="4">
        <v>94.913150000000002</v>
      </c>
      <c r="I31" s="9">
        <v>1.22986833</v>
      </c>
    </row>
    <row r="32" spans="1:9" x14ac:dyDescent="0.2">
      <c r="A32" s="89" t="s">
        <v>88</v>
      </c>
      <c r="B32" s="4">
        <v>93.434663299999997</v>
      </c>
      <c r="C32" s="4">
        <v>0.75342730000000002</v>
      </c>
      <c r="D32" s="4">
        <v>92.665049999999994</v>
      </c>
      <c r="E32" s="4">
        <v>1.10440567</v>
      </c>
      <c r="F32" s="4">
        <v>90.536526699999996</v>
      </c>
      <c r="G32" s="4">
        <v>0.81018829999999997</v>
      </c>
      <c r="H32" s="4">
        <v>97.896863300000007</v>
      </c>
      <c r="I32" s="9">
        <v>1.1106583299999999</v>
      </c>
    </row>
    <row r="33" spans="1:9" x14ac:dyDescent="0.2">
      <c r="A33" s="89" t="s">
        <v>87</v>
      </c>
      <c r="B33" s="4">
        <v>89.754639999999995</v>
      </c>
      <c r="C33" s="4">
        <v>0.69649066999999998</v>
      </c>
      <c r="D33" s="4">
        <v>90.935599999999994</v>
      </c>
      <c r="E33" s="4">
        <v>0.87715783000000003</v>
      </c>
      <c r="F33" s="4">
        <v>90.931160000000006</v>
      </c>
      <c r="G33" s="4">
        <v>0.77341883</v>
      </c>
      <c r="H33" s="4">
        <v>93.5514467</v>
      </c>
      <c r="I33" s="9">
        <v>0.98857887</v>
      </c>
    </row>
    <row r="34" spans="1:9" x14ac:dyDescent="0.2">
      <c r="A34" s="89" t="s">
        <v>86</v>
      </c>
      <c r="B34" s="4">
        <v>92.642703299999994</v>
      </c>
      <c r="C34" s="4">
        <v>0.68186899999999995</v>
      </c>
      <c r="D34" s="4">
        <v>93.441693299999997</v>
      </c>
      <c r="E34" s="4">
        <v>0.72951582999999998</v>
      </c>
      <c r="F34" s="4">
        <v>93.982956700000003</v>
      </c>
      <c r="G34" s="4">
        <v>0.83394106999999995</v>
      </c>
      <c r="H34" s="4">
        <v>93.259110000000007</v>
      </c>
      <c r="I34" s="9">
        <v>0.95160623</v>
      </c>
    </row>
    <row r="35" spans="1:9" x14ac:dyDescent="0.2">
      <c r="A35" s="89" t="s">
        <v>85</v>
      </c>
      <c r="B35" s="4">
        <v>97.750399999999999</v>
      </c>
      <c r="C35" s="4">
        <v>0.69576179999999999</v>
      </c>
      <c r="D35" s="4">
        <v>97.564443299999994</v>
      </c>
      <c r="E35" s="4">
        <v>0.74891350000000001</v>
      </c>
      <c r="F35" s="4">
        <v>97.384450000000001</v>
      </c>
      <c r="G35" s="4">
        <v>0.90409609999999996</v>
      </c>
      <c r="H35" s="4">
        <v>97.827273300000002</v>
      </c>
      <c r="I35" s="9">
        <v>1.1491366700000001</v>
      </c>
    </row>
    <row r="36" spans="1:9" x14ac:dyDescent="0.2">
      <c r="A36" s="89" t="s">
        <v>84</v>
      </c>
      <c r="B36" s="4">
        <v>100.101563</v>
      </c>
      <c r="C36" s="4">
        <v>0.64510493000000002</v>
      </c>
      <c r="D36" s="4">
        <v>100.220417</v>
      </c>
      <c r="E36" s="4">
        <v>0.83351127000000003</v>
      </c>
      <c r="F36" s="4">
        <v>100.28636299999999</v>
      </c>
      <c r="G36" s="4">
        <v>0.98153263000000002</v>
      </c>
      <c r="H36" s="4">
        <v>100.9139</v>
      </c>
      <c r="I36" s="9">
        <v>1.295944</v>
      </c>
    </row>
    <row r="37" spans="1:9" x14ac:dyDescent="0.2">
      <c r="A37" s="89" t="s">
        <v>83</v>
      </c>
      <c r="B37" s="4">
        <v>102.178667</v>
      </c>
      <c r="C37" s="4">
        <v>0.69198077000000002</v>
      </c>
      <c r="D37" s="4">
        <v>102.80929999999999</v>
      </c>
      <c r="E37" s="4">
        <v>0.88167169999999995</v>
      </c>
      <c r="F37" s="4">
        <v>102.76739999999999</v>
      </c>
      <c r="G37" s="4">
        <v>1.10375567</v>
      </c>
      <c r="H37" s="4">
        <v>102.285033</v>
      </c>
      <c r="I37" s="9">
        <v>1.4299599999999999</v>
      </c>
    </row>
    <row r="38" spans="1:9" x14ac:dyDescent="0.2">
      <c r="A38" s="89" t="s">
        <v>82</v>
      </c>
      <c r="B38" s="4">
        <v>103.143033</v>
      </c>
      <c r="C38" s="4">
        <v>0.82977966999999997</v>
      </c>
      <c r="D38" s="4">
        <v>104.318333</v>
      </c>
      <c r="E38" s="4">
        <v>0.99681173000000001</v>
      </c>
      <c r="F38" s="4">
        <v>105.243533</v>
      </c>
      <c r="G38" s="4">
        <v>1.2177936700000001</v>
      </c>
      <c r="H38" s="4">
        <v>100.943687</v>
      </c>
      <c r="I38" s="9">
        <v>1.4907900000000001</v>
      </c>
    </row>
    <row r="39" spans="1:9" ht="17" thickBot="1" x14ac:dyDescent="0.25">
      <c r="A39" s="88" t="s">
        <v>81</v>
      </c>
      <c r="B39" s="11">
        <v>103.50409999999999</v>
      </c>
      <c r="C39" s="11">
        <v>0.92203347000000002</v>
      </c>
      <c r="D39" s="11">
        <v>105.462267</v>
      </c>
      <c r="E39" s="11">
        <v>1.17981267</v>
      </c>
      <c r="F39" s="11">
        <v>106.249833</v>
      </c>
      <c r="G39" s="11">
        <v>1.1892256699999999</v>
      </c>
      <c r="H39" s="11">
        <v>97.870670000000004</v>
      </c>
      <c r="I39" s="12">
        <v>1.4617059999999999</v>
      </c>
    </row>
  </sheetData>
  <mergeCells count="8">
    <mergeCell ref="B7:C7"/>
    <mergeCell ref="D7:E7"/>
    <mergeCell ref="F7:G7"/>
    <mergeCell ref="H7:I7"/>
    <mergeCell ref="B25:C25"/>
    <mergeCell ref="D25:E25"/>
    <mergeCell ref="F25:G25"/>
    <mergeCell ref="H25:I2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CC7B3-6E6A-E149-9A4D-0914B6B49A14}">
  <dimension ref="A1:F45"/>
  <sheetViews>
    <sheetView tabSelected="1" zoomScale="55" workbookViewId="0">
      <selection activeCell="I28" sqref="I28"/>
    </sheetView>
  </sheetViews>
  <sheetFormatPr baseColWidth="10" defaultRowHeight="16" x14ac:dyDescent="0.2"/>
  <cols>
    <col min="2" max="2" width="39.83203125" bestFit="1" customWidth="1"/>
    <col min="3" max="3" width="14.5" bestFit="1" customWidth="1"/>
    <col min="4" max="4" width="39.83203125" bestFit="1" customWidth="1"/>
    <col min="5" max="5" width="14.5" bestFit="1" customWidth="1"/>
  </cols>
  <sheetData>
    <row r="1" spans="1:5" x14ac:dyDescent="0.2">
      <c r="A1" t="s">
        <v>225</v>
      </c>
    </row>
    <row r="2" spans="1:5" x14ac:dyDescent="0.2">
      <c r="A2" t="s">
        <v>224</v>
      </c>
    </row>
    <row r="3" spans="1:5" ht="17" thickBot="1" x14ac:dyDescent="0.25"/>
    <row r="4" spans="1:5" x14ac:dyDescent="0.2">
      <c r="A4" s="111" t="s">
        <v>103</v>
      </c>
      <c r="B4" s="106"/>
      <c r="C4" s="106"/>
      <c r="D4" s="106"/>
      <c r="E4" s="105"/>
    </row>
    <row r="5" spans="1:5" x14ac:dyDescent="0.2">
      <c r="A5" s="101"/>
      <c r="B5" s="104" t="s">
        <v>223</v>
      </c>
      <c r="C5" s="104"/>
      <c r="D5" s="104" t="s">
        <v>222</v>
      </c>
      <c r="E5" s="108"/>
    </row>
    <row r="6" spans="1:5" x14ac:dyDescent="0.2">
      <c r="A6" s="101"/>
      <c r="B6" s="109" t="s">
        <v>150</v>
      </c>
      <c r="C6" s="99" t="s">
        <v>149</v>
      </c>
      <c r="D6" s="109" t="s">
        <v>150</v>
      </c>
      <c r="E6" s="98" t="s">
        <v>149</v>
      </c>
    </row>
    <row r="7" spans="1:5" x14ac:dyDescent="0.2">
      <c r="A7" s="89" t="s">
        <v>93</v>
      </c>
      <c r="B7" s="4">
        <v>3.2114037780000002</v>
      </c>
      <c r="C7" s="4">
        <v>0.19969290000000001</v>
      </c>
      <c r="D7" s="4">
        <v>2.71202429</v>
      </c>
      <c r="E7" s="9">
        <v>0.20338877799999999</v>
      </c>
    </row>
    <row r="8" spans="1:5" x14ac:dyDescent="0.2">
      <c r="A8" s="89" t="s">
        <v>92</v>
      </c>
      <c r="B8" s="4">
        <v>3.0759255560000001</v>
      </c>
      <c r="C8" s="4">
        <v>0.19262567799999999</v>
      </c>
      <c r="D8" s="4">
        <v>2.2632006150000001</v>
      </c>
      <c r="E8" s="9">
        <v>0.211534533</v>
      </c>
    </row>
    <row r="9" spans="1:5" x14ac:dyDescent="0.2">
      <c r="A9" s="89" t="s">
        <v>91</v>
      </c>
      <c r="B9" s="4">
        <v>3.1347691110000002</v>
      </c>
      <c r="C9" s="4">
        <v>0.115874567</v>
      </c>
      <c r="D9" s="4">
        <v>2.1285929330000002</v>
      </c>
      <c r="E9" s="9">
        <v>0.201129367</v>
      </c>
    </row>
    <row r="10" spans="1:5" x14ac:dyDescent="0.2">
      <c r="A10" s="89" t="s">
        <v>90</v>
      </c>
      <c r="B10" s="4">
        <v>3.753963889</v>
      </c>
      <c r="C10" s="4">
        <v>0.231866022</v>
      </c>
      <c r="D10" s="4">
        <v>2.2964860109999998</v>
      </c>
      <c r="E10" s="9">
        <v>0.13992485599999999</v>
      </c>
    </row>
    <row r="11" spans="1:5" x14ac:dyDescent="0.2">
      <c r="A11" s="89" t="s">
        <v>89</v>
      </c>
      <c r="B11" s="4">
        <v>3.4547033329999999</v>
      </c>
      <c r="C11" s="4">
        <v>0.22794059999999999</v>
      </c>
      <c r="D11" s="4">
        <v>2.1982563110000002</v>
      </c>
      <c r="E11" s="9">
        <v>0.28810191099999999</v>
      </c>
    </row>
    <row r="12" spans="1:5" x14ac:dyDescent="0.2">
      <c r="A12" s="89" t="s">
        <v>88</v>
      </c>
      <c r="B12" s="4">
        <v>4.5658777779999999</v>
      </c>
      <c r="C12" s="4">
        <v>0.288286722</v>
      </c>
      <c r="D12" s="4">
        <v>2.4282111959999999</v>
      </c>
      <c r="E12" s="9">
        <v>0.312119233</v>
      </c>
    </row>
    <row r="13" spans="1:5" x14ac:dyDescent="0.2">
      <c r="A13" s="89" t="s">
        <v>87</v>
      </c>
      <c r="B13" s="4">
        <v>5.0394800000000002</v>
      </c>
      <c r="C13" s="4">
        <v>0.265836144</v>
      </c>
      <c r="D13" s="4">
        <v>2.6546435310000001</v>
      </c>
      <c r="E13" s="9">
        <v>0.37186766700000001</v>
      </c>
    </row>
    <row r="14" spans="1:5" x14ac:dyDescent="0.2">
      <c r="A14" s="89" t="s">
        <v>86</v>
      </c>
      <c r="B14" s="4">
        <v>5.8342177780000002</v>
      </c>
      <c r="C14" s="4">
        <v>0.469519144</v>
      </c>
      <c r="D14" s="4">
        <v>2.8989359819999998</v>
      </c>
      <c r="E14" s="9">
        <v>0.35539468899999999</v>
      </c>
    </row>
    <row r="15" spans="1:5" x14ac:dyDescent="0.2">
      <c r="A15" s="89" t="s">
        <v>85</v>
      </c>
      <c r="B15" s="4">
        <v>6.0130911109999996</v>
      </c>
      <c r="C15" s="4">
        <v>0.37600057799999997</v>
      </c>
      <c r="D15" s="4">
        <v>2.8444460029999998</v>
      </c>
      <c r="E15" s="9">
        <v>0.30243685599999998</v>
      </c>
    </row>
    <row r="16" spans="1:5" x14ac:dyDescent="0.2">
      <c r="A16" s="89" t="s">
        <v>84</v>
      </c>
      <c r="B16" s="4">
        <v>6.7394633329999998</v>
      </c>
      <c r="C16" s="4">
        <v>0.35061789999999998</v>
      </c>
      <c r="D16" s="4">
        <v>2.9347040309999999</v>
      </c>
      <c r="E16" s="9">
        <v>0.208100233</v>
      </c>
    </row>
    <row r="17" spans="1:6" x14ac:dyDescent="0.2">
      <c r="A17" s="89" t="s">
        <v>83</v>
      </c>
      <c r="B17" s="4">
        <v>6.7237733329999996</v>
      </c>
      <c r="C17" s="4">
        <v>0.38624812200000003</v>
      </c>
      <c r="D17" s="4">
        <v>3.0846598099999998</v>
      </c>
      <c r="E17" s="9">
        <v>0.25835196700000002</v>
      </c>
    </row>
    <row r="18" spans="1:6" x14ac:dyDescent="0.2">
      <c r="A18" s="89" t="s">
        <v>82</v>
      </c>
      <c r="B18" s="4">
        <v>7.4600877780000001</v>
      </c>
      <c r="C18" s="4">
        <v>0.53553028899999999</v>
      </c>
      <c r="D18" s="4">
        <v>3.4444562419999998</v>
      </c>
      <c r="E18" s="9">
        <v>0.36362883299999998</v>
      </c>
    </row>
    <row r="19" spans="1:6" x14ac:dyDescent="0.2">
      <c r="A19" s="89" t="s">
        <v>81</v>
      </c>
      <c r="B19" s="4">
        <v>8.8114288890000001</v>
      </c>
      <c r="C19" s="4">
        <v>0.53950955599999995</v>
      </c>
      <c r="D19" s="4">
        <v>3.6848639470000002</v>
      </c>
      <c r="E19" s="9">
        <v>0.34432674400000002</v>
      </c>
    </row>
    <row r="20" spans="1:6" x14ac:dyDescent="0.2">
      <c r="A20" s="89" t="s">
        <v>80</v>
      </c>
      <c r="B20" s="4">
        <v>10.035797779999999</v>
      </c>
      <c r="C20" s="4">
        <v>0.94219655599999996</v>
      </c>
      <c r="D20" s="4">
        <v>4.091357146</v>
      </c>
      <c r="E20" s="9">
        <v>0.32341412200000003</v>
      </c>
    </row>
    <row r="21" spans="1:6" x14ac:dyDescent="0.2">
      <c r="A21" s="89" t="s">
        <v>79</v>
      </c>
      <c r="B21" s="4">
        <v>12.082523330000001</v>
      </c>
      <c r="C21" s="4">
        <v>0.55030133299999995</v>
      </c>
      <c r="D21" s="4">
        <v>5.1472858590000001</v>
      </c>
      <c r="E21" s="9">
        <v>0.39003844399999998</v>
      </c>
    </row>
    <row r="22" spans="1:6" x14ac:dyDescent="0.2">
      <c r="A22" s="89" t="s">
        <v>78</v>
      </c>
      <c r="B22" s="4">
        <v>12.943706669999999</v>
      </c>
      <c r="C22" s="4">
        <v>0.51683891100000001</v>
      </c>
      <c r="D22" s="4">
        <v>5.3971046039999999</v>
      </c>
      <c r="E22" s="9">
        <v>0.38685255600000001</v>
      </c>
    </row>
    <row r="23" spans="1:6" ht="17" thickBot="1" x14ac:dyDescent="0.25">
      <c r="A23" s="88" t="s">
        <v>77</v>
      </c>
      <c r="B23" s="11">
        <v>11.02916111</v>
      </c>
      <c r="C23" s="11">
        <v>0.58522688899999997</v>
      </c>
      <c r="D23" s="11">
        <v>4.721263134</v>
      </c>
      <c r="E23" s="12">
        <v>0.59396833299999996</v>
      </c>
    </row>
    <row r="25" spans="1:6" ht="17" thickBot="1" x14ac:dyDescent="0.25"/>
    <row r="26" spans="1:6" x14ac:dyDescent="0.2">
      <c r="A26" s="107" t="s">
        <v>148</v>
      </c>
      <c r="B26" s="106"/>
      <c r="C26" s="106"/>
      <c r="D26" s="106"/>
      <c r="E26" s="105"/>
      <c r="F26" s="2"/>
    </row>
    <row r="27" spans="1:6" x14ac:dyDescent="0.2">
      <c r="A27" s="101"/>
      <c r="B27" s="104" t="s">
        <v>223</v>
      </c>
      <c r="C27" s="104"/>
      <c r="D27" s="104" t="s">
        <v>222</v>
      </c>
      <c r="E27" s="108"/>
    </row>
    <row r="28" spans="1:6" x14ac:dyDescent="0.2">
      <c r="A28" s="101"/>
      <c r="B28" s="100" t="s">
        <v>106</v>
      </c>
      <c r="C28" s="99" t="s">
        <v>95</v>
      </c>
      <c r="D28" s="100" t="s">
        <v>106</v>
      </c>
      <c r="E28" s="98" t="s">
        <v>95</v>
      </c>
    </row>
    <row r="29" spans="1:6" x14ac:dyDescent="0.2">
      <c r="A29" s="89" t="s">
        <v>93</v>
      </c>
      <c r="B29" s="4">
        <v>100</v>
      </c>
      <c r="C29" s="4">
        <v>1.5529933300000001</v>
      </c>
      <c r="D29" s="4">
        <v>100</v>
      </c>
      <c r="E29" s="9">
        <v>2.49268833</v>
      </c>
    </row>
    <row r="30" spans="1:6" x14ac:dyDescent="0.2">
      <c r="A30" s="89" t="s">
        <v>92</v>
      </c>
      <c r="B30" s="4">
        <v>102.413</v>
      </c>
      <c r="C30" s="4">
        <v>1.55010767</v>
      </c>
      <c r="D30" s="4">
        <v>111.188867</v>
      </c>
      <c r="E30" s="9">
        <v>1.9574050000000001</v>
      </c>
    </row>
    <row r="31" spans="1:6" x14ac:dyDescent="0.2">
      <c r="A31" s="89" t="s">
        <v>91</v>
      </c>
      <c r="B31" s="4">
        <v>99.853023300000004</v>
      </c>
      <c r="C31" s="4">
        <v>1.2392643699999999</v>
      </c>
      <c r="D31" s="4">
        <v>104.0138</v>
      </c>
      <c r="E31" s="9">
        <v>1.37561833</v>
      </c>
    </row>
    <row r="32" spans="1:6" x14ac:dyDescent="0.2">
      <c r="A32" s="89" t="s">
        <v>90</v>
      </c>
      <c r="B32" s="4">
        <v>96.517229999999998</v>
      </c>
      <c r="C32" s="4">
        <v>0.58741867000000003</v>
      </c>
      <c r="D32" s="4">
        <v>98.672623299999998</v>
      </c>
      <c r="E32" s="9">
        <v>0.57129370000000002</v>
      </c>
    </row>
    <row r="33" spans="1:5" x14ac:dyDescent="0.2">
      <c r="A33" s="89" t="s">
        <v>89</v>
      </c>
      <c r="B33" s="4">
        <v>73.661923299999998</v>
      </c>
      <c r="C33" s="4">
        <v>0.81038633000000004</v>
      </c>
      <c r="D33" s="4">
        <v>83.938550000000006</v>
      </c>
      <c r="E33" s="9">
        <v>0.74079519999999999</v>
      </c>
    </row>
    <row r="34" spans="1:5" x14ac:dyDescent="0.2">
      <c r="A34" s="89" t="s">
        <v>88</v>
      </c>
      <c r="B34" s="4">
        <v>72.268090000000001</v>
      </c>
      <c r="C34" s="4">
        <v>0.41227102999999998</v>
      </c>
      <c r="D34" s="4">
        <v>79.739006700000004</v>
      </c>
      <c r="E34" s="9">
        <v>0.81605013000000004</v>
      </c>
    </row>
    <row r="35" spans="1:5" x14ac:dyDescent="0.2">
      <c r="A35" s="89" t="s">
        <v>87</v>
      </c>
      <c r="B35" s="4">
        <v>72.347673299999997</v>
      </c>
      <c r="C35" s="4">
        <v>0.42342732999999999</v>
      </c>
      <c r="D35" s="4">
        <v>75.757903299999995</v>
      </c>
      <c r="E35" s="9">
        <v>0.76649582999999999</v>
      </c>
    </row>
    <row r="36" spans="1:5" x14ac:dyDescent="0.2">
      <c r="A36" s="89" t="s">
        <v>86</v>
      </c>
      <c r="B36" s="4">
        <v>71.152850000000001</v>
      </c>
      <c r="C36" s="4">
        <v>0.55488859999999995</v>
      </c>
      <c r="D36" s="4">
        <v>71.901499999999999</v>
      </c>
      <c r="E36" s="9">
        <v>0.75850313000000003</v>
      </c>
    </row>
    <row r="37" spans="1:5" x14ac:dyDescent="0.2">
      <c r="A37" s="89" t="s">
        <v>85</v>
      </c>
      <c r="B37" s="4">
        <v>68.482330000000005</v>
      </c>
      <c r="C37" s="4">
        <v>0.53973177000000006</v>
      </c>
      <c r="D37" s="4">
        <v>67.653806700000004</v>
      </c>
      <c r="E37" s="9">
        <v>0.64195206999999999</v>
      </c>
    </row>
    <row r="38" spans="1:5" x14ac:dyDescent="0.2">
      <c r="A38" s="89" t="s">
        <v>84</v>
      </c>
      <c r="B38" s="4">
        <v>65.449003300000001</v>
      </c>
      <c r="C38" s="4">
        <v>0.70470560000000004</v>
      </c>
      <c r="D38" s="4">
        <v>63.226883299999997</v>
      </c>
      <c r="E38" s="9">
        <v>0.53463329999999998</v>
      </c>
    </row>
    <row r="39" spans="1:5" x14ac:dyDescent="0.2">
      <c r="A39" s="89" t="s">
        <v>83</v>
      </c>
      <c r="B39" s="4">
        <v>63.304733300000002</v>
      </c>
      <c r="C39" s="4">
        <v>0.95041209999999998</v>
      </c>
      <c r="D39" s="4">
        <v>59.830869999999997</v>
      </c>
      <c r="E39" s="9">
        <v>0.35868187000000001</v>
      </c>
    </row>
    <row r="40" spans="1:5" x14ac:dyDescent="0.2">
      <c r="A40" s="89" t="s">
        <v>82</v>
      </c>
      <c r="B40" s="4">
        <v>52.36421</v>
      </c>
      <c r="C40" s="4">
        <v>0.68888877000000004</v>
      </c>
      <c r="D40" s="4">
        <v>49.987053299999999</v>
      </c>
      <c r="E40" s="9">
        <v>0.86247532999999998</v>
      </c>
    </row>
    <row r="41" spans="1:5" x14ac:dyDescent="0.2">
      <c r="A41" s="89" t="s">
        <v>81</v>
      </c>
      <c r="B41" s="4">
        <v>51.793356699999997</v>
      </c>
      <c r="C41" s="4">
        <v>0.83239410000000003</v>
      </c>
      <c r="D41" s="4">
        <v>48.044806700000002</v>
      </c>
      <c r="E41" s="9">
        <v>0.84144372999999995</v>
      </c>
    </row>
    <row r="42" spans="1:5" x14ac:dyDescent="0.2">
      <c r="A42" s="89" t="s">
        <v>80</v>
      </c>
      <c r="B42" s="4">
        <v>51.410613300000001</v>
      </c>
      <c r="C42" s="4">
        <v>0.89309532999999997</v>
      </c>
      <c r="D42" s="4">
        <v>45.5785433</v>
      </c>
      <c r="E42" s="9">
        <v>0.87980736999999998</v>
      </c>
    </row>
    <row r="43" spans="1:5" x14ac:dyDescent="0.2">
      <c r="A43" s="89" t="s">
        <v>79</v>
      </c>
      <c r="B43" s="4">
        <v>52.274733300000001</v>
      </c>
      <c r="C43" s="4">
        <v>1.09240637</v>
      </c>
      <c r="D43" s="4">
        <v>44.056543300000001</v>
      </c>
      <c r="E43" s="9">
        <v>0.95670980000000005</v>
      </c>
    </row>
    <row r="44" spans="1:5" x14ac:dyDescent="0.2">
      <c r="A44" s="89" t="s">
        <v>78</v>
      </c>
      <c r="B44" s="4">
        <v>52.046056700000001</v>
      </c>
      <c r="C44" s="4">
        <v>1.48871233</v>
      </c>
      <c r="D44" s="4">
        <v>42.258519999999997</v>
      </c>
      <c r="E44" s="9">
        <v>1.1303923300000001</v>
      </c>
    </row>
    <row r="45" spans="1:5" ht="17" thickBot="1" x14ac:dyDescent="0.25">
      <c r="A45" s="88" t="s">
        <v>77</v>
      </c>
      <c r="B45" s="11">
        <v>48.815660000000001</v>
      </c>
      <c r="C45" s="11">
        <v>1.15595567</v>
      </c>
      <c r="D45" s="11">
        <v>41.423553300000002</v>
      </c>
      <c r="E45" s="12">
        <v>1.0670663300000001</v>
      </c>
    </row>
  </sheetData>
  <mergeCells count="4">
    <mergeCell ref="B5:C5"/>
    <mergeCell ref="D5:E5"/>
    <mergeCell ref="B27:C27"/>
    <mergeCell ref="D27:E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6FFF9-E8E9-8447-97AB-4C7DB3958E64}">
  <dimension ref="A1:P42"/>
  <sheetViews>
    <sheetView zoomScale="90" workbookViewId="0">
      <selection activeCell="N33" sqref="N33"/>
    </sheetView>
  </sheetViews>
  <sheetFormatPr baseColWidth="10" defaultColWidth="11" defaultRowHeight="16" x14ac:dyDescent="0.2"/>
  <cols>
    <col min="3" max="3" width="15.33203125" bestFit="1" customWidth="1"/>
    <col min="4" max="4" width="14.83203125" bestFit="1" customWidth="1"/>
    <col min="7" max="7" width="15.33203125" bestFit="1" customWidth="1"/>
    <col min="15" max="15" width="12.1640625" bestFit="1" customWidth="1"/>
  </cols>
  <sheetData>
    <row r="1" spans="1:16" x14ac:dyDescent="0.2">
      <c r="A1" t="s">
        <v>48</v>
      </c>
    </row>
    <row r="2" spans="1:16" x14ac:dyDescent="0.2">
      <c r="A2" t="s">
        <v>47</v>
      </c>
    </row>
    <row r="4" spans="1:16" x14ac:dyDescent="0.2">
      <c r="A4" t="s">
        <v>38</v>
      </c>
      <c r="J4" s="56"/>
    </row>
    <row r="5" spans="1:16" ht="17" thickBot="1" x14ac:dyDescent="0.25">
      <c r="J5" s="56"/>
    </row>
    <row r="6" spans="1:16" x14ac:dyDescent="0.2">
      <c r="A6" s="55"/>
      <c r="B6" s="55"/>
      <c r="C6" s="54" t="s">
        <v>46</v>
      </c>
      <c r="D6" s="53"/>
      <c r="F6" s="52"/>
      <c r="G6" s="51" t="s">
        <v>36</v>
      </c>
      <c r="I6" s="49" t="s">
        <v>45</v>
      </c>
      <c r="J6" s="48"/>
      <c r="K6" s="47"/>
      <c r="L6" s="61"/>
      <c r="M6" s="46" t="s">
        <v>34</v>
      </c>
      <c r="N6" s="45"/>
      <c r="O6" s="44"/>
      <c r="P6" s="61"/>
    </row>
    <row r="7" spans="1:16" ht="17" thickBot="1" x14ac:dyDescent="0.25">
      <c r="A7" s="31"/>
      <c r="B7" s="43" t="s">
        <v>18</v>
      </c>
      <c r="C7" s="42" t="s">
        <v>19</v>
      </c>
      <c r="D7" s="41" t="s">
        <v>33</v>
      </c>
      <c r="F7" s="19" t="s">
        <v>18</v>
      </c>
      <c r="G7" s="40" t="s">
        <v>19</v>
      </c>
      <c r="I7" s="38" t="s">
        <v>32</v>
      </c>
      <c r="J7" s="37"/>
      <c r="K7" s="36"/>
      <c r="M7" s="19" t="s">
        <v>28</v>
      </c>
      <c r="N7" s="20" t="s">
        <v>29</v>
      </c>
      <c r="O7" s="21" t="s">
        <v>27</v>
      </c>
    </row>
    <row r="8" spans="1:16" x14ac:dyDescent="0.2">
      <c r="A8" s="6" t="s">
        <v>31</v>
      </c>
      <c r="B8" s="32">
        <v>1</v>
      </c>
      <c r="C8" s="32">
        <v>112.11</v>
      </c>
      <c r="D8" s="17" t="s">
        <v>29</v>
      </c>
      <c r="E8" s="56"/>
      <c r="F8" s="34">
        <v>1</v>
      </c>
      <c r="G8" s="33">
        <v>61.521999999999998</v>
      </c>
      <c r="I8" s="15" t="s">
        <v>29</v>
      </c>
      <c r="J8" s="16">
        <v>1.82227495855141</v>
      </c>
      <c r="K8" s="33" t="s">
        <v>29</v>
      </c>
      <c r="M8" s="34"/>
      <c r="N8" s="32"/>
      <c r="O8" s="33"/>
    </row>
    <row r="9" spans="1:16" x14ac:dyDescent="0.2">
      <c r="A9" s="6"/>
      <c r="B9" s="3">
        <v>2</v>
      </c>
      <c r="C9" s="3">
        <v>143.72</v>
      </c>
      <c r="D9" s="60" t="s">
        <v>29</v>
      </c>
      <c r="E9" s="56"/>
      <c r="F9" s="6">
        <v>2</v>
      </c>
      <c r="G9" s="7">
        <v>71.975999999999999</v>
      </c>
      <c r="I9" s="29" t="s">
        <v>29</v>
      </c>
      <c r="J9" s="28">
        <v>1.9967767033455597</v>
      </c>
      <c r="K9" s="7" t="s">
        <v>29</v>
      </c>
      <c r="M9" s="6">
        <v>1.8222749585514126</v>
      </c>
      <c r="N9" s="3">
        <v>0.8294173747182243</v>
      </c>
      <c r="O9" s="7">
        <v>0.93451824134705341</v>
      </c>
    </row>
    <row r="10" spans="1:16" x14ac:dyDescent="0.2">
      <c r="A10" s="6"/>
      <c r="B10" s="3">
        <v>3</v>
      </c>
      <c r="C10" s="3">
        <v>38.265999999999998</v>
      </c>
      <c r="D10" s="60" t="s">
        <v>28</v>
      </c>
      <c r="E10" s="56"/>
      <c r="F10" s="6">
        <v>3</v>
      </c>
      <c r="G10" s="7">
        <v>46.136000000000003</v>
      </c>
      <c r="I10" s="29" t="s">
        <v>28</v>
      </c>
      <c r="J10" s="28">
        <v>0.8294173747182243</v>
      </c>
      <c r="K10" s="7" t="s">
        <v>28</v>
      </c>
      <c r="M10" s="6">
        <v>1.9967767033455597</v>
      </c>
      <c r="N10" s="3">
        <v>1.1255165289256199</v>
      </c>
      <c r="O10" s="7">
        <v>0.66757840132044333</v>
      </c>
    </row>
    <row r="11" spans="1:16" x14ac:dyDescent="0.2">
      <c r="A11" s="6"/>
      <c r="B11" s="3">
        <v>4</v>
      </c>
      <c r="C11" s="3">
        <v>39.96</v>
      </c>
      <c r="D11" s="60" t="s">
        <v>27</v>
      </c>
      <c r="E11" s="56"/>
      <c r="F11" s="6">
        <v>4</v>
      </c>
      <c r="G11" s="7">
        <v>42.76</v>
      </c>
      <c r="I11" s="29" t="s">
        <v>27</v>
      </c>
      <c r="J11" s="28">
        <v>0.93451824134705341</v>
      </c>
      <c r="K11" s="7" t="s">
        <v>27</v>
      </c>
      <c r="M11" s="6">
        <v>1.1043003658609729</v>
      </c>
      <c r="N11" s="3">
        <v>0.95025423728813552</v>
      </c>
      <c r="O11" s="7">
        <v>0.75664138776622303</v>
      </c>
    </row>
    <row r="12" spans="1:16" x14ac:dyDescent="0.2">
      <c r="A12" s="6"/>
      <c r="B12" s="3">
        <v>5</v>
      </c>
      <c r="C12" s="3">
        <v>28.312000000000001</v>
      </c>
      <c r="D12" s="60" t="s">
        <v>27</v>
      </c>
      <c r="E12" s="56"/>
      <c r="F12" s="6">
        <v>5</v>
      </c>
      <c r="G12" s="7">
        <v>42.41</v>
      </c>
      <c r="I12" s="29" t="s">
        <v>27</v>
      </c>
      <c r="J12" s="28">
        <v>0.66757840132044333</v>
      </c>
      <c r="K12" s="7" t="s">
        <v>27</v>
      </c>
      <c r="M12" s="6">
        <v>1.6205320549442361</v>
      </c>
      <c r="N12" s="3">
        <v>1.3661106233538192</v>
      </c>
      <c r="O12" s="7">
        <v>0.71453030767658188</v>
      </c>
    </row>
    <row r="13" spans="1:16" x14ac:dyDescent="0.2">
      <c r="A13" s="6"/>
      <c r="B13" s="3">
        <v>6</v>
      </c>
      <c r="C13" s="3">
        <v>33.323999999999998</v>
      </c>
      <c r="D13" s="60" t="s">
        <v>27</v>
      </c>
      <c r="E13" s="56"/>
      <c r="F13" s="6">
        <v>6</v>
      </c>
      <c r="G13" s="7">
        <v>44.042000000000002</v>
      </c>
      <c r="I13" s="29" t="s">
        <v>27</v>
      </c>
      <c r="J13" s="28">
        <v>0.75664138776622303</v>
      </c>
      <c r="K13" s="7" t="s">
        <v>27</v>
      </c>
      <c r="M13" s="6">
        <v>1.6743175365800393</v>
      </c>
      <c r="N13" s="3">
        <v>0.98462063354591511</v>
      </c>
      <c r="O13" s="7">
        <v>0.56910244110435992</v>
      </c>
    </row>
    <row r="14" spans="1:16" x14ac:dyDescent="0.2">
      <c r="A14" s="6"/>
      <c r="B14" s="3">
        <v>7</v>
      </c>
      <c r="C14" s="3">
        <v>27.960999999999999</v>
      </c>
      <c r="D14" s="60" t="s">
        <v>27</v>
      </c>
      <c r="E14" s="56"/>
      <c r="F14" s="6">
        <v>7</v>
      </c>
      <c r="G14" s="7">
        <v>39.131999999999998</v>
      </c>
      <c r="I14" s="29" t="s">
        <v>27</v>
      </c>
      <c r="J14" s="28">
        <v>0.71453030767658188</v>
      </c>
      <c r="K14" s="7" t="s">
        <v>27</v>
      </c>
      <c r="M14" s="6">
        <v>1.46869433265158</v>
      </c>
      <c r="N14" s="3"/>
      <c r="O14" s="7">
        <v>1.1814263909256877</v>
      </c>
    </row>
    <row r="15" spans="1:16" x14ac:dyDescent="0.2">
      <c r="A15" s="6"/>
      <c r="B15" s="3">
        <v>8</v>
      </c>
      <c r="C15" s="3">
        <v>21.355</v>
      </c>
      <c r="D15" s="60" t="s">
        <v>27</v>
      </c>
      <c r="E15" s="56"/>
      <c r="F15" s="6">
        <v>8</v>
      </c>
      <c r="G15" s="7">
        <v>37.524000000000001</v>
      </c>
      <c r="I15" s="29" t="s">
        <v>27</v>
      </c>
      <c r="J15" s="28">
        <v>0.56910244110435992</v>
      </c>
      <c r="K15" s="7" t="s">
        <v>27</v>
      </c>
      <c r="M15" s="6">
        <v>1.6739105892978099</v>
      </c>
      <c r="N15" s="3"/>
      <c r="O15" s="7">
        <v>1.0087827103504095</v>
      </c>
    </row>
    <row r="16" spans="1:16" x14ac:dyDescent="0.2">
      <c r="A16" s="6"/>
      <c r="B16" s="3">
        <v>9</v>
      </c>
      <c r="C16" s="3">
        <v>55.235999999999997</v>
      </c>
      <c r="D16" s="60" t="s">
        <v>29</v>
      </c>
      <c r="E16" s="56"/>
      <c r="F16" s="6">
        <v>9</v>
      </c>
      <c r="G16" s="7">
        <v>50.018999999999998</v>
      </c>
      <c r="I16" s="29" t="s">
        <v>29</v>
      </c>
      <c r="J16" s="28">
        <v>1.1043003658609729</v>
      </c>
      <c r="K16" s="7" t="s">
        <v>29</v>
      </c>
      <c r="M16" s="6">
        <v>1.8135486246252563</v>
      </c>
      <c r="N16" s="3"/>
      <c r="O16" s="7">
        <v>0.72154438654972652</v>
      </c>
    </row>
    <row r="17" spans="1:15" x14ac:dyDescent="0.2">
      <c r="A17" s="31"/>
      <c r="D17" s="30"/>
      <c r="F17" s="31"/>
      <c r="G17" s="30"/>
      <c r="I17" s="6"/>
      <c r="J17" s="28"/>
      <c r="K17" s="7"/>
      <c r="M17" s="6">
        <v>1.7265246308195243</v>
      </c>
      <c r="N17" s="3"/>
      <c r="O17" s="7">
        <v>0.90650238619676937</v>
      </c>
    </row>
    <row r="18" spans="1:15" x14ac:dyDescent="0.2">
      <c r="A18" s="6" t="s">
        <v>44</v>
      </c>
      <c r="B18" s="3">
        <v>1</v>
      </c>
      <c r="C18" s="3">
        <v>65.241</v>
      </c>
      <c r="D18" s="60" t="s">
        <v>29</v>
      </c>
      <c r="E18" s="56"/>
      <c r="F18" s="6">
        <v>1</v>
      </c>
      <c r="G18" s="7">
        <v>40.259</v>
      </c>
      <c r="I18" s="29" t="s">
        <v>29</v>
      </c>
      <c r="J18" s="28">
        <v>1.6205320549442361</v>
      </c>
      <c r="K18" s="7" t="s">
        <v>29</v>
      </c>
      <c r="M18" s="6">
        <v>1.1334897878569603</v>
      </c>
      <c r="N18" s="3"/>
      <c r="O18" s="7">
        <v>1.0147457827061461</v>
      </c>
    </row>
    <row r="19" spans="1:15" x14ac:dyDescent="0.2">
      <c r="A19" s="6"/>
      <c r="B19" s="3">
        <v>2</v>
      </c>
      <c r="C19" s="3">
        <v>76.667000000000002</v>
      </c>
      <c r="D19" s="60" t="s">
        <v>29</v>
      </c>
      <c r="E19" s="56"/>
      <c r="F19" s="6">
        <v>2</v>
      </c>
      <c r="G19" s="7">
        <v>45.79</v>
      </c>
      <c r="I19" s="29" t="s">
        <v>29</v>
      </c>
      <c r="J19" s="28">
        <v>1.6743175365800393</v>
      </c>
      <c r="K19" s="7" t="s">
        <v>29</v>
      </c>
      <c r="M19" s="6"/>
      <c r="N19" s="3"/>
      <c r="O19" s="7">
        <v>0.9277281225190156</v>
      </c>
    </row>
    <row r="20" spans="1:15" x14ac:dyDescent="0.2">
      <c r="A20" s="6"/>
      <c r="B20" s="3">
        <v>3</v>
      </c>
      <c r="C20" s="3">
        <v>39.222000000000001</v>
      </c>
      <c r="D20" s="60" t="s">
        <v>28</v>
      </c>
      <c r="E20" s="56"/>
      <c r="F20" s="6">
        <v>3</v>
      </c>
      <c r="G20" s="7">
        <v>34.847999999999999</v>
      </c>
      <c r="I20" s="29" t="s">
        <v>28</v>
      </c>
      <c r="J20" s="28">
        <v>1.1255165289256199</v>
      </c>
      <c r="K20" s="7" t="s">
        <v>28</v>
      </c>
      <c r="M20" s="6"/>
      <c r="N20" s="3"/>
      <c r="O20" s="7">
        <v>0.80494629850623434</v>
      </c>
    </row>
    <row r="21" spans="1:15" x14ac:dyDescent="0.2">
      <c r="A21" s="6"/>
      <c r="B21" s="3">
        <v>4</v>
      </c>
      <c r="C21" s="3">
        <v>39.475000000000001</v>
      </c>
      <c r="D21" s="60" t="s">
        <v>27</v>
      </c>
      <c r="E21" s="56"/>
      <c r="F21" s="6">
        <v>4</v>
      </c>
      <c r="G21" s="7">
        <v>33.412999999999997</v>
      </c>
      <c r="I21" s="29" t="s">
        <v>27</v>
      </c>
      <c r="J21" s="28">
        <v>1.1814263909256877</v>
      </c>
      <c r="K21" s="7" t="s">
        <v>27</v>
      </c>
      <c r="M21" s="6"/>
      <c r="N21" s="3"/>
      <c r="O21" s="7">
        <v>1.1524251302083333</v>
      </c>
    </row>
    <row r="22" spans="1:15" x14ac:dyDescent="0.2">
      <c r="A22" s="6"/>
      <c r="B22" s="3">
        <v>5</v>
      </c>
      <c r="C22" s="3">
        <v>33.654000000000003</v>
      </c>
      <c r="D22" s="60" t="s">
        <v>27</v>
      </c>
      <c r="E22" s="56"/>
      <c r="F22" s="6">
        <v>5</v>
      </c>
      <c r="G22" s="7">
        <v>33.360999999999997</v>
      </c>
      <c r="I22" s="29" t="s">
        <v>27</v>
      </c>
      <c r="J22" s="28">
        <v>1.0087827103504095</v>
      </c>
      <c r="K22" s="7" t="s">
        <v>27</v>
      </c>
      <c r="M22" s="6"/>
      <c r="N22" s="3"/>
      <c r="O22" s="7">
        <v>0.79789603628263961</v>
      </c>
    </row>
    <row r="23" spans="1:15" ht="17" thickBot="1" x14ac:dyDescent="0.25">
      <c r="A23" s="6"/>
      <c r="B23" s="3">
        <v>6</v>
      </c>
      <c r="C23" s="3">
        <v>22.295000000000002</v>
      </c>
      <c r="D23" s="60" t="s">
        <v>27</v>
      </c>
      <c r="E23" s="56"/>
      <c r="F23" s="6">
        <v>6</v>
      </c>
      <c r="G23" s="7">
        <v>30.899000000000001</v>
      </c>
      <c r="I23" s="29" t="s">
        <v>27</v>
      </c>
      <c r="J23" s="28">
        <v>0.72154438654972652</v>
      </c>
      <c r="K23" s="7" t="s">
        <v>27</v>
      </c>
      <c r="M23" s="19"/>
      <c r="N23" s="20"/>
      <c r="O23" s="21">
        <v>1.1968717231737156</v>
      </c>
    </row>
    <row r="24" spans="1:15" x14ac:dyDescent="0.2">
      <c r="A24" s="31"/>
      <c r="D24" s="30"/>
      <c r="F24" s="31"/>
      <c r="G24" s="30"/>
      <c r="I24" s="6"/>
      <c r="J24" s="28"/>
      <c r="K24" s="7"/>
    </row>
    <row r="25" spans="1:15" x14ac:dyDescent="0.2">
      <c r="A25" s="6" t="s">
        <v>43</v>
      </c>
      <c r="B25" s="3">
        <v>1</v>
      </c>
      <c r="C25" s="3">
        <v>89.043999999999997</v>
      </c>
      <c r="D25" s="60" t="s">
        <v>29</v>
      </c>
      <c r="E25" s="56"/>
      <c r="F25" s="6">
        <v>1</v>
      </c>
      <c r="G25" s="7">
        <v>60.628</v>
      </c>
      <c r="I25" s="29" t="s">
        <v>29</v>
      </c>
      <c r="J25" s="28">
        <v>1.46869433265158</v>
      </c>
      <c r="K25" s="7" t="s">
        <v>29</v>
      </c>
    </row>
    <row r="26" spans="1:15" x14ac:dyDescent="0.2">
      <c r="A26" s="6"/>
      <c r="B26" s="3">
        <v>2</v>
      </c>
      <c r="C26" s="3">
        <v>88.965000000000003</v>
      </c>
      <c r="D26" s="60" t="s">
        <v>29</v>
      </c>
      <c r="E26" s="56"/>
      <c r="F26" s="6">
        <v>2</v>
      </c>
      <c r="G26" s="7">
        <v>53.148000000000003</v>
      </c>
      <c r="I26" s="29" t="s">
        <v>29</v>
      </c>
      <c r="J26" s="28">
        <v>1.6739105892978099</v>
      </c>
      <c r="K26" s="7" t="s">
        <v>29</v>
      </c>
    </row>
    <row r="27" spans="1:15" x14ac:dyDescent="0.2">
      <c r="A27" s="6"/>
      <c r="B27" s="3">
        <v>3</v>
      </c>
      <c r="C27" s="3">
        <v>44.851999999999997</v>
      </c>
      <c r="D27" s="60" t="s">
        <v>28</v>
      </c>
      <c r="E27" s="56"/>
      <c r="F27" s="6">
        <v>3</v>
      </c>
      <c r="G27" s="7">
        <v>47.2</v>
      </c>
      <c r="I27" s="29" t="s">
        <v>28</v>
      </c>
      <c r="J27" s="28">
        <v>0.95025423728813552</v>
      </c>
      <c r="K27" s="7" t="s">
        <v>28</v>
      </c>
    </row>
    <row r="28" spans="1:15" x14ac:dyDescent="0.2">
      <c r="A28" s="6"/>
      <c r="B28" s="3">
        <v>4</v>
      </c>
      <c r="C28" s="3">
        <v>39.509</v>
      </c>
      <c r="D28" s="60" t="s">
        <v>27</v>
      </c>
      <c r="E28" s="56"/>
      <c r="F28" s="6">
        <v>4</v>
      </c>
      <c r="G28" s="7">
        <v>43.584000000000003</v>
      </c>
      <c r="I28" s="29" t="s">
        <v>27</v>
      </c>
      <c r="J28" s="28">
        <v>0.90650238619676937</v>
      </c>
      <c r="K28" s="7" t="s">
        <v>27</v>
      </c>
    </row>
    <row r="29" spans="1:15" x14ac:dyDescent="0.2">
      <c r="A29" s="6"/>
      <c r="B29" s="3">
        <v>5</v>
      </c>
      <c r="C29" s="3">
        <v>43.01</v>
      </c>
      <c r="D29" s="60" t="s">
        <v>27</v>
      </c>
      <c r="E29" s="56"/>
      <c r="F29" s="6">
        <v>5</v>
      </c>
      <c r="G29" s="7">
        <v>42.384999999999998</v>
      </c>
      <c r="I29" s="29" t="s">
        <v>27</v>
      </c>
      <c r="J29" s="28">
        <v>1.0147457827061461</v>
      </c>
      <c r="K29" s="7" t="s">
        <v>27</v>
      </c>
    </row>
    <row r="30" spans="1:15" x14ac:dyDescent="0.2">
      <c r="A30" s="6"/>
      <c r="B30" s="3">
        <v>6</v>
      </c>
      <c r="C30" s="3">
        <v>36.225000000000001</v>
      </c>
      <c r="D30" s="60" t="s">
        <v>27</v>
      </c>
      <c r="E30" s="56"/>
      <c r="F30" s="6">
        <v>6</v>
      </c>
      <c r="G30" s="7">
        <v>39.046999999999997</v>
      </c>
      <c r="I30" s="29" t="s">
        <v>27</v>
      </c>
      <c r="J30" s="28">
        <v>0.9277281225190156</v>
      </c>
      <c r="K30" s="7" t="s">
        <v>27</v>
      </c>
    </row>
    <row r="31" spans="1:15" x14ac:dyDescent="0.2">
      <c r="A31" s="31"/>
      <c r="D31" s="30"/>
      <c r="F31" s="31"/>
      <c r="G31" s="30"/>
      <c r="I31" s="6"/>
      <c r="J31" s="28"/>
      <c r="K31" s="7"/>
    </row>
    <row r="32" spans="1:15" x14ac:dyDescent="0.2">
      <c r="A32" s="6" t="s">
        <v>42</v>
      </c>
      <c r="B32" s="3">
        <v>1</v>
      </c>
      <c r="C32" s="3">
        <v>68.962000000000003</v>
      </c>
      <c r="D32" s="60" t="s">
        <v>29</v>
      </c>
      <c r="E32" s="56"/>
      <c r="F32" s="6">
        <v>1</v>
      </c>
      <c r="G32" s="7">
        <v>38.026000000000003</v>
      </c>
      <c r="I32" s="29" t="s">
        <v>29</v>
      </c>
      <c r="J32" s="28">
        <v>1.8135486246252563</v>
      </c>
      <c r="K32" s="7" t="s">
        <v>29</v>
      </c>
    </row>
    <row r="33" spans="1:11" x14ac:dyDescent="0.2">
      <c r="A33" s="6"/>
      <c r="B33" s="3">
        <v>2</v>
      </c>
      <c r="C33" s="3">
        <v>61.264000000000003</v>
      </c>
      <c r="D33" s="60" t="s">
        <v>29</v>
      </c>
      <c r="E33" s="56"/>
      <c r="F33" s="6">
        <v>2</v>
      </c>
      <c r="G33" s="7">
        <v>35.484000000000002</v>
      </c>
      <c r="I33" s="29" t="s">
        <v>29</v>
      </c>
      <c r="J33" s="28">
        <v>1.7265246308195243</v>
      </c>
      <c r="K33" s="7" t="s">
        <v>29</v>
      </c>
    </row>
    <row r="34" spans="1:11" x14ac:dyDescent="0.2">
      <c r="A34" s="6"/>
      <c r="B34" s="3">
        <v>3</v>
      </c>
      <c r="C34" s="3">
        <v>45.124000000000002</v>
      </c>
      <c r="D34" s="60" t="s">
        <v>28</v>
      </c>
      <c r="E34" s="56"/>
      <c r="F34" s="6">
        <v>3</v>
      </c>
      <c r="G34" s="7">
        <v>33.030999999999999</v>
      </c>
      <c r="I34" s="29" t="s">
        <v>28</v>
      </c>
      <c r="J34" s="28">
        <v>1.3661106233538192</v>
      </c>
      <c r="K34" s="7" t="s">
        <v>28</v>
      </c>
    </row>
    <row r="35" spans="1:11" x14ac:dyDescent="0.2">
      <c r="A35" s="6"/>
      <c r="B35" s="3">
        <v>4</v>
      </c>
      <c r="C35" s="3">
        <v>19.561</v>
      </c>
      <c r="D35" s="60" t="s">
        <v>27</v>
      </c>
      <c r="E35" s="56"/>
      <c r="F35" s="6">
        <v>4</v>
      </c>
      <c r="G35" s="7">
        <v>24.300999999999998</v>
      </c>
      <c r="I35" s="29" t="s">
        <v>27</v>
      </c>
      <c r="J35" s="28">
        <v>0.80494629850623434</v>
      </c>
      <c r="K35" s="7" t="s">
        <v>27</v>
      </c>
    </row>
    <row r="36" spans="1:11" x14ac:dyDescent="0.2">
      <c r="A36" s="6"/>
      <c r="B36" s="3">
        <v>5</v>
      </c>
      <c r="C36" s="3">
        <v>28.321999999999999</v>
      </c>
      <c r="D36" s="60" t="s">
        <v>27</v>
      </c>
      <c r="E36" s="56"/>
      <c r="F36" s="6">
        <v>5</v>
      </c>
      <c r="G36" s="7">
        <v>24.576000000000001</v>
      </c>
      <c r="I36" s="29" t="s">
        <v>27</v>
      </c>
      <c r="J36" s="28">
        <v>1.1524251302083333</v>
      </c>
      <c r="K36" s="7" t="s">
        <v>27</v>
      </c>
    </row>
    <row r="37" spans="1:11" x14ac:dyDescent="0.2">
      <c r="A37" s="31"/>
      <c r="D37" s="30"/>
      <c r="F37" s="31"/>
      <c r="G37" s="30"/>
      <c r="I37" s="6"/>
      <c r="J37" s="28"/>
      <c r="K37" s="7"/>
    </row>
    <row r="38" spans="1:11" x14ac:dyDescent="0.2">
      <c r="A38" s="6" t="s">
        <v>41</v>
      </c>
      <c r="B38" s="3">
        <v>1</v>
      </c>
      <c r="C38" s="3">
        <v>48.781999999999996</v>
      </c>
      <c r="D38" s="60" t="s">
        <v>29</v>
      </c>
      <c r="E38" s="56"/>
      <c r="F38" s="6">
        <v>1</v>
      </c>
      <c r="G38" s="7">
        <v>43.036999999999999</v>
      </c>
      <c r="I38" s="29" t="s">
        <v>29</v>
      </c>
      <c r="J38" s="28">
        <v>1.1334897878569603</v>
      </c>
      <c r="K38" s="7" t="s">
        <v>29</v>
      </c>
    </row>
    <row r="39" spans="1:11" x14ac:dyDescent="0.2">
      <c r="A39" s="6"/>
      <c r="B39" s="3">
        <v>2</v>
      </c>
      <c r="C39" s="3">
        <v>37.517000000000003</v>
      </c>
      <c r="D39" s="60" t="s">
        <v>28</v>
      </c>
      <c r="E39" s="56"/>
      <c r="F39" s="6">
        <v>2</v>
      </c>
      <c r="G39" s="7">
        <v>38.103000000000002</v>
      </c>
      <c r="I39" s="29" t="s">
        <v>28</v>
      </c>
      <c r="J39" s="28">
        <v>0.98462063354591511</v>
      </c>
      <c r="K39" s="7" t="s">
        <v>28</v>
      </c>
    </row>
    <row r="40" spans="1:11" x14ac:dyDescent="0.2">
      <c r="A40" s="6"/>
      <c r="B40" s="3">
        <v>3</v>
      </c>
      <c r="C40" s="3">
        <v>29.731999999999999</v>
      </c>
      <c r="D40" s="60" t="s">
        <v>27</v>
      </c>
      <c r="E40" s="56"/>
      <c r="F40" s="6">
        <v>3</v>
      </c>
      <c r="G40" s="7">
        <v>37.262999999999998</v>
      </c>
      <c r="I40" s="29" t="s">
        <v>27</v>
      </c>
      <c r="J40" s="28">
        <v>0.79789603628263961</v>
      </c>
      <c r="K40" s="7" t="s">
        <v>27</v>
      </c>
    </row>
    <row r="41" spans="1:11" ht="17" thickBot="1" x14ac:dyDescent="0.25">
      <c r="A41" s="19"/>
      <c r="B41" s="20">
        <v>4</v>
      </c>
      <c r="C41" s="20">
        <v>41.091000000000001</v>
      </c>
      <c r="D41" s="59" t="s">
        <v>27</v>
      </c>
      <c r="E41" s="56"/>
      <c r="F41" s="19">
        <v>4</v>
      </c>
      <c r="G41" s="21">
        <v>34.332000000000001</v>
      </c>
      <c r="I41" s="58" t="s">
        <v>27</v>
      </c>
      <c r="J41" s="57">
        <v>1.1968717231737156</v>
      </c>
      <c r="K41" s="21" t="s">
        <v>27</v>
      </c>
    </row>
    <row r="42" spans="1:11" x14ac:dyDescent="0.2">
      <c r="J42" s="56"/>
    </row>
  </sheetData>
  <mergeCells count="3">
    <mergeCell ref="I6:K6"/>
    <mergeCell ref="I7:K7"/>
    <mergeCell ref="M6:O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4E087-1CC4-934F-B63F-481BC1F56739}">
  <dimension ref="A1:P66"/>
  <sheetViews>
    <sheetView zoomScale="75" workbookViewId="0">
      <selection activeCell="J14" sqref="J14"/>
    </sheetView>
  </sheetViews>
  <sheetFormatPr baseColWidth="10" defaultColWidth="11" defaultRowHeight="16" x14ac:dyDescent="0.2"/>
  <cols>
    <col min="2" max="2" width="13.33203125" bestFit="1" customWidth="1"/>
  </cols>
  <sheetData>
    <row r="1" spans="1:7" x14ac:dyDescent="0.2">
      <c r="A1" s="62" t="s">
        <v>54</v>
      </c>
    </row>
    <row r="2" spans="1:7" x14ac:dyDescent="0.2">
      <c r="A2" t="s">
        <v>53</v>
      </c>
    </row>
    <row r="3" spans="1:7" ht="17" thickBot="1" x14ac:dyDescent="0.25"/>
    <row r="4" spans="1:7" ht="17" thickBot="1" x14ac:dyDescent="0.25">
      <c r="A4" s="13" t="s">
        <v>0</v>
      </c>
      <c r="B4" s="14" t="s">
        <v>18</v>
      </c>
      <c r="C4" s="22" t="s">
        <v>19</v>
      </c>
      <c r="D4" s="23"/>
      <c r="E4" s="23"/>
      <c r="F4" s="23"/>
      <c r="G4" s="24"/>
    </row>
    <row r="5" spans="1:7" x14ac:dyDescent="0.2">
      <c r="C5" s="15" t="s">
        <v>11</v>
      </c>
      <c r="D5" s="16" t="s">
        <v>12</v>
      </c>
      <c r="E5" s="16" t="s">
        <v>13</v>
      </c>
      <c r="F5" s="16" t="s">
        <v>14</v>
      </c>
      <c r="G5" s="17" t="s">
        <v>15</v>
      </c>
    </row>
    <row r="6" spans="1:7" x14ac:dyDescent="0.2">
      <c r="A6" t="s">
        <v>52</v>
      </c>
      <c r="B6" s="18" t="s">
        <v>20</v>
      </c>
      <c r="C6" s="6">
        <v>17.001999999999999</v>
      </c>
      <c r="D6" s="3">
        <v>23.975000000000001</v>
      </c>
      <c r="E6" s="3">
        <v>21.696999999999999</v>
      </c>
      <c r="F6" s="3">
        <v>21.928000000000001</v>
      </c>
      <c r="G6" s="7">
        <v>17.001999999999999</v>
      </c>
    </row>
    <row r="7" spans="1:7" x14ac:dyDescent="0.2">
      <c r="B7" t="s">
        <v>21</v>
      </c>
      <c r="C7" s="6">
        <v>105.628</v>
      </c>
      <c r="D7" s="3">
        <v>89.087999999999994</v>
      </c>
      <c r="E7" s="3">
        <v>135.49299999999999</v>
      </c>
      <c r="F7" s="3">
        <v>87.171999999999997</v>
      </c>
      <c r="G7" s="7">
        <v>105.628</v>
      </c>
    </row>
    <row r="8" spans="1:7" x14ac:dyDescent="0.2">
      <c r="B8" t="s">
        <v>22</v>
      </c>
      <c r="C8" s="6">
        <v>49.610999999999997</v>
      </c>
      <c r="D8" s="3">
        <v>46.988</v>
      </c>
      <c r="E8" s="3">
        <v>27.797999999999998</v>
      </c>
      <c r="F8" s="3">
        <v>37.005000000000003</v>
      </c>
      <c r="G8" s="7">
        <v>49.610999999999997</v>
      </c>
    </row>
    <row r="9" spans="1:7" x14ac:dyDescent="0.2">
      <c r="B9" t="s">
        <v>23</v>
      </c>
      <c r="C9" s="6">
        <v>42.326000000000001</v>
      </c>
      <c r="D9" s="3">
        <v>44.938000000000002</v>
      </c>
      <c r="E9" s="3">
        <v>26.271999999999998</v>
      </c>
      <c r="F9" s="3">
        <v>23.408999999999999</v>
      </c>
      <c r="G9" s="7">
        <v>42.326000000000001</v>
      </c>
    </row>
    <row r="10" spans="1:7" x14ac:dyDescent="0.2">
      <c r="B10" t="s">
        <v>24</v>
      </c>
      <c r="C10" s="6">
        <v>30.428999999999998</v>
      </c>
      <c r="D10" s="3">
        <v>67.253</v>
      </c>
      <c r="E10" s="3">
        <v>25.802</v>
      </c>
      <c r="F10" s="3">
        <v>37.941000000000003</v>
      </c>
      <c r="G10" s="7">
        <v>30.428999999999998</v>
      </c>
    </row>
    <row r="11" spans="1:7" x14ac:dyDescent="0.2">
      <c r="B11" t="s">
        <v>25</v>
      </c>
      <c r="C11" s="6">
        <v>20.193999999999999</v>
      </c>
      <c r="D11" s="3">
        <v>43.155000000000001</v>
      </c>
      <c r="E11" s="3">
        <v>50.86</v>
      </c>
      <c r="F11" s="3">
        <v>28.425999999999998</v>
      </c>
      <c r="G11" s="7">
        <v>20.193999999999999</v>
      </c>
    </row>
    <row r="12" spans="1:7" x14ac:dyDescent="0.2">
      <c r="C12" s="6"/>
      <c r="D12" s="3"/>
      <c r="E12" s="3"/>
      <c r="F12" s="3"/>
      <c r="G12" s="7"/>
    </row>
    <row r="13" spans="1:7" x14ac:dyDescent="0.2">
      <c r="A13" t="s">
        <v>51</v>
      </c>
      <c r="B13" s="18" t="s">
        <v>20</v>
      </c>
      <c r="C13" s="6">
        <v>20.452999999999999</v>
      </c>
      <c r="D13" s="3">
        <v>41.497</v>
      </c>
      <c r="E13" s="3">
        <v>24.67</v>
      </c>
      <c r="F13" s="3">
        <v>35.125999999999998</v>
      </c>
      <c r="G13" s="7">
        <v>20.452999999999999</v>
      </c>
    </row>
    <row r="14" spans="1:7" x14ac:dyDescent="0.2">
      <c r="B14" t="s">
        <v>21</v>
      </c>
      <c r="C14" s="6">
        <v>76.563000000000002</v>
      </c>
      <c r="D14" s="3">
        <v>74.075000000000003</v>
      </c>
      <c r="E14" s="3">
        <v>79.468000000000004</v>
      </c>
      <c r="F14" s="3">
        <v>98.024000000000001</v>
      </c>
      <c r="G14" s="7">
        <v>76.563000000000002</v>
      </c>
    </row>
    <row r="15" spans="1:7" x14ac:dyDescent="0.2">
      <c r="B15" t="s">
        <v>22</v>
      </c>
      <c r="C15" s="6">
        <v>39.378</v>
      </c>
      <c r="D15" s="3">
        <v>54.454000000000001</v>
      </c>
      <c r="E15" s="3">
        <v>32.692999999999998</v>
      </c>
      <c r="F15" s="3">
        <v>56.783000000000001</v>
      </c>
      <c r="G15" s="7">
        <v>39.378</v>
      </c>
    </row>
    <row r="16" spans="1:7" x14ac:dyDescent="0.2">
      <c r="B16" t="s">
        <v>23</v>
      </c>
      <c r="C16" s="6">
        <v>34.948999999999998</v>
      </c>
      <c r="D16" s="3">
        <v>39.542999999999999</v>
      </c>
      <c r="E16" s="3">
        <v>39.311</v>
      </c>
      <c r="F16" s="3">
        <v>58.442999999999998</v>
      </c>
      <c r="G16" s="7">
        <v>34.948999999999998</v>
      </c>
    </row>
    <row r="17" spans="1:7" x14ac:dyDescent="0.2">
      <c r="B17" t="s">
        <v>24</v>
      </c>
      <c r="C17" s="6">
        <v>31.138000000000002</v>
      </c>
      <c r="D17" s="3">
        <v>38.831000000000003</v>
      </c>
      <c r="E17" s="3">
        <v>33.790999999999997</v>
      </c>
      <c r="F17" s="3">
        <v>63.801000000000002</v>
      </c>
      <c r="G17" s="7">
        <v>31.138000000000002</v>
      </c>
    </row>
    <row r="18" spans="1:7" x14ac:dyDescent="0.2">
      <c r="B18" t="s">
        <v>25</v>
      </c>
      <c r="C18" s="6">
        <v>23.385999999999999</v>
      </c>
      <c r="D18" s="3">
        <v>39.753999999999998</v>
      </c>
      <c r="E18" s="3">
        <v>48.936</v>
      </c>
      <c r="F18" s="3">
        <v>44.747</v>
      </c>
      <c r="G18" s="7">
        <v>23.385999999999999</v>
      </c>
    </row>
    <row r="19" spans="1:7" x14ac:dyDescent="0.2">
      <c r="C19" s="6"/>
      <c r="D19" s="3"/>
      <c r="E19" s="3"/>
      <c r="F19" s="3"/>
      <c r="G19" s="7"/>
    </row>
    <row r="20" spans="1:7" x14ac:dyDescent="0.2">
      <c r="A20" t="s">
        <v>5</v>
      </c>
      <c r="B20" s="18" t="s">
        <v>20</v>
      </c>
      <c r="C20" s="6">
        <v>34.347999999999999</v>
      </c>
      <c r="D20" s="3">
        <v>47.113</v>
      </c>
      <c r="E20" s="3">
        <v>28.521999999999998</v>
      </c>
      <c r="F20" s="3">
        <v>43.747999999999998</v>
      </c>
      <c r="G20" s="7">
        <v>36.020000000000003</v>
      </c>
    </row>
    <row r="21" spans="1:7" x14ac:dyDescent="0.2">
      <c r="B21" t="s">
        <v>21</v>
      </c>
      <c r="C21" s="6">
        <v>76.805000000000007</v>
      </c>
      <c r="D21" s="3">
        <v>71.537000000000006</v>
      </c>
      <c r="E21" s="3">
        <v>69.072000000000003</v>
      </c>
      <c r="F21" s="3">
        <v>76.323999999999998</v>
      </c>
      <c r="G21" s="7">
        <v>43.543999999999997</v>
      </c>
    </row>
    <row r="22" spans="1:7" x14ac:dyDescent="0.2">
      <c r="B22" t="s">
        <v>22</v>
      </c>
      <c r="C22" s="6">
        <v>25.908999999999999</v>
      </c>
      <c r="D22" s="3">
        <v>53.338999999999999</v>
      </c>
      <c r="E22" s="3">
        <v>44.33</v>
      </c>
      <c r="F22" s="3">
        <v>47.186</v>
      </c>
      <c r="G22" s="7">
        <v>34.985999999999997</v>
      </c>
    </row>
    <row r="23" spans="1:7" x14ac:dyDescent="0.2">
      <c r="B23" t="s">
        <v>23</v>
      </c>
      <c r="C23" s="6">
        <v>37.292000000000002</v>
      </c>
      <c r="D23" s="3">
        <v>64.730999999999995</v>
      </c>
      <c r="E23" s="3">
        <v>38.122</v>
      </c>
      <c r="F23" s="3">
        <v>52.231000000000002</v>
      </c>
      <c r="G23" s="7">
        <v>26.074000000000002</v>
      </c>
    </row>
    <row r="24" spans="1:7" x14ac:dyDescent="0.2">
      <c r="B24" t="s">
        <v>24</v>
      </c>
      <c r="C24" s="6">
        <v>41.341000000000001</v>
      </c>
      <c r="D24" s="3">
        <v>66.370999999999995</v>
      </c>
      <c r="E24" s="3">
        <v>35.915999999999997</v>
      </c>
      <c r="F24" s="3">
        <v>56.92</v>
      </c>
      <c r="G24" s="7">
        <v>23.704999999999998</v>
      </c>
    </row>
    <row r="25" spans="1:7" x14ac:dyDescent="0.2">
      <c r="B25" t="s">
        <v>25</v>
      </c>
      <c r="C25" s="6">
        <v>20.501000000000001</v>
      </c>
      <c r="D25" s="3">
        <v>51.268000000000001</v>
      </c>
      <c r="E25" s="3">
        <v>50.142000000000003</v>
      </c>
      <c r="F25" s="3">
        <v>42.179000000000002</v>
      </c>
      <c r="G25" s="7">
        <v>19.343</v>
      </c>
    </row>
    <row r="26" spans="1:7" x14ac:dyDescent="0.2">
      <c r="C26" s="6"/>
      <c r="D26" s="3"/>
      <c r="E26" s="3"/>
      <c r="F26" s="3"/>
      <c r="G26" s="7"/>
    </row>
    <row r="27" spans="1:7" x14ac:dyDescent="0.2">
      <c r="A27" t="s">
        <v>7</v>
      </c>
      <c r="B27" s="18" t="s">
        <v>20</v>
      </c>
      <c r="C27" s="6">
        <v>72.751999999999995</v>
      </c>
      <c r="D27" s="3">
        <v>72.224999999999994</v>
      </c>
      <c r="E27" s="3">
        <v>54.499000000000002</v>
      </c>
      <c r="F27" s="3">
        <v>70.150999999999996</v>
      </c>
      <c r="G27" s="7">
        <v>48.765000000000001</v>
      </c>
    </row>
    <row r="28" spans="1:7" x14ac:dyDescent="0.2">
      <c r="B28" t="s">
        <v>21</v>
      </c>
      <c r="C28" s="6">
        <v>72.822000000000003</v>
      </c>
      <c r="D28" s="3">
        <v>88.040999999999997</v>
      </c>
      <c r="E28" s="3">
        <v>73.540999999999997</v>
      </c>
      <c r="F28" s="3">
        <v>89.936000000000007</v>
      </c>
      <c r="G28" s="7">
        <v>37.343000000000004</v>
      </c>
    </row>
    <row r="29" spans="1:7" x14ac:dyDescent="0.2">
      <c r="B29" t="s">
        <v>22</v>
      </c>
      <c r="C29" s="6">
        <v>25.251000000000001</v>
      </c>
      <c r="D29" s="3">
        <v>60.8</v>
      </c>
      <c r="E29" s="3">
        <v>36.872</v>
      </c>
      <c r="F29" s="3">
        <v>64.087999999999994</v>
      </c>
      <c r="G29" s="7">
        <v>27.494</v>
      </c>
    </row>
    <row r="30" spans="1:7" x14ac:dyDescent="0.2">
      <c r="B30" t="s">
        <v>23</v>
      </c>
      <c r="C30" s="6">
        <v>45.936999999999998</v>
      </c>
      <c r="D30" s="3">
        <v>52.253999999999998</v>
      </c>
      <c r="E30" s="3">
        <v>77.064999999999998</v>
      </c>
      <c r="F30" s="3">
        <v>79.963999999999999</v>
      </c>
      <c r="G30" s="7">
        <v>28.425999999999998</v>
      </c>
    </row>
    <row r="31" spans="1:7" x14ac:dyDescent="0.2">
      <c r="B31" t="s">
        <v>24</v>
      </c>
      <c r="C31" s="6">
        <v>40.909999999999997</v>
      </c>
      <c r="D31" s="3">
        <v>54.19</v>
      </c>
      <c r="E31" s="3">
        <v>73.433999999999997</v>
      </c>
      <c r="F31" s="3">
        <v>63.192999999999998</v>
      </c>
      <c r="G31" s="7">
        <v>31.332999999999998</v>
      </c>
    </row>
    <row r="32" spans="1:7" x14ac:dyDescent="0.2">
      <c r="B32" t="s">
        <v>25</v>
      </c>
      <c r="C32" s="6">
        <v>22.59</v>
      </c>
      <c r="D32" s="3">
        <v>64.537000000000006</v>
      </c>
      <c r="E32" s="3">
        <v>64.281999999999996</v>
      </c>
      <c r="F32" s="3">
        <v>46.503999999999998</v>
      </c>
      <c r="G32" s="7">
        <v>27.696000000000002</v>
      </c>
    </row>
    <row r="33" spans="1:7" x14ac:dyDescent="0.2">
      <c r="C33" s="6"/>
      <c r="D33" s="3"/>
      <c r="E33" s="3"/>
      <c r="F33" s="3"/>
      <c r="G33" s="7"/>
    </row>
    <row r="34" spans="1:7" x14ac:dyDescent="0.2">
      <c r="A34" t="s">
        <v>9</v>
      </c>
      <c r="B34" s="18" t="s">
        <v>20</v>
      </c>
      <c r="C34" s="6">
        <v>80.019000000000005</v>
      </c>
      <c r="D34" s="3">
        <v>76.573999999999998</v>
      </c>
      <c r="E34" s="3">
        <v>58.72</v>
      </c>
      <c r="F34" s="3">
        <v>70.796999999999997</v>
      </c>
      <c r="G34" s="7">
        <v>60.640999999999998</v>
      </c>
    </row>
    <row r="35" spans="1:7" x14ac:dyDescent="0.2">
      <c r="B35" t="s">
        <v>21</v>
      </c>
      <c r="C35" s="6">
        <v>93.480999999999995</v>
      </c>
      <c r="D35" s="3">
        <v>87.295000000000002</v>
      </c>
      <c r="E35" s="3">
        <v>72.117999999999995</v>
      </c>
      <c r="F35" s="3">
        <v>83.350999999999999</v>
      </c>
      <c r="G35" s="7">
        <v>26.512</v>
      </c>
    </row>
    <row r="36" spans="1:7" x14ac:dyDescent="0.2">
      <c r="B36" t="s">
        <v>22</v>
      </c>
      <c r="C36" s="6">
        <v>39.575000000000003</v>
      </c>
      <c r="D36" s="3">
        <v>62.46</v>
      </c>
      <c r="E36" s="3">
        <v>63.78</v>
      </c>
      <c r="F36" s="3">
        <v>57.198999999999998</v>
      </c>
      <c r="G36" s="7">
        <v>25.33</v>
      </c>
    </row>
    <row r="37" spans="1:7" x14ac:dyDescent="0.2">
      <c r="B37" t="s">
        <v>23</v>
      </c>
      <c r="C37" s="6">
        <v>46.997</v>
      </c>
      <c r="D37" s="3">
        <v>47.944000000000003</v>
      </c>
      <c r="E37" s="3">
        <v>54.51</v>
      </c>
      <c r="F37" s="3">
        <v>69.533000000000001</v>
      </c>
      <c r="G37" s="7">
        <v>22.632999999999999</v>
      </c>
    </row>
    <row r="38" spans="1:7" x14ac:dyDescent="0.2">
      <c r="B38" t="s">
        <v>24</v>
      </c>
      <c r="C38" s="6">
        <v>48.744999999999997</v>
      </c>
      <c r="D38" s="3">
        <v>77.186999999999998</v>
      </c>
      <c r="E38" s="3">
        <v>89.825000000000003</v>
      </c>
      <c r="F38" s="3">
        <v>62.378</v>
      </c>
      <c r="G38" s="7">
        <v>26.074000000000002</v>
      </c>
    </row>
    <row r="39" spans="1:7" x14ac:dyDescent="0.2">
      <c r="B39" t="s">
        <v>25</v>
      </c>
      <c r="C39" s="6">
        <v>23.768999999999998</v>
      </c>
      <c r="D39" s="3">
        <v>55.243000000000002</v>
      </c>
      <c r="E39" s="3">
        <v>81.076999999999998</v>
      </c>
      <c r="F39" s="3">
        <v>46.527000000000001</v>
      </c>
      <c r="G39" s="7">
        <v>19.257999999999999</v>
      </c>
    </row>
    <row r="40" spans="1:7" x14ac:dyDescent="0.2">
      <c r="C40" s="6"/>
      <c r="D40" s="3"/>
      <c r="E40" s="3"/>
      <c r="F40" s="3"/>
      <c r="G40" s="7"/>
    </row>
    <row r="41" spans="1:7" x14ac:dyDescent="0.2">
      <c r="A41" t="s">
        <v>50</v>
      </c>
      <c r="B41" s="18" t="s">
        <v>20</v>
      </c>
      <c r="C41" s="6">
        <v>80.147999999999996</v>
      </c>
      <c r="D41" s="3">
        <v>83.039000000000001</v>
      </c>
      <c r="E41" s="3">
        <v>71.228999999999999</v>
      </c>
      <c r="F41" s="3">
        <v>76.977000000000004</v>
      </c>
      <c r="G41" s="7">
        <v>70.674999999999997</v>
      </c>
    </row>
    <row r="42" spans="1:7" x14ac:dyDescent="0.2">
      <c r="B42" t="s">
        <v>21</v>
      </c>
      <c r="C42" s="6">
        <v>73.552000000000007</v>
      </c>
      <c r="D42" s="3">
        <v>101.67700000000001</v>
      </c>
      <c r="E42" s="3">
        <v>112.13</v>
      </c>
      <c r="F42" s="3">
        <v>77.048000000000002</v>
      </c>
      <c r="G42" s="7">
        <v>27.164000000000001</v>
      </c>
    </row>
    <row r="43" spans="1:7" x14ac:dyDescent="0.2">
      <c r="B43" t="s">
        <v>22</v>
      </c>
      <c r="C43" s="6">
        <v>42.655000000000001</v>
      </c>
      <c r="D43" s="3">
        <v>92.570999999999998</v>
      </c>
      <c r="E43" s="3">
        <v>64.783000000000001</v>
      </c>
      <c r="F43" s="3">
        <v>72.491</v>
      </c>
      <c r="G43" s="7">
        <v>26.399000000000001</v>
      </c>
    </row>
    <row r="44" spans="1:7" x14ac:dyDescent="0.2">
      <c r="B44" t="s">
        <v>23</v>
      </c>
      <c r="C44" s="6">
        <v>34.752000000000002</v>
      </c>
      <c r="D44" s="3">
        <v>83.453000000000003</v>
      </c>
      <c r="E44" s="3">
        <v>78.97</v>
      </c>
      <c r="F44" s="3">
        <v>67.271000000000001</v>
      </c>
      <c r="G44" s="7">
        <v>25.172000000000001</v>
      </c>
    </row>
    <row r="45" spans="1:7" x14ac:dyDescent="0.2">
      <c r="B45" t="s">
        <v>24</v>
      </c>
      <c r="C45" s="6">
        <v>39.451000000000001</v>
      </c>
      <c r="D45" s="3">
        <v>69.959999999999994</v>
      </c>
      <c r="E45" s="3">
        <v>132.143</v>
      </c>
      <c r="F45" s="3">
        <v>70.284000000000006</v>
      </c>
      <c r="G45" s="7">
        <v>27.009</v>
      </c>
    </row>
    <row r="46" spans="1:7" x14ac:dyDescent="0.2">
      <c r="B46" t="s">
        <v>25</v>
      </c>
      <c r="C46" s="6">
        <v>27.663</v>
      </c>
      <c r="D46" s="3">
        <v>60.05</v>
      </c>
      <c r="E46" s="3">
        <v>111.821</v>
      </c>
      <c r="F46" s="3">
        <v>63.101999999999997</v>
      </c>
      <c r="G46" s="7">
        <v>23.529</v>
      </c>
    </row>
    <row r="47" spans="1:7" x14ac:dyDescent="0.2">
      <c r="C47" s="6"/>
      <c r="D47" s="3"/>
      <c r="E47" s="3"/>
      <c r="F47" s="3"/>
      <c r="G47" s="7"/>
    </row>
    <row r="48" spans="1:7" x14ac:dyDescent="0.2">
      <c r="A48" t="s">
        <v>49</v>
      </c>
      <c r="B48" s="18" t="s">
        <v>20</v>
      </c>
      <c r="C48" s="6">
        <v>79.311999999999998</v>
      </c>
      <c r="D48" s="3">
        <v>83.590999999999994</v>
      </c>
      <c r="E48" s="3">
        <v>78.311000000000007</v>
      </c>
      <c r="F48" s="3">
        <v>78.307000000000002</v>
      </c>
      <c r="G48" s="7">
        <v>75.206000000000003</v>
      </c>
    </row>
    <row r="49" spans="1:16" x14ac:dyDescent="0.2">
      <c r="B49" t="s">
        <v>21</v>
      </c>
      <c r="C49" s="6">
        <v>89.179000000000002</v>
      </c>
      <c r="D49" s="3">
        <v>99.789000000000001</v>
      </c>
      <c r="E49" s="3">
        <v>96.804000000000002</v>
      </c>
      <c r="F49" s="3">
        <v>78.793000000000006</v>
      </c>
      <c r="G49" s="7">
        <v>26.905000000000001</v>
      </c>
    </row>
    <row r="50" spans="1:16" x14ac:dyDescent="0.2">
      <c r="B50" t="s">
        <v>22</v>
      </c>
      <c r="C50" s="6">
        <v>75.396000000000001</v>
      </c>
      <c r="D50" s="3">
        <v>99.551000000000002</v>
      </c>
      <c r="E50" s="3">
        <v>103.768</v>
      </c>
      <c r="F50" s="3">
        <v>71.596000000000004</v>
      </c>
      <c r="G50" s="7">
        <v>27.352</v>
      </c>
    </row>
    <row r="51" spans="1:16" x14ac:dyDescent="0.2">
      <c r="B51" t="s">
        <v>23</v>
      </c>
      <c r="C51" s="6">
        <v>35.872</v>
      </c>
      <c r="D51" s="3">
        <v>81.581000000000003</v>
      </c>
      <c r="E51" s="3">
        <v>97.552000000000007</v>
      </c>
      <c r="F51" s="3">
        <v>60.677999999999997</v>
      </c>
      <c r="G51" s="7">
        <v>22.591000000000001</v>
      </c>
    </row>
    <row r="52" spans="1:16" x14ac:dyDescent="0.2">
      <c r="B52" t="s">
        <v>24</v>
      </c>
      <c r="C52" s="6">
        <v>42.945999999999998</v>
      </c>
      <c r="D52" s="3">
        <v>93.641999999999996</v>
      </c>
      <c r="E52" s="3">
        <v>88.203000000000003</v>
      </c>
      <c r="F52" s="3">
        <v>66.576999999999998</v>
      </c>
      <c r="G52" s="7">
        <v>23.795999999999999</v>
      </c>
    </row>
    <row r="53" spans="1:16" ht="17" thickBot="1" x14ac:dyDescent="0.25">
      <c r="B53" t="s">
        <v>25</v>
      </c>
      <c r="C53" s="19">
        <v>32.037999999999997</v>
      </c>
      <c r="D53" s="20">
        <v>73.408000000000001</v>
      </c>
      <c r="E53" s="20">
        <v>94.349000000000004</v>
      </c>
      <c r="F53" s="20">
        <v>69.992000000000004</v>
      </c>
      <c r="G53" s="21">
        <v>38.36</v>
      </c>
    </row>
    <row r="55" spans="1:16" x14ac:dyDescent="0.2">
      <c r="A55" t="s">
        <v>26</v>
      </c>
    </row>
    <row r="57" spans="1:16" ht="17" thickBot="1" x14ac:dyDescent="0.25"/>
    <row r="58" spans="1:16" x14ac:dyDescent="0.2">
      <c r="B58" s="25" t="s">
        <v>1</v>
      </c>
      <c r="C58" s="26"/>
      <c r="D58" s="26"/>
      <c r="E58" s="26"/>
      <c r="F58" s="27"/>
      <c r="G58" s="25" t="s">
        <v>2</v>
      </c>
      <c r="H58" s="26"/>
      <c r="I58" s="26"/>
      <c r="J58" s="26"/>
      <c r="K58" s="27"/>
      <c r="L58" s="25" t="s">
        <v>3</v>
      </c>
      <c r="M58" s="26"/>
      <c r="N58" s="26"/>
      <c r="O58" s="26"/>
      <c r="P58" s="27"/>
    </row>
    <row r="59" spans="1:16" x14ac:dyDescent="0.2">
      <c r="A59" s="1" t="s">
        <v>0</v>
      </c>
      <c r="B59" s="6" t="s">
        <v>11</v>
      </c>
      <c r="C59" s="3" t="s">
        <v>12</v>
      </c>
      <c r="D59" s="3" t="s">
        <v>13</v>
      </c>
      <c r="E59" s="3" t="s">
        <v>14</v>
      </c>
      <c r="F59" s="7" t="s">
        <v>15</v>
      </c>
      <c r="G59" s="6" t="s">
        <v>11</v>
      </c>
      <c r="H59" s="3" t="s">
        <v>12</v>
      </c>
      <c r="I59" s="3" t="s">
        <v>13</v>
      </c>
      <c r="J59" s="3" t="s">
        <v>14</v>
      </c>
      <c r="K59" s="7" t="s">
        <v>15</v>
      </c>
      <c r="L59" s="6" t="s">
        <v>11</v>
      </c>
      <c r="M59" s="3" t="s">
        <v>12</v>
      </c>
      <c r="N59" s="3" t="s">
        <v>13</v>
      </c>
      <c r="O59" s="3" t="s">
        <v>14</v>
      </c>
      <c r="P59" s="7" t="s">
        <v>15</v>
      </c>
    </row>
    <row r="60" spans="1:16" x14ac:dyDescent="0.2">
      <c r="A60" s="2" t="s">
        <v>52</v>
      </c>
      <c r="B60" s="8">
        <v>2.5896409999999999</v>
      </c>
      <c r="C60" s="4">
        <v>2.5896409999999999</v>
      </c>
      <c r="D60" s="4">
        <v>5.0891299999999999</v>
      </c>
      <c r="E60" s="4">
        <v>2.6588989999999999</v>
      </c>
      <c r="F60" s="9">
        <v>2.3237220000000001</v>
      </c>
      <c r="G60" s="8">
        <v>0.495089</v>
      </c>
      <c r="H60" s="4">
        <v>0.495089</v>
      </c>
      <c r="I60" s="4">
        <v>1.9103060000000001</v>
      </c>
      <c r="J60" s="4">
        <v>0.86704300000000001</v>
      </c>
      <c r="K60" s="9">
        <v>0.78921600000000003</v>
      </c>
      <c r="L60" s="8">
        <v>17.001999999999999</v>
      </c>
      <c r="M60" s="4">
        <v>23.975000000000001</v>
      </c>
      <c r="N60" s="4">
        <v>21.696999999999999</v>
      </c>
      <c r="O60" s="4">
        <v>21.928000000000001</v>
      </c>
      <c r="P60" s="9">
        <v>23.975000000000001</v>
      </c>
    </row>
    <row r="61" spans="1:16" x14ac:dyDescent="0.2">
      <c r="A61" s="2" t="s">
        <v>51</v>
      </c>
      <c r="B61" s="8">
        <v>2.1778689999999998</v>
      </c>
      <c r="C61" s="4">
        <v>2.1778689999999998</v>
      </c>
      <c r="D61" s="4">
        <v>2.2534519999999998</v>
      </c>
      <c r="E61" s="4">
        <v>1.6426130000000001</v>
      </c>
      <c r="F61" s="9">
        <v>3.1974670000000001</v>
      </c>
      <c r="G61" s="8">
        <v>0.66522499999999996</v>
      </c>
      <c r="H61" s="4">
        <v>0.66522499999999996</v>
      </c>
      <c r="I61" s="4">
        <v>1.3876649999999999</v>
      </c>
      <c r="J61" s="4">
        <v>0.74983699999999998</v>
      </c>
      <c r="K61" s="9">
        <v>0.63981500000000002</v>
      </c>
      <c r="L61" s="8">
        <v>20.452999999999999</v>
      </c>
      <c r="M61" s="4">
        <v>41.497</v>
      </c>
      <c r="N61" s="4">
        <v>24.67</v>
      </c>
      <c r="O61" s="4">
        <v>35.125999999999998</v>
      </c>
      <c r="P61" s="9">
        <v>24.689</v>
      </c>
    </row>
    <row r="62" spans="1:16" x14ac:dyDescent="0.2">
      <c r="A62" s="2" t="s">
        <v>5</v>
      </c>
      <c r="B62" s="8">
        <v>2.2040419999999998</v>
      </c>
      <c r="C62" s="4">
        <v>2.2040419999999998</v>
      </c>
      <c r="D62" s="4">
        <v>1.7506079999999999</v>
      </c>
      <c r="E62" s="4">
        <v>1.4646049999999999</v>
      </c>
      <c r="F62" s="9">
        <v>1.5411079999999999</v>
      </c>
      <c r="G62" s="8">
        <v>0.58830899999999997</v>
      </c>
      <c r="H62" s="4">
        <v>0.58830899999999997</v>
      </c>
      <c r="I62" s="4">
        <v>1.2708330000000001</v>
      </c>
      <c r="J62" s="4">
        <v>0.80938600000000005</v>
      </c>
      <c r="K62" s="9">
        <v>0.68458699999999995</v>
      </c>
      <c r="L62" s="8">
        <v>34.347999999999999</v>
      </c>
      <c r="M62" s="4">
        <v>47.113</v>
      </c>
      <c r="N62" s="4">
        <v>28.521999999999998</v>
      </c>
      <c r="O62" s="4">
        <v>43.747999999999998</v>
      </c>
      <c r="P62" s="9">
        <v>36.020000000000003</v>
      </c>
    </row>
    <row r="63" spans="1:16" x14ac:dyDescent="0.2">
      <c r="A63" s="2" t="s">
        <v>7</v>
      </c>
      <c r="B63" s="8">
        <v>1.9488840000000001</v>
      </c>
      <c r="C63" s="4">
        <v>1.9488840000000001</v>
      </c>
      <c r="D63" s="4">
        <v>1.1774659999999999</v>
      </c>
      <c r="E63" s="4">
        <v>1.301879</v>
      </c>
      <c r="F63" s="9">
        <v>1.2839560000000001</v>
      </c>
      <c r="G63" s="8">
        <v>0.60455999999999999</v>
      </c>
      <c r="H63" s="4">
        <v>0.60455999999999999</v>
      </c>
      <c r="I63" s="4">
        <v>1.02922</v>
      </c>
      <c r="J63" s="4">
        <v>0.67317400000000005</v>
      </c>
      <c r="K63" s="9">
        <v>0.95226500000000003</v>
      </c>
      <c r="L63" s="8">
        <v>72.751999999999995</v>
      </c>
      <c r="M63" s="4">
        <v>72.224999999999994</v>
      </c>
      <c r="N63" s="4">
        <v>54.499000000000002</v>
      </c>
      <c r="O63" s="4">
        <v>70.150999999999996</v>
      </c>
      <c r="P63" s="9">
        <v>48.765000000000001</v>
      </c>
    </row>
    <row r="64" spans="1:16" x14ac:dyDescent="0.2">
      <c r="A64" s="2" t="s">
        <v>9</v>
      </c>
      <c r="B64" s="8">
        <v>2.072489</v>
      </c>
      <c r="C64" s="4">
        <v>2.072489</v>
      </c>
      <c r="D64" s="4">
        <v>1.0395890000000001</v>
      </c>
      <c r="E64" s="4">
        <v>1.322262</v>
      </c>
      <c r="F64" s="9">
        <v>1.074274</v>
      </c>
      <c r="G64" s="8">
        <v>0.52696299999999996</v>
      </c>
      <c r="H64" s="4">
        <v>0.52696299999999996</v>
      </c>
      <c r="I64" s="4">
        <v>1.1687339999999999</v>
      </c>
      <c r="J64" s="4">
        <v>0.73809400000000003</v>
      </c>
      <c r="K64" s="9">
        <v>0.78034000000000003</v>
      </c>
      <c r="L64" s="8">
        <v>80.019000000000005</v>
      </c>
      <c r="M64" s="4">
        <v>76.573999999999998</v>
      </c>
      <c r="N64" s="4">
        <v>58.72</v>
      </c>
      <c r="O64" s="4">
        <v>70.796999999999997</v>
      </c>
      <c r="P64" s="9">
        <v>60.640999999999998</v>
      </c>
    </row>
    <row r="65" spans="1:16" x14ac:dyDescent="0.2">
      <c r="A65" s="2" t="s">
        <v>50</v>
      </c>
      <c r="B65" s="8">
        <v>1.8882399999999999</v>
      </c>
      <c r="C65" s="4">
        <v>1.8882399999999999</v>
      </c>
      <c r="D65" s="4">
        <v>1.2192639999999999</v>
      </c>
      <c r="E65" s="4">
        <v>1.1004449999999999</v>
      </c>
      <c r="F65" s="9">
        <v>1.037058</v>
      </c>
      <c r="G65" s="8">
        <v>0.71016999999999997</v>
      </c>
      <c r="H65" s="4">
        <v>0.71016999999999997</v>
      </c>
      <c r="I65" s="4">
        <v>1.2159040000000001</v>
      </c>
      <c r="J65" s="4">
        <v>0.90125999999999995</v>
      </c>
      <c r="K65" s="9">
        <v>0.89828200000000002</v>
      </c>
      <c r="L65" s="8">
        <v>80.147999999999996</v>
      </c>
      <c r="M65" s="4">
        <v>83.039000000000001</v>
      </c>
      <c r="N65" s="4">
        <v>71.228999999999999</v>
      </c>
      <c r="O65" s="4">
        <v>76.977000000000004</v>
      </c>
      <c r="P65" s="9">
        <v>70.674999999999997</v>
      </c>
    </row>
    <row r="66" spans="1:16" ht="17" thickBot="1" x14ac:dyDescent="0.25">
      <c r="A66" s="2" t="s">
        <v>49</v>
      </c>
      <c r="B66" s="10">
        <v>1.734842</v>
      </c>
      <c r="C66" s="11">
        <v>1.734842</v>
      </c>
      <c r="D66" s="11">
        <v>1.003071</v>
      </c>
      <c r="E66" s="11">
        <v>1.1887239999999999</v>
      </c>
      <c r="F66" s="12">
        <v>1.0946039999999999</v>
      </c>
      <c r="G66" s="10">
        <v>0.623251</v>
      </c>
      <c r="H66" s="11">
        <v>0.623251</v>
      </c>
      <c r="I66" s="11">
        <v>0.97763199999999995</v>
      </c>
      <c r="J66" s="11">
        <v>1.0559460000000001</v>
      </c>
      <c r="K66" s="12">
        <v>1.56064</v>
      </c>
      <c r="L66" s="10">
        <v>79.311999999999998</v>
      </c>
      <c r="M66" s="11">
        <v>83.590999999999994</v>
      </c>
      <c r="N66" s="11">
        <v>78.311000000000007</v>
      </c>
      <c r="O66" s="11">
        <v>78.307000000000002</v>
      </c>
      <c r="P66" s="12">
        <v>75.206000000000003</v>
      </c>
    </row>
  </sheetData>
  <mergeCells count="4">
    <mergeCell ref="C4:G4"/>
    <mergeCell ref="B58:F58"/>
    <mergeCell ref="G58:K58"/>
    <mergeCell ref="L58:P5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D4512-4534-8E43-99FA-2BF95B637D43}">
  <dimension ref="A1:AF137"/>
  <sheetViews>
    <sheetView zoomScale="59" workbookViewId="0">
      <selection activeCell="D12" sqref="D12"/>
    </sheetView>
  </sheetViews>
  <sheetFormatPr baseColWidth="10" defaultRowHeight="16" x14ac:dyDescent="0.2"/>
  <cols>
    <col min="1" max="1" width="16.1640625" customWidth="1"/>
  </cols>
  <sheetData>
    <row r="1" spans="1:32" x14ac:dyDescent="0.2">
      <c r="A1" t="s">
        <v>64</v>
      </c>
    </row>
    <row r="2" spans="1:32" x14ac:dyDescent="0.2">
      <c r="A2" t="s">
        <v>63</v>
      </c>
    </row>
    <row r="3" spans="1:32" ht="17" thickBot="1" x14ac:dyDescent="0.25"/>
    <row r="4" spans="1:32" x14ac:dyDescent="0.2">
      <c r="C4" s="25" t="s">
        <v>62</v>
      </c>
      <c r="D4" s="26"/>
      <c r="E4" s="26"/>
      <c r="F4" s="26"/>
      <c r="G4" s="26"/>
      <c r="H4" s="26"/>
      <c r="I4" s="26"/>
      <c r="J4" s="26"/>
      <c r="K4" s="26"/>
      <c r="L4" s="67"/>
      <c r="M4" s="25" t="s">
        <v>61</v>
      </c>
      <c r="N4" s="26"/>
      <c r="O4" s="26"/>
      <c r="P4" s="26"/>
      <c r="Q4" s="26"/>
      <c r="R4" s="26"/>
      <c r="S4" s="26"/>
      <c r="T4" s="26"/>
      <c r="U4" s="26"/>
      <c r="V4" s="67"/>
      <c r="W4" s="25" t="s">
        <v>60</v>
      </c>
      <c r="X4" s="26"/>
      <c r="Y4" s="26"/>
      <c r="Z4" s="26"/>
      <c r="AA4" s="26"/>
      <c r="AB4" s="26"/>
      <c r="AC4" s="26"/>
      <c r="AD4" s="26"/>
      <c r="AE4" s="26"/>
      <c r="AF4" s="27"/>
    </row>
    <row r="5" spans="1:32" x14ac:dyDescent="0.2">
      <c r="A5" s="1" t="s">
        <v>59</v>
      </c>
      <c r="C5" s="6" t="s">
        <v>11</v>
      </c>
      <c r="D5" s="3" t="s">
        <v>12</v>
      </c>
      <c r="E5" s="3" t="s">
        <v>13</v>
      </c>
      <c r="F5" s="3" t="s">
        <v>14</v>
      </c>
      <c r="G5" s="3" t="s">
        <v>15</v>
      </c>
      <c r="H5" s="3" t="s">
        <v>30</v>
      </c>
      <c r="I5" s="3" t="s">
        <v>58</v>
      </c>
      <c r="J5" s="3" t="s">
        <v>57</v>
      </c>
      <c r="K5" s="3" t="s">
        <v>56</v>
      </c>
      <c r="L5" s="66" t="s">
        <v>55</v>
      </c>
      <c r="M5" s="6" t="s">
        <v>11</v>
      </c>
      <c r="N5" s="3" t="s">
        <v>12</v>
      </c>
      <c r="O5" s="3" t="s">
        <v>13</v>
      </c>
      <c r="P5" s="3" t="s">
        <v>14</v>
      </c>
      <c r="Q5" s="3" t="s">
        <v>15</v>
      </c>
      <c r="R5" s="3" t="s">
        <v>30</v>
      </c>
      <c r="S5" s="3" t="s">
        <v>58</v>
      </c>
      <c r="T5" s="3" t="s">
        <v>57</v>
      </c>
      <c r="U5" s="3" t="s">
        <v>56</v>
      </c>
      <c r="V5" s="66" t="s">
        <v>55</v>
      </c>
      <c r="W5" s="6" t="s">
        <v>11</v>
      </c>
      <c r="X5" s="3" t="s">
        <v>12</v>
      </c>
      <c r="Y5" s="3" t="s">
        <v>13</v>
      </c>
      <c r="Z5" s="3" t="s">
        <v>14</v>
      </c>
      <c r="AA5" s="3" t="s">
        <v>15</v>
      </c>
      <c r="AB5" s="3" t="s">
        <v>30</v>
      </c>
      <c r="AC5" s="3" t="s">
        <v>58</v>
      </c>
      <c r="AD5" s="3" t="s">
        <v>57</v>
      </c>
      <c r="AE5" s="3" t="s">
        <v>56</v>
      </c>
      <c r="AF5" s="7" t="s">
        <v>55</v>
      </c>
    </row>
    <row r="6" spans="1:32" x14ac:dyDescent="0.2">
      <c r="A6">
        <v>0</v>
      </c>
      <c r="B6" s="63"/>
      <c r="C6" s="8"/>
      <c r="D6" s="4">
        <v>2.835</v>
      </c>
      <c r="E6" s="4">
        <v>0.86836000000000002</v>
      </c>
      <c r="F6" s="4">
        <v>1</v>
      </c>
      <c r="G6" s="4">
        <v>0.19206000000000001</v>
      </c>
      <c r="H6" s="4">
        <v>1.105</v>
      </c>
      <c r="I6" s="4">
        <v>0.91673300000000002</v>
      </c>
      <c r="J6" s="4">
        <v>0.61165000000000003</v>
      </c>
      <c r="K6" s="4">
        <v>0</v>
      </c>
      <c r="L6" s="65"/>
      <c r="M6" s="8"/>
      <c r="N6" s="4">
        <v>0</v>
      </c>
      <c r="O6" s="4">
        <v>26.3672</v>
      </c>
      <c r="P6" s="4">
        <v>23.045000000000002</v>
      </c>
      <c r="Q6" s="4">
        <v>41.667000000000002</v>
      </c>
      <c r="R6" s="4">
        <v>0</v>
      </c>
      <c r="S6" s="4"/>
      <c r="T6" s="4"/>
      <c r="U6" s="4"/>
      <c r="V6" s="65"/>
      <c r="W6" s="8"/>
      <c r="X6" s="4">
        <v>3.0221290000000001</v>
      </c>
      <c r="Y6" s="4">
        <v>1.60311</v>
      </c>
      <c r="Z6" s="4">
        <v>0.90520299999999998</v>
      </c>
      <c r="AA6" s="4">
        <v>1.635955</v>
      </c>
      <c r="AB6" s="4">
        <v>0.95989500000000005</v>
      </c>
      <c r="AC6" s="4">
        <v>1.2974330000000001</v>
      </c>
      <c r="AD6" s="4">
        <v>0.92226799999999998</v>
      </c>
      <c r="AE6" s="4">
        <v>0</v>
      </c>
      <c r="AF6" s="9"/>
    </row>
    <row r="7" spans="1:32" x14ac:dyDescent="0.2">
      <c r="A7">
        <v>1</v>
      </c>
      <c r="B7" s="63"/>
      <c r="C7" s="8"/>
      <c r="D7" s="4">
        <v>2.8571430000000002</v>
      </c>
      <c r="E7" s="4">
        <v>0.85</v>
      </c>
      <c r="F7" s="4">
        <v>1</v>
      </c>
      <c r="G7" s="4">
        <v>2.5270000000000001E-2</v>
      </c>
      <c r="H7" s="4">
        <v>1.1597500000000001</v>
      </c>
      <c r="I7" s="4">
        <v>0.9728</v>
      </c>
      <c r="J7" s="4">
        <v>0.64759999999999995</v>
      </c>
      <c r="K7" s="4">
        <v>0</v>
      </c>
      <c r="L7" s="65"/>
      <c r="M7" s="8"/>
      <c r="N7" s="4">
        <v>0</v>
      </c>
      <c r="O7" s="4">
        <v>25.7288</v>
      </c>
      <c r="P7" s="4">
        <v>23</v>
      </c>
      <c r="Q7" s="4">
        <v>42.21</v>
      </c>
      <c r="R7" s="4">
        <v>0</v>
      </c>
      <c r="S7" s="4"/>
      <c r="T7" s="4"/>
      <c r="U7" s="4"/>
      <c r="V7" s="65"/>
      <c r="W7" s="8"/>
      <c r="X7" s="4">
        <v>3</v>
      </c>
      <c r="Y7" s="4">
        <v>1.6088750000000001</v>
      </c>
      <c r="Z7" s="4">
        <v>0.80979000000000001</v>
      </c>
      <c r="AA7" s="4">
        <v>1.717665</v>
      </c>
      <c r="AB7" s="4">
        <v>0.99861</v>
      </c>
      <c r="AC7" s="4">
        <v>1.4006670000000001</v>
      </c>
      <c r="AD7" s="4">
        <v>0.88191600000000003</v>
      </c>
      <c r="AE7" s="4">
        <v>0</v>
      </c>
      <c r="AF7" s="9"/>
    </row>
    <row r="8" spans="1:32" x14ac:dyDescent="0.2">
      <c r="A8">
        <v>2</v>
      </c>
      <c r="B8" s="63"/>
      <c r="C8" s="8"/>
      <c r="D8" s="4">
        <v>3.1307140000000002</v>
      </c>
      <c r="E8" s="4">
        <v>0.85</v>
      </c>
      <c r="F8" s="4">
        <v>1</v>
      </c>
      <c r="G8" s="4">
        <v>0</v>
      </c>
      <c r="H8" s="4">
        <v>1.2404999999999999</v>
      </c>
      <c r="I8" s="4">
        <v>0.98519999999999996</v>
      </c>
      <c r="J8" s="4">
        <v>0.62370000000000003</v>
      </c>
      <c r="K8" s="4">
        <v>0</v>
      </c>
      <c r="L8" s="65">
        <v>0.4</v>
      </c>
      <c r="M8" s="8"/>
      <c r="N8" s="4">
        <v>0</v>
      </c>
      <c r="O8" s="4">
        <v>25.2119</v>
      </c>
      <c r="P8" s="4">
        <v>23</v>
      </c>
      <c r="Q8" s="4">
        <v>42.932000000000002</v>
      </c>
      <c r="R8" s="4">
        <v>0</v>
      </c>
      <c r="S8" s="4"/>
      <c r="T8" s="4"/>
      <c r="U8" s="4"/>
      <c r="V8" s="65">
        <v>16</v>
      </c>
      <c r="W8" s="8"/>
      <c r="X8" s="4">
        <v>2.8571430000000002</v>
      </c>
      <c r="Y8" s="4">
        <v>1.79501</v>
      </c>
      <c r="Z8" s="4">
        <v>0.77376</v>
      </c>
      <c r="AA8" s="4">
        <v>1.7522949999999999</v>
      </c>
      <c r="AB8" s="4">
        <v>1.1014999999999999</v>
      </c>
      <c r="AC8" s="4">
        <v>1.421467</v>
      </c>
      <c r="AD8" s="4">
        <v>0.90883199999999997</v>
      </c>
      <c r="AE8" s="4">
        <v>0</v>
      </c>
      <c r="AF8" s="9">
        <v>0.92</v>
      </c>
    </row>
    <row r="9" spans="1:32" x14ac:dyDescent="0.2">
      <c r="A9">
        <v>3</v>
      </c>
      <c r="B9" s="63"/>
      <c r="C9" s="8"/>
      <c r="D9" s="4">
        <v>3.407429</v>
      </c>
      <c r="E9" s="4">
        <v>0.90256999999999998</v>
      </c>
      <c r="F9" s="4">
        <v>1</v>
      </c>
      <c r="G9" s="4">
        <v>5.416E-2</v>
      </c>
      <c r="H9" s="4">
        <v>1.439125</v>
      </c>
      <c r="I9" s="4">
        <v>0.94159999999999999</v>
      </c>
      <c r="J9" s="4">
        <v>0.58565</v>
      </c>
      <c r="K9" s="4">
        <v>0</v>
      </c>
      <c r="L9" s="65">
        <v>0.47915999999999997</v>
      </c>
      <c r="M9" s="8"/>
      <c r="N9" s="4">
        <v>0</v>
      </c>
      <c r="O9" s="4">
        <v>24.818999999999999</v>
      </c>
      <c r="P9" s="4">
        <v>24.212599999999998</v>
      </c>
      <c r="Q9" s="4">
        <v>41.959000000000003</v>
      </c>
      <c r="R9" s="4">
        <v>0</v>
      </c>
      <c r="S9" s="4"/>
      <c r="T9" s="4"/>
      <c r="U9" s="4"/>
      <c r="V9" s="65">
        <v>11.9392</v>
      </c>
      <c r="W9" s="8"/>
      <c r="X9" s="4">
        <v>2.8571430000000002</v>
      </c>
      <c r="Y9" s="4">
        <v>1.9028449999999999</v>
      </c>
      <c r="Z9" s="4">
        <v>0.82874999999999999</v>
      </c>
      <c r="AA9" s="4">
        <v>1.6865699999999999</v>
      </c>
      <c r="AB9" s="4">
        <v>1.3274980000000001</v>
      </c>
      <c r="AC9" s="4">
        <v>1.402533</v>
      </c>
      <c r="AD9" s="4">
        <v>0.93655200000000005</v>
      </c>
      <c r="AE9" s="4">
        <v>0</v>
      </c>
      <c r="AF9" s="9">
        <v>0.92408000000000001</v>
      </c>
    </row>
    <row r="10" spans="1:32" x14ac:dyDescent="0.2">
      <c r="A10">
        <v>4</v>
      </c>
      <c r="B10" s="63"/>
      <c r="C10" s="8"/>
      <c r="D10" s="4">
        <v>3.7082860000000002</v>
      </c>
      <c r="E10" s="4">
        <v>0.89576500000000003</v>
      </c>
      <c r="F10" s="4">
        <v>1</v>
      </c>
      <c r="G10" s="4">
        <v>0.1</v>
      </c>
      <c r="H10" s="4">
        <v>1.776875</v>
      </c>
      <c r="I10" s="4">
        <v>0.882467</v>
      </c>
      <c r="J10" s="4">
        <v>0.55084999999999995</v>
      </c>
      <c r="K10" s="4">
        <v>0</v>
      </c>
      <c r="L10" s="65">
        <v>0.51915999999999995</v>
      </c>
      <c r="M10" s="8"/>
      <c r="N10" s="4">
        <v>0</v>
      </c>
      <c r="O10" s="4">
        <v>25.046800000000001</v>
      </c>
      <c r="P10" s="4">
        <v>24.002500000000001</v>
      </c>
      <c r="Q10" s="4">
        <v>39.863</v>
      </c>
      <c r="R10" s="4">
        <v>0</v>
      </c>
      <c r="S10" s="4"/>
      <c r="T10" s="4"/>
      <c r="U10" s="4"/>
      <c r="V10" s="65">
        <v>9.8351000000000006</v>
      </c>
      <c r="W10" s="8"/>
      <c r="X10" s="4">
        <v>3</v>
      </c>
      <c r="Y10" s="4">
        <v>1.825615</v>
      </c>
      <c r="Z10" s="4">
        <v>0.79147999999999996</v>
      </c>
      <c r="AA10" s="4">
        <v>1.611175</v>
      </c>
      <c r="AB10" s="4">
        <v>1.318263</v>
      </c>
      <c r="AC10" s="4">
        <v>1.3602669999999999</v>
      </c>
      <c r="AD10" s="4">
        <v>0.81862000000000001</v>
      </c>
      <c r="AE10" s="4">
        <v>0</v>
      </c>
      <c r="AF10" s="9">
        <v>1.006596</v>
      </c>
    </row>
    <row r="11" spans="1:32" x14ac:dyDescent="0.2">
      <c r="A11">
        <v>5</v>
      </c>
      <c r="B11" s="63"/>
      <c r="C11" s="8"/>
      <c r="D11" s="4">
        <v>3.5714290000000002</v>
      </c>
      <c r="E11" s="4">
        <v>0.88188500000000003</v>
      </c>
      <c r="F11" s="4">
        <v>1.080257</v>
      </c>
      <c r="G11" s="4">
        <v>7.9049999999999995E-2</v>
      </c>
      <c r="H11" s="4">
        <v>1.9682500000000001</v>
      </c>
      <c r="I11" s="4">
        <v>0.76206700000000005</v>
      </c>
      <c r="J11" s="4">
        <v>0.51639999999999997</v>
      </c>
      <c r="K11" s="4">
        <v>0</v>
      </c>
      <c r="L11" s="65">
        <v>0.49324000000000001</v>
      </c>
      <c r="M11" s="8"/>
      <c r="N11" s="4">
        <v>0</v>
      </c>
      <c r="O11" s="4">
        <v>24.661000000000001</v>
      </c>
      <c r="P11" s="4">
        <v>25.254899999999999</v>
      </c>
      <c r="Q11" s="4">
        <v>38.353000000000002</v>
      </c>
      <c r="R11" s="4">
        <v>0</v>
      </c>
      <c r="S11" s="4"/>
      <c r="T11" s="4"/>
      <c r="U11" s="4"/>
      <c r="V11" s="65">
        <v>7.7526000000000002</v>
      </c>
      <c r="W11" s="8"/>
      <c r="X11" s="4">
        <v>3.1428569999999998</v>
      </c>
      <c r="Y11" s="4">
        <v>1.82172</v>
      </c>
      <c r="Z11" s="4">
        <v>0.79428699999999997</v>
      </c>
      <c r="AA11" s="4">
        <v>1.60589</v>
      </c>
      <c r="AB11" s="4">
        <v>1.286613</v>
      </c>
      <c r="AC11" s="4">
        <v>1.227733</v>
      </c>
      <c r="AD11" s="4">
        <v>0.74838400000000005</v>
      </c>
      <c r="AE11" s="4">
        <v>0</v>
      </c>
      <c r="AF11" s="9">
        <v>1.063124</v>
      </c>
    </row>
    <row r="12" spans="1:32" x14ac:dyDescent="0.2">
      <c r="A12">
        <v>6</v>
      </c>
      <c r="B12" s="63"/>
      <c r="C12" s="8"/>
      <c r="D12" s="4">
        <v>3.6821429999999999</v>
      </c>
      <c r="E12" s="4">
        <v>0.89388500000000004</v>
      </c>
      <c r="F12" s="4">
        <v>1.142857</v>
      </c>
      <c r="G12" s="4">
        <v>4.3499999999999997E-3</v>
      </c>
      <c r="H12" s="4">
        <v>2</v>
      </c>
      <c r="I12" s="4">
        <v>0.79679999999999995</v>
      </c>
      <c r="J12" s="4">
        <v>0.51390000000000002</v>
      </c>
      <c r="K12" s="4">
        <v>0</v>
      </c>
      <c r="L12" s="65">
        <v>0.49647999999999998</v>
      </c>
      <c r="M12" s="8"/>
      <c r="N12" s="4">
        <v>0</v>
      </c>
      <c r="O12" s="4">
        <v>24.144100000000002</v>
      </c>
      <c r="P12" s="4">
        <v>26.255299999999998</v>
      </c>
      <c r="Q12" s="4">
        <v>36.917999999999999</v>
      </c>
      <c r="R12" s="4">
        <v>0</v>
      </c>
      <c r="S12" s="4"/>
      <c r="T12" s="4"/>
      <c r="U12" s="4"/>
      <c r="V12" s="65">
        <v>6.2335000000000003</v>
      </c>
      <c r="W12" s="8"/>
      <c r="X12" s="4">
        <v>3.1428569999999998</v>
      </c>
      <c r="Y12" s="4">
        <v>1.9282049999999999</v>
      </c>
      <c r="Z12" s="4">
        <v>0.84890299999999996</v>
      </c>
      <c r="AA12" s="4">
        <v>1.6067800000000001</v>
      </c>
      <c r="AB12" s="4">
        <v>1.232788</v>
      </c>
      <c r="AC12" s="4">
        <v>1.1803999999999999</v>
      </c>
      <c r="AD12" s="4">
        <v>0.784972</v>
      </c>
      <c r="AE12" s="4">
        <v>0</v>
      </c>
      <c r="AF12" s="9">
        <v>1.11134</v>
      </c>
    </row>
    <row r="13" spans="1:32" x14ac:dyDescent="0.2">
      <c r="A13">
        <v>7</v>
      </c>
      <c r="B13" s="63"/>
      <c r="C13" s="8"/>
      <c r="D13" s="4">
        <v>3.8048570000000002</v>
      </c>
      <c r="E13" s="4">
        <v>0.92180499999999999</v>
      </c>
      <c r="F13" s="4">
        <v>1.142857</v>
      </c>
      <c r="G13" s="4">
        <v>8.7739999999999999E-2</v>
      </c>
      <c r="H13" s="4">
        <v>1.8392500000000001</v>
      </c>
      <c r="I13" s="4">
        <v>0.885467</v>
      </c>
      <c r="J13" s="4">
        <v>0.49485000000000001</v>
      </c>
      <c r="K13" s="4">
        <v>0</v>
      </c>
      <c r="L13" s="65">
        <v>0.51900000000000002</v>
      </c>
      <c r="M13" s="8"/>
      <c r="N13" s="4">
        <v>0</v>
      </c>
      <c r="O13" s="4">
        <v>23.254200000000001</v>
      </c>
      <c r="P13" s="4">
        <v>25.130199999999999</v>
      </c>
      <c r="Q13" s="4">
        <v>35.380000000000003</v>
      </c>
      <c r="R13" s="4">
        <v>0</v>
      </c>
      <c r="S13" s="4"/>
      <c r="T13" s="4"/>
      <c r="U13" s="4"/>
      <c r="V13" s="65">
        <v>5.5095000000000001</v>
      </c>
      <c r="W13" s="8"/>
      <c r="X13" s="4">
        <v>3.441643</v>
      </c>
      <c r="Y13" s="4">
        <v>1.8173349999999999</v>
      </c>
      <c r="Z13" s="4">
        <v>0.85065999999999997</v>
      </c>
      <c r="AA13" s="4">
        <v>1.6765000000000001</v>
      </c>
      <c r="AB13" s="4">
        <v>1.1569879999999999</v>
      </c>
      <c r="AC13" s="4">
        <v>1.2981</v>
      </c>
      <c r="AD13" s="4">
        <v>0.75861999999999996</v>
      </c>
      <c r="AE13" s="4">
        <v>0</v>
      </c>
      <c r="AF13" s="9">
        <v>1.10168</v>
      </c>
    </row>
    <row r="14" spans="1:32" x14ac:dyDescent="0.2">
      <c r="A14">
        <v>8</v>
      </c>
      <c r="B14" s="63"/>
      <c r="C14" s="8"/>
      <c r="D14" s="4">
        <v>3.9457140000000002</v>
      </c>
      <c r="E14" s="4">
        <v>0.94449000000000005</v>
      </c>
      <c r="F14" s="4">
        <v>1.142857</v>
      </c>
      <c r="G14" s="4">
        <v>0.29805999999999999</v>
      </c>
      <c r="H14" s="4">
        <v>2.046875</v>
      </c>
      <c r="I14" s="4">
        <v>0.90539999999999998</v>
      </c>
      <c r="J14" s="4">
        <v>0.56764999999999999</v>
      </c>
      <c r="K14" s="4">
        <v>6.6100000000000006E-2</v>
      </c>
      <c r="L14" s="65">
        <v>0.53432000000000002</v>
      </c>
      <c r="M14" s="8"/>
      <c r="N14" s="4">
        <v>0</v>
      </c>
      <c r="O14" s="4">
        <v>22.220300000000002</v>
      </c>
      <c r="P14" s="4">
        <v>25.372499999999999</v>
      </c>
      <c r="Q14" s="4">
        <v>30.731999999999999</v>
      </c>
      <c r="R14" s="4">
        <v>0</v>
      </c>
      <c r="S14" s="4"/>
      <c r="T14" s="4"/>
      <c r="U14" s="4">
        <v>7</v>
      </c>
      <c r="V14" s="65">
        <v>6.3196000000000003</v>
      </c>
      <c r="W14" s="8"/>
      <c r="X14" s="4">
        <v>3.5895429999999999</v>
      </c>
      <c r="Y14" s="4">
        <v>1.67842</v>
      </c>
      <c r="Z14" s="4">
        <v>0.841727</v>
      </c>
      <c r="AA14" s="4">
        <v>1.8618600000000001</v>
      </c>
      <c r="AB14" s="4">
        <v>1.1156079999999999</v>
      </c>
      <c r="AC14" s="4">
        <v>1.3405</v>
      </c>
      <c r="AD14" s="4">
        <v>0.75241199999999997</v>
      </c>
      <c r="AE14" s="4">
        <v>1.0087999999999999</v>
      </c>
      <c r="AF14" s="9">
        <v>1.1047439999999999</v>
      </c>
    </row>
    <row r="15" spans="1:32" x14ac:dyDescent="0.2">
      <c r="A15">
        <v>9</v>
      </c>
      <c r="B15" s="63"/>
      <c r="C15" s="8"/>
      <c r="D15" s="4">
        <v>4.2394290000000003</v>
      </c>
      <c r="E15" s="4">
        <v>0.95931</v>
      </c>
      <c r="F15" s="4">
        <v>1.142857</v>
      </c>
      <c r="G15" s="4">
        <v>0.61253999999999997</v>
      </c>
      <c r="H15" s="4">
        <v>2.77475</v>
      </c>
      <c r="I15" s="4">
        <v>0.84446699999999997</v>
      </c>
      <c r="J15" s="4">
        <v>0.63965000000000005</v>
      </c>
      <c r="K15" s="4">
        <v>0.1273</v>
      </c>
      <c r="L15" s="65">
        <v>0.65891999999999995</v>
      </c>
      <c r="M15" s="8"/>
      <c r="N15" s="4">
        <v>0</v>
      </c>
      <c r="O15" s="4">
        <v>20.457899999999999</v>
      </c>
      <c r="P15" s="4">
        <v>24.683</v>
      </c>
      <c r="Q15" s="4">
        <v>24.274999999999999</v>
      </c>
      <c r="R15" s="4">
        <v>0</v>
      </c>
      <c r="S15" s="4"/>
      <c r="T15" s="4"/>
      <c r="U15" s="4">
        <v>7</v>
      </c>
      <c r="V15" s="65">
        <v>7.2061999999999999</v>
      </c>
      <c r="W15" s="8"/>
      <c r="X15" s="4">
        <v>3.4517139999999999</v>
      </c>
      <c r="Y15" s="4">
        <v>1.675395</v>
      </c>
      <c r="Z15" s="4">
        <v>0.88061999999999996</v>
      </c>
      <c r="AA15" s="4">
        <v>2.1498599999999999</v>
      </c>
      <c r="AB15" s="4">
        <v>1.200618</v>
      </c>
      <c r="AC15" s="4">
        <v>1.2888999999999999</v>
      </c>
      <c r="AD15" s="4">
        <v>0.83019200000000004</v>
      </c>
      <c r="AE15" s="4">
        <v>1.006067</v>
      </c>
      <c r="AF15" s="9">
        <v>1.209876</v>
      </c>
    </row>
    <row r="16" spans="1:32" x14ac:dyDescent="0.2">
      <c r="A16">
        <v>10</v>
      </c>
      <c r="B16" s="63"/>
      <c r="C16" s="8">
        <v>1.65</v>
      </c>
      <c r="D16" s="4">
        <v>4.5432860000000002</v>
      </c>
      <c r="E16" s="4">
        <v>0.94847999999999999</v>
      </c>
      <c r="F16" s="4">
        <v>1.142857</v>
      </c>
      <c r="G16" s="4">
        <v>1.09172</v>
      </c>
      <c r="H16" s="4">
        <v>3.3723749999999999</v>
      </c>
      <c r="I16" s="4">
        <v>0.81906699999999999</v>
      </c>
      <c r="J16" s="4">
        <v>0.68489999999999995</v>
      </c>
      <c r="K16" s="4">
        <v>0.29499999999999998</v>
      </c>
      <c r="L16" s="65">
        <v>0.63627999999999996</v>
      </c>
      <c r="M16" s="8">
        <v>15</v>
      </c>
      <c r="N16" s="4">
        <v>0</v>
      </c>
      <c r="O16" s="4">
        <v>18.754200000000001</v>
      </c>
      <c r="P16" s="4">
        <v>22.863099999999999</v>
      </c>
      <c r="Q16" s="4">
        <v>16.827999999999999</v>
      </c>
      <c r="R16" s="4">
        <v>0</v>
      </c>
      <c r="S16" s="4"/>
      <c r="T16" s="4"/>
      <c r="U16" s="4">
        <v>7</v>
      </c>
      <c r="V16" s="65">
        <v>6.2576999999999998</v>
      </c>
      <c r="W16" s="8">
        <v>1.0333330000000001</v>
      </c>
      <c r="X16" s="4">
        <v>3.4567429999999999</v>
      </c>
      <c r="Y16" s="4">
        <v>1.6921250000000001</v>
      </c>
      <c r="Z16" s="4">
        <v>0.95764000000000005</v>
      </c>
      <c r="AA16" s="4">
        <v>2.4533700000000001</v>
      </c>
      <c r="AB16" s="4">
        <v>1.29338</v>
      </c>
      <c r="AC16" s="4">
        <v>1.3102</v>
      </c>
      <c r="AD16" s="4">
        <v>0.831932</v>
      </c>
      <c r="AE16" s="4">
        <v>1.068333</v>
      </c>
      <c r="AF16" s="9">
        <v>1.26268</v>
      </c>
    </row>
    <row r="17" spans="1:32" x14ac:dyDescent="0.2">
      <c r="A17">
        <v>11</v>
      </c>
      <c r="B17" s="63"/>
      <c r="C17" s="8">
        <v>1.591825</v>
      </c>
      <c r="D17" s="4">
        <v>4.8902859999999997</v>
      </c>
      <c r="E17" s="4">
        <v>0.92085499999999998</v>
      </c>
      <c r="F17" s="4">
        <v>1.142857</v>
      </c>
      <c r="G17" s="4">
        <v>1.7406699999999999</v>
      </c>
      <c r="H17" s="4">
        <v>3.39825</v>
      </c>
      <c r="I17" s="4">
        <v>0.88253300000000001</v>
      </c>
      <c r="J17" s="4">
        <v>0.66549999999999998</v>
      </c>
      <c r="K17" s="4">
        <v>0.89500000000000002</v>
      </c>
      <c r="L17" s="65">
        <v>0.63448000000000004</v>
      </c>
      <c r="M17" s="8">
        <v>13.697699999999999</v>
      </c>
      <c r="N17" s="4">
        <v>0</v>
      </c>
      <c r="O17" s="4">
        <v>17.417100000000001</v>
      </c>
      <c r="P17" s="4">
        <v>21.224699999999999</v>
      </c>
      <c r="Q17" s="4">
        <v>11.407</v>
      </c>
      <c r="R17" s="4">
        <v>0</v>
      </c>
      <c r="S17" s="4"/>
      <c r="T17" s="4"/>
      <c r="U17" s="4">
        <v>7</v>
      </c>
      <c r="V17" s="65">
        <v>6.0067000000000004</v>
      </c>
      <c r="W17" s="8">
        <v>0.97672000000000003</v>
      </c>
      <c r="X17" s="4">
        <v>3.6046290000000001</v>
      </c>
      <c r="Y17" s="4">
        <v>1.6600250000000001</v>
      </c>
      <c r="Z17" s="4">
        <v>1.0629029999999999</v>
      </c>
      <c r="AA17" s="4">
        <v>2.5084949999999999</v>
      </c>
      <c r="AB17" s="4">
        <v>1.249938</v>
      </c>
      <c r="AC17" s="4">
        <v>1.3264670000000001</v>
      </c>
      <c r="AD17" s="4">
        <v>0.74863199999999996</v>
      </c>
      <c r="AE17" s="4">
        <v>1.2</v>
      </c>
      <c r="AF17" s="9">
        <v>1.23794</v>
      </c>
    </row>
    <row r="18" spans="1:32" x14ac:dyDescent="0.2">
      <c r="A18">
        <v>12</v>
      </c>
      <c r="B18" s="63"/>
      <c r="C18" s="8">
        <v>1.649135</v>
      </c>
      <c r="D18" s="4">
        <v>5.1811429999999996</v>
      </c>
      <c r="E18" s="4">
        <v>0.92133500000000002</v>
      </c>
      <c r="F18" s="4">
        <v>1.142857</v>
      </c>
      <c r="G18" s="4">
        <v>2.23827</v>
      </c>
      <c r="H18" s="4">
        <v>3.5513750000000002</v>
      </c>
      <c r="I18" s="4">
        <v>0.92126699999999995</v>
      </c>
      <c r="J18" s="4">
        <v>0.59655000000000002</v>
      </c>
      <c r="K18" s="4">
        <v>1.4835</v>
      </c>
      <c r="L18" s="65">
        <v>0.71299999999999997</v>
      </c>
      <c r="M18" s="8">
        <v>12.395300000000001</v>
      </c>
      <c r="N18" s="4">
        <v>0</v>
      </c>
      <c r="O18" s="4">
        <v>16.789000000000001</v>
      </c>
      <c r="P18" s="4">
        <v>20.506799999999998</v>
      </c>
      <c r="Q18" s="4">
        <v>10.021000000000001</v>
      </c>
      <c r="R18" s="4">
        <v>0.85680000000000001</v>
      </c>
      <c r="S18" s="4"/>
      <c r="T18" s="4"/>
      <c r="U18" s="4">
        <v>7.0330000000000004</v>
      </c>
      <c r="V18" s="65">
        <v>5.9968000000000004</v>
      </c>
      <c r="W18" s="8">
        <v>1.11327</v>
      </c>
      <c r="X18" s="4">
        <v>3.714286</v>
      </c>
      <c r="Y18" s="4">
        <v>1.7056549999999999</v>
      </c>
      <c r="Z18" s="4">
        <v>1.13974</v>
      </c>
      <c r="AA18" s="4">
        <v>2.3646950000000002</v>
      </c>
      <c r="AB18" s="4">
        <v>1.8052600000000001</v>
      </c>
      <c r="AC18" s="4">
        <v>1.2094</v>
      </c>
      <c r="AD18" s="4">
        <v>0.689612</v>
      </c>
      <c r="AE18" s="4">
        <v>1.2988999999999999</v>
      </c>
      <c r="AF18" s="9">
        <v>1.2052320000000001</v>
      </c>
    </row>
    <row r="19" spans="1:32" x14ac:dyDescent="0.2">
      <c r="A19">
        <v>13</v>
      </c>
      <c r="B19" s="63"/>
      <c r="C19" s="8">
        <v>1.7831399999999999</v>
      </c>
      <c r="D19" s="4">
        <v>5.3289999999999997</v>
      </c>
      <c r="E19" s="4">
        <v>1.0932200000000001</v>
      </c>
      <c r="F19" s="4">
        <v>1.142857</v>
      </c>
      <c r="G19" s="4">
        <v>2.52502</v>
      </c>
      <c r="H19" s="4">
        <v>3.6952500000000001</v>
      </c>
      <c r="I19" s="4">
        <v>0.89606699999999995</v>
      </c>
      <c r="J19" s="4">
        <v>0.50685000000000002</v>
      </c>
      <c r="K19" s="4">
        <v>1.6149</v>
      </c>
      <c r="L19" s="65">
        <v>0.82699999999999996</v>
      </c>
      <c r="M19" s="8">
        <v>11.093</v>
      </c>
      <c r="N19" s="4">
        <v>0</v>
      </c>
      <c r="O19" s="4">
        <v>13.6441</v>
      </c>
      <c r="P19" s="4">
        <v>21.4101</v>
      </c>
      <c r="Q19" s="4">
        <v>10.984999999999999</v>
      </c>
      <c r="R19" s="4">
        <v>1.25</v>
      </c>
      <c r="S19" s="4"/>
      <c r="T19" s="4"/>
      <c r="U19" s="4">
        <v>7</v>
      </c>
      <c r="V19" s="65">
        <v>6</v>
      </c>
      <c r="W19" s="8">
        <v>1.2918799999999999</v>
      </c>
      <c r="X19" s="4">
        <v>3.6710289999999999</v>
      </c>
      <c r="Y19" s="4">
        <v>1.7908949999999999</v>
      </c>
      <c r="Z19" s="4">
        <v>1.164223</v>
      </c>
      <c r="AA19" s="4">
        <v>2.5081950000000002</v>
      </c>
      <c r="AB19" s="4">
        <v>2.0984379999999998</v>
      </c>
      <c r="AC19" s="4">
        <v>1.1234</v>
      </c>
      <c r="AD19" s="4">
        <v>0.82139200000000001</v>
      </c>
      <c r="AE19" s="4">
        <v>1.3358000000000001</v>
      </c>
      <c r="AF19" s="9">
        <v>1.245576</v>
      </c>
    </row>
    <row r="20" spans="1:32" x14ac:dyDescent="0.2">
      <c r="A20">
        <v>14</v>
      </c>
      <c r="B20" s="63"/>
      <c r="C20" s="8">
        <v>1.8900749999999999</v>
      </c>
      <c r="D20" s="4">
        <v>5</v>
      </c>
      <c r="E20" s="4">
        <v>1.09965</v>
      </c>
      <c r="F20" s="4">
        <v>1.2067289999999999</v>
      </c>
      <c r="G20" s="4">
        <v>2.7784800000000001</v>
      </c>
      <c r="H20" s="4">
        <v>3.5932499999999998</v>
      </c>
      <c r="I20" s="4">
        <v>0.87933300000000003</v>
      </c>
      <c r="J20" s="4">
        <v>0.53664999999999996</v>
      </c>
      <c r="K20" s="4">
        <v>1.8463000000000001</v>
      </c>
      <c r="L20" s="65">
        <v>0.91012000000000004</v>
      </c>
      <c r="M20" s="8">
        <v>10.825900000000001</v>
      </c>
      <c r="N20" s="4">
        <v>0</v>
      </c>
      <c r="O20" s="4">
        <v>11.196400000000001</v>
      </c>
      <c r="P20" s="4">
        <v>21.946200000000001</v>
      </c>
      <c r="Q20" s="4">
        <v>9.8360000000000003</v>
      </c>
      <c r="R20" s="4">
        <v>1.3681000000000001</v>
      </c>
      <c r="S20" s="4"/>
      <c r="T20" s="4"/>
      <c r="U20" s="4">
        <v>6.8840000000000003</v>
      </c>
      <c r="V20" s="65">
        <v>6</v>
      </c>
      <c r="W20" s="8">
        <v>1.457363</v>
      </c>
      <c r="X20" s="4">
        <v>3.9517139999999999</v>
      </c>
      <c r="Y20" s="4">
        <v>1.9397549999999999</v>
      </c>
      <c r="Z20" s="4">
        <v>1.12422</v>
      </c>
      <c r="AA20" s="4">
        <v>2.5627849999999999</v>
      </c>
      <c r="AB20" s="4">
        <v>1.756195</v>
      </c>
      <c r="AC20" s="4">
        <v>1.1286</v>
      </c>
      <c r="AD20" s="4">
        <v>0.92549599999999999</v>
      </c>
      <c r="AE20" s="4">
        <v>1.3371999999999999</v>
      </c>
      <c r="AF20" s="9">
        <v>1.2589680000000001</v>
      </c>
    </row>
    <row r="21" spans="1:32" x14ac:dyDescent="0.2">
      <c r="A21">
        <v>15</v>
      </c>
      <c r="B21" s="63"/>
      <c r="C21" s="8">
        <v>1.910555</v>
      </c>
      <c r="D21" s="4">
        <v>5.2857139999999996</v>
      </c>
      <c r="E21" s="4">
        <v>1.1593199999999999</v>
      </c>
      <c r="F21" s="4">
        <v>1.285714</v>
      </c>
      <c r="G21" s="4">
        <v>3.1672099999999999</v>
      </c>
      <c r="H21" s="4">
        <v>3.3485</v>
      </c>
      <c r="I21" s="4">
        <v>0.996533</v>
      </c>
      <c r="J21" s="4">
        <v>0.69140000000000001</v>
      </c>
      <c r="K21" s="4">
        <v>2.2900999999999998</v>
      </c>
      <c r="L21" s="65">
        <v>0.90820000000000001</v>
      </c>
      <c r="M21" s="8">
        <v>11</v>
      </c>
      <c r="N21" s="4">
        <v>0</v>
      </c>
      <c r="O21" s="4">
        <v>10.321999999999999</v>
      </c>
      <c r="P21" s="4">
        <v>20.688099999999999</v>
      </c>
      <c r="Q21" s="4">
        <v>9.5459999999999994</v>
      </c>
      <c r="R21" s="4">
        <v>1.5065999999999999</v>
      </c>
      <c r="S21" s="4"/>
      <c r="T21" s="4"/>
      <c r="U21" s="4">
        <v>7</v>
      </c>
      <c r="V21" s="65">
        <v>6</v>
      </c>
      <c r="W21" s="8">
        <v>1.663427</v>
      </c>
      <c r="X21" s="4">
        <v>3.8038289999999999</v>
      </c>
      <c r="Y21" s="4">
        <v>1.9839</v>
      </c>
      <c r="Z21" s="4">
        <v>1.0519799999999999</v>
      </c>
      <c r="AA21" s="4">
        <v>2.5773000000000001</v>
      </c>
      <c r="AB21" s="4">
        <v>1.3262879999999999</v>
      </c>
      <c r="AC21" s="4">
        <v>1.2104999999999999</v>
      </c>
      <c r="AD21" s="4">
        <v>0.99724000000000002</v>
      </c>
      <c r="AE21" s="4">
        <v>1.3457330000000001</v>
      </c>
      <c r="AF21" s="9">
        <v>1.2554320000000001</v>
      </c>
    </row>
    <row r="22" spans="1:32" x14ac:dyDescent="0.2">
      <c r="A22">
        <v>16</v>
      </c>
      <c r="B22" s="63"/>
      <c r="C22" s="8">
        <v>1.873715</v>
      </c>
      <c r="D22" s="4">
        <v>5.5714290000000002</v>
      </c>
      <c r="E22" s="4">
        <v>1.2019500000000001</v>
      </c>
      <c r="F22" s="4">
        <v>1.2322139999999999</v>
      </c>
      <c r="G22" s="4">
        <v>3.27481</v>
      </c>
      <c r="H22" s="4">
        <v>3.2302499999999998</v>
      </c>
      <c r="I22" s="4">
        <v>0.906667</v>
      </c>
      <c r="J22" s="4">
        <v>0.82240000000000002</v>
      </c>
      <c r="K22" s="4">
        <v>2.3801999999999999</v>
      </c>
      <c r="L22" s="65">
        <v>0.88319999999999999</v>
      </c>
      <c r="M22" s="8">
        <v>11</v>
      </c>
      <c r="N22" s="4">
        <v>0</v>
      </c>
      <c r="O22" s="4">
        <v>10</v>
      </c>
      <c r="P22" s="4">
        <v>20.9377</v>
      </c>
      <c r="Q22" s="4">
        <v>9.4380000000000006</v>
      </c>
      <c r="R22" s="4">
        <v>1.3957999999999999</v>
      </c>
      <c r="S22" s="4"/>
      <c r="T22" s="4"/>
      <c r="U22" s="4">
        <v>7.1980000000000004</v>
      </c>
      <c r="V22" s="65">
        <v>5.5236000000000001</v>
      </c>
      <c r="W22" s="8">
        <v>1.670507</v>
      </c>
      <c r="X22" s="4">
        <v>3.7987860000000002</v>
      </c>
      <c r="Y22" s="4">
        <v>2.0266950000000001</v>
      </c>
      <c r="Z22" s="4">
        <v>0.93638999999999994</v>
      </c>
      <c r="AA22" s="4">
        <v>2.5778650000000001</v>
      </c>
      <c r="AB22" s="4">
        <v>1.3255330000000001</v>
      </c>
      <c r="AC22" s="4">
        <v>1.22</v>
      </c>
      <c r="AD22" s="4">
        <v>1.1134360000000001</v>
      </c>
      <c r="AE22" s="4">
        <v>1.2597670000000001</v>
      </c>
      <c r="AF22" s="9">
        <v>1.34524</v>
      </c>
    </row>
    <row r="23" spans="1:32" x14ac:dyDescent="0.2">
      <c r="A23">
        <v>17</v>
      </c>
      <c r="B23" s="63"/>
      <c r="C23" s="8">
        <v>1.7438750000000001</v>
      </c>
      <c r="D23" s="4">
        <v>5.7777139999999996</v>
      </c>
      <c r="E23" s="4">
        <v>1.27373</v>
      </c>
      <c r="F23" s="4">
        <v>1.142857</v>
      </c>
      <c r="G23" s="4">
        <v>2.6757</v>
      </c>
      <c r="H23" s="4">
        <v>3.4255</v>
      </c>
      <c r="I23" s="4">
        <v>0.88633300000000004</v>
      </c>
      <c r="J23" s="4">
        <v>0.95479999999999998</v>
      </c>
      <c r="K23" s="4">
        <v>2.7040999999999999</v>
      </c>
      <c r="L23" s="65">
        <v>0.92915999999999999</v>
      </c>
      <c r="M23" s="8">
        <v>10.8649</v>
      </c>
      <c r="N23" s="4">
        <v>0</v>
      </c>
      <c r="O23" s="4">
        <v>10</v>
      </c>
      <c r="P23" s="4">
        <v>22.317</v>
      </c>
      <c r="Q23" s="4">
        <v>9</v>
      </c>
      <c r="R23" s="4">
        <v>1.4783999999999999</v>
      </c>
      <c r="S23" s="4"/>
      <c r="T23" s="4"/>
      <c r="U23" s="4">
        <v>7</v>
      </c>
      <c r="V23" s="65">
        <v>5.0845000000000002</v>
      </c>
      <c r="W23" s="8">
        <v>1.5295430000000001</v>
      </c>
      <c r="X23" s="4">
        <v>3.714286</v>
      </c>
      <c r="Y23" s="4">
        <v>2.0694900000000001</v>
      </c>
      <c r="Z23" s="4">
        <v>0.88908299999999996</v>
      </c>
      <c r="AA23" s="4">
        <v>2.5191150000000002</v>
      </c>
      <c r="AB23" s="4">
        <v>1.381483</v>
      </c>
      <c r="AC23" s="4">
        <v>1.1744669999999999</v>
      </c>
      <c r="AD23" s="4">
        <v>1.2461960000000001</v>
      </c>
      <c r="AE23" s="4">
        <v>1.3413330000000001</v>
      </c>
      <c r="AF23" s="9">
        <v>1.329324</v>
      </c>
    </row>
    <row r="24" spans="1:32" x14ac:dyDescent="0.2">
      <c r="A24">
        <v>18</v>
      </c>
      <c r="B24" s="63"/>
      <c r="C24" s="8">
        <v>1.5768</v>
      </c>
      <c r="D24" s="4">
        <v>6.136857</v>
      </c>
      <c r="E24" s="4">
        <v>1.383475</v>
      </c>
      <c r="F24" s="4">
        <v>1.142857</v>
      </c>
      <c r="G24" s="4">
        <v>2.5442499999999999</v>
      </c>
      <c r="H24" s="4">
        <v>4.3075000000000001</v>
      </c>
      <c r="I24" s="4">
        <v>1.1080669999999999</v>
      </c>
      <c r="J24" s="4">
        <v>1.0818000000000001</v>
      </c>
      <c r="K24" s="4">
        <v>2.9</v>
      </c>
      <c r="L24" s="65">
        <v>0.96743999999999997</v>
      </c>
      <c r="M24" s="8">
        <v>11.648999999999999</v>
      </c>
      <c r="N24" s="4">
        <v>0</v>
      </c>
      <c r="O24" s="4">
        <v>10</v>
      </c>
      <c r="P24" s="4">
        <v>22.460100000000001</v>
      </c>
      <c r="Q24" s="4">
        <v>9.0510000000000002</v>
      </c>
      <c r="R24" s="4">
        <v>1.9205000000000001</v>
      </c>
      <c r="S24" s="4"/>
      <c r="T24" s="4"/>
      <c r="U24" s="4">
        <v>8</v>
      </c>
      <c r="V24" s="65">
        <v>5.8350999999999997</v>
      </c>
      <c r="W24" s="8">
        <v>1.4839</v>
      </c>
      <c r="X24" s="4">
        <v>3.5714290000000002</v>
      </c>
      <c r="Y24" s="4">
        <v>2.11822</v>
      </c>
      <c r="Z24" s="4">
        <v>0.97541299999999997</v>
      </c>
      <c r="AA24" s="4">
        <v>2.52556</v>
      </c>
      <c r="AB24" s="4">
        <v>1.840905</v>
      </c>
      <c r="AC24" s="4">
        <v>1.2830999999999999</v>
      </c>
      <c r="AD24" s="4">
        <v>1.1980360000000001</v>
      </c>
      <c r="AE24" s="4">
        <v>1.418733</v>
      </c>
      <c r="AF24" s="9">
        <v>1.3436680000000001</v>
      </c>
    </row>
    <row r="25" spans="1:32" x14ac:dyDescent="0.2">
      <c r="A25">
        <v>19</v>
      </c>
      <c r="B25" s="63"/>
      <c r="C25" s="8">
        <v>1.5407</v>
      </c>
      <c r="D25" s="4">
        <v>6.5754289999999997</v>
      </c>
      <c r="E25" s="4">
        <v>1.551695</v>
      </c>
      <c r="F25" s="4">
        <v>1.142857</v>
      </c>
      <c r="G25" s="4">
        <v>2.7235800000000001</v>
      </c>
      <c r="H25" s="4">
        <v>5.5834999999999999</v>
      </c>
      <c r="I25" s="4">
        <v>1.0762</v>
      </c>
      <c r="J25" s="4">
        <v>1.11615</v>
      </c>
      <c r="K25" s="4">
        <v>3.0644999999999998</v>
      </c>
      <c r="L25" s="65">
        <v>1.00288</v>
      </c>
      <c r="M25" s="8">
        <v>11.946899999999999</v>
      </c>
      <c r="N25" s="4">
        <v>0</v>
      </c>
      <c r="O25" s="4">
        <v>10</v>
      </c>
      <c r="P25" s="4">
        <v>21.468599999999999</v>
      </c>
      <c r="Q25" s="4">
        <v>9.8849999999999998</v>
      </c>
      <c r="R25" s="4">
        <v>2.75</v>
      </c>
      <c r="S25" s="4"/>
      <c r="T25" s="4"/>
      <c r="U25" s="4">
        <v>8.3219999999999992</v>
      </c>
      <c r="V25" s="65">
        <v>6</v>
      </c>
      <c r="W25" s="8">
        <v>1.4213169999999999</v>
      </c>
      <c r="X25" s="4">
        <v>3.4285709999999998</v>
      </c>
      <c r="Y25" s="4">
        <v>2.2177950000000002</v>
      </c>
      <c r="Z25" s="4">
        <v>1.06409</v>
      </c>
      <c r="AA25" s="4">
        <v>2.3905449999999999</v>
      </c>
      <c r="AB25" s="4">
        <v>2.4616750000000001</v>
      </c>
      <c r="AC25" s="4">
        <v>1.422167</v>
      </c>
      <c r="AD25" s="4">
        <v>1.262356</v>
      </c>
      <c r="AE25" s="4">
        <v>1.5204</v>
      </c>
      <c r="AF25" s="9">
        <v>1.366428</v>
      </c>
    </row>
    <row r="26" spans="1:32" x14ac:dyDescent="0.2">
      <c r="A26">
        <v>20</v>
      </c>
      <c r="B26" s="63"/>
      <c r="C26" s="8">
        <v>1.6310450000000001</v>
      </c>
      <c r="D26" s="4">
        <v>6.4930000000000003</v>
      </c>
      <c r="E26" s="4">
        <v>1.748505</v>
      </c>
      <c r="F26" s="4">
        <v>1.175629</v>
      </c>
      <c r="G26" s="4">
        <v>3.4482200000000001</v>
      </c>
      <c r="H26" s="4">
        <v>5.4348749999999999</v>
      </c>
      <c r="I26" s="4">
        <v>0.99213300000000004</v>
      </c>
      <c r="J26" s="4">
        <v>1.077</v>
      </c>
      <c r="K26" s="4">
        <v>3.5455000000000001</v>
      </c>
      <c r="L26" s="65">
        <v>1.0383599999999999</v>
      </c>
      <c r="M26" s="8">
        <v>11.1325</v>
      </c>
      <c r="N26" s="4">
        <v>0</v>
      </c>
      <c r="O26" s="4">
        <v>10</v>
      </c>
      <c r="P26" s="4">
        <v>19.770600000000002</v>
      </c>
      <c r="Q26" s="4">
        <v>10</v>
      </c>
      <c r="R26" s="4">
        <v>2.5813999999999999</v>
      </c>
      <c r="S26" s="4"/>
      <c r="T26" s="4"/>
      <c r="U26" s="4">
        <v>9</v>
      </c>
      <c r="V26" s="65">
        <v>6</v>
      </c>
      <c r="W26" s="8">
        <v>1.3976729999999999</v>
      </c>
      <c r="X26" s="4">
        <v>3.6499000000000001</v>
      </c>
      <c r="Y26" s="4">
        <v>2.3508200000000001</v>
      </c>
      <c r="Z26" s="4">
        <v>1.06589</v>
      </c>
      <c r="AA26" s="4">
        <v>2.292745</v>
      </c>
      <c r="AB26" s="4">
        <v>2.3688449999999999</v>
      </c>
      <c r="AC26" s="4">
        <v>1.4581999999999999</v>
      </c>
      <c r="AD26" s="4">
        <v>1.3793519999999999</v>
      </c>
      <c r="AE26" s="4">
        <v>1.5697000000000001</v>
      </c>
      <c r="AF26" s="9">
        <v>1.393648</v>
      </c>
    </row>
    <row r="27" spans="1:32" x14ac:dyDescent="0.2">
      <c r="A27">
        <v>21</v>
      </c>
      <c r="B27" s="63"/>
      <c r="C27" s="8">
        <v>1.9470799999999999</v>
      </c>
      <c r="D27" s="4">
        <v>6.1538570000000004</v>
      </c>
      <c r="E27" s="4">
        <v>1.8618650000000001</v>
      </c>
      <c r="F27" s="4">
        <v>1.290543</v>
      </c>
      <c r="G27" s="4">
        <v>3.9469400000000001</v>
      </c>
      <c r="H27" s="4">
        <v>5.1483749999999997</v>
      </c>
      <c r="I27" s="4">
        <v>1.0496000000000001</v>
      </c>
      <c r="J27" s="4">
        <v>1.31145</v>
      </c>
      <c r="K27" s="4">
        <v>4.3544999999999998</v>
      </c>
      <c r="L27" s="65">
        <v>1.1033200000000001</v>
      </c>
      <c r="M27" s="8">
        <v>11</v>
      </c>
      <c r="N27" s="4">
        <v>0</v>
      </c>
      <c r="O27" s="4">
        <v>9.1864000000000008</v>
      </c>
      <c r="P27" s="4">
        <v>19.2088</v>
      </c>
      <c r="Q27" s="4">
        <v>10</v>
      </c>
      <c r="R27" s="4">
        <v>2.7778</v>
      </c>
      <c r="S27" s="4"/>
      <c r="T27" s="4"/>
      <c r="U27" s="4">
        <v>9</v>
      </c>
      <c r="V27" s="65">
        <v>6</v>
      </c>
      <c r="W27" s="8">
        <v>1.3170630000000001</v>
      </c>
      <c r="X27" s="4">
        <v>3.9406430000000001</v>
      </c>
      <c r="Y27" s="4">
        <v>2.3963649999999999</v>
      </c>
      <c r="Z27" s="4">
        <v>1.033857</v>
      </c>
      <c r="AA27" s="4">
        <v>2.354705</v>
      </c>
      <c r="AB27" s="4">
        <v>1.6825429999999999</v>
      </c>
      <c r="AC27" s="4">
        <v>1.5045329999999999</v>
      </c>
      <c r="AD27" s="4">
        <v>1.41232</v>
      </c>
      <c r="AE27" s="4">
        <v>1.5793330000000001</v>
      </c>
      <c r="AF27" s="9">
        <v>1.4308399999999999</v>
      </c>
    </row>
    <row r="28" spans="1:32" x14ac:dyDescent="0.2">
      <c r="A28">
        <v>22</v>
      </c>
      <c r="B28" s="63"/>
      <c r="C28" s="8">
        <v>1.95814</v>
      </c>
      <c r="D28" s="4">
        <v>8.0744290000000003</v>
      </c>
      <c r="E28" s="4">
        <v>1.78102</v>
      </c>
      <c r="F28" s="4">
        <v>1.3280289999999999</v>
      </c>
      <c r="G28" s="4">
        <v>4.1081099999999999</v>
      </c>
      <c r="H28" s="4">
        <v>5.7641249999999999</v>
      </c>
      <c r="I28" s="4">
        <v>1.038667</v>
      </c>
      <c r="J28" s="4">
        <v>1.4165000000000001</v>
      </c>
      <c r="K28" s="4">
        <v>5.0983000000000001</v>
      </c>
      <c r="L28" s="65">
        <v>1.2216800000000001</v>
      </c>
      <c r="M28" s="8">
        <v>10.9908</v>
      </c>
      <c r="N28" s="4">
        <v>0</v>
      </c>
      <c r="O28" s="4">
        <v>9.6694999999999993</v>
      </c>
      <c r="P28" s="4">
        <v>19.607099999999999</v>
      </c>
      <c r="Q28" s="4">
        <v>10</v>
      </c>
      <c r="R28" s="4">
        <v>3.7227000000000001</v>
      </c>
      <c r="S28" s="4"/>
      <c r="T28" s="4"/>
      <c r="U28" s="4">
        <v>9.4459999999999997</v>
      </c>
      <c r="V28" s="65">
        <v>6</v>
      </c>
      <c r="W28" s="8">
        <v>1.286967</v>
      </c>
      <c r="X28" s="4">
        <v>4.0543290000000001</v>
      </c>
      <c r="Y28" s="4">
        <v>2.1619899999999999</v>
      </c>
      <c r="Z28" s="4">
        <v>1.051113</v>
      </c>
      <c r="AA28" s="4">
        <v>2.4669400000000001</v>
      </c>
      <c r="AB28" s="4">
        <v>1.358203</v>
      </c>
      <c r="AC28" s="4">
        <v>1.3566</v>
      </c>
      <c r="AD28" s="4">
        <v>1.381724</v>
      </c>
      <c r="AE28" s="4">
        <v>1.5368999999999999</v>
      </c>
      <c r="AF28" s="9">
        <v>1.4488760000000001</v>
      </c>
    </row>
    <row r="29" spans="1:32" x14ac:dyDescent="0.2">
      <c r="A29">
        <v>23</v>
      </c>
      <c r="B29" s="63"/>
      <c r="C29" s="8">
        <v>1.90465</v>
      </c>
      <c r="D29" s="4">
        <v>8.5714290000000002</v>
      </c>
      <c r="E29" s="4">
        <v>1.9076249999999999</v>
      </c>
      <c r="F29" s="4">
        <v>1.2691570000000001</v>
      </c>
      <c r="G29" s="4">
        <v>4.0594400000000004</v>
      </c>
      <c r="H29" s="4">
        <v>6.8422499999999999</v>
      </c>
      <c r="I29" s="4">
        <v>1.234067</v>
      </c>
      <c r="J29" s="4">
        <v>1.3061</v>
      </c>
      <c r="K29" s="4">
        <v>5.5124000000000004</v>
      </c>
      <c r="L29" s="65">
        <v>1.29112</v>
      </c>
      <c r="M29" s="8">
        <v>10.989000000000001</v>
      </c>
      <c r="N29" s="4">
        <v>0</v>
      </c>
      <c r="O29" s="4">
        <v>10.525399999999999</v>
      </c>
      <c r="P29" s="4">
        <v>17.911899999999999</v>
      </c>
      <c r="Q29" s="4">
        <v>9.5220000000000002</v>
      </c>
      <c r="R29" s="4">
        <v>6.3333000000000004</v>
      </c>
      <c r="S29" s="4"/>
      <c r="T29" s="4"/>
      <c r="U29" s="4">
        <v>9.9499999999999993</v>
      </c>
      <c r="V29" s="65">
        <v>6</v>
      </c>
      <c r="W29" s="8">
        <v>1.2693129999999999</v>
      </c>
      <c r="X29" s="4">
        <v>4.1428570000000002</v>
      </c>
      <c r="Y29" s="4">
        <v>2.3042349999999998</v>
      </c>
      <c r="Z29" s="4">
        <v>1.179133</v>
      </c>
      <c r="AA29" s="4">
        <v>2.4039799999999998</v>
      </c>
      <c r="AB29" s="4">
        <v>1.3796930000000001</v>
      </c>
      <c r="AC29" s="4">
        <v>1.344433</v>
      </c>
      <c r="AD29" s="4">
        <v>1.3964799999999999</v>
      </c>
      <c r="AE29" s="4">
        <v>1.4983329999999999</v>
      </c>
      <c r="AF29" s="9">
        <v>1.4560519999999999</v>
      </c>
    </row>
    <row r="30" spans="1:32" x14ac:dyDescent="0.2">
      <c r="A30">
        <v>24</v>
      </c>
      <c r="B30" s="63"/>
      <c r="C30" s="8">
        <v>1.943025</v>
      </c>
      <c r="D30" s="4">
        <v>10.53729</v>
      </c>
      <c r="E30" s="4">
        <v>2.0772249999999999</v>
      </c>
      <c r="F30" s="4">
        <v>1.453843</v>
      </c>
      <c r="G30" s="4">
        <v>3.6795</v>
      </c>
      <c r="H30" s="4">
        <v>8.8163750000000007</v>
      </c>
      <c r="I30" s="4">
        <v>1.2920670000000001</v>
      </c>
      <c r="J30" s="4">
        <v>1.2219</v>
      </c>
      <c r="K30" s="4">
        <v>5.6586999999999996</v>
      </c>
      <c r="L30" s="65">
        <v>1.3182400000000001</v>
      </c>
      <c r="M30" s="8">
        <v>10.1395</v>
      </c>
      <c r="N30" s="4">
        <v>0</v>
      </c>
      <c r="O30" s="4">
        <v>11.542400000000001</v>
      </c>
      <c r="P30" s="4">
        <v>16.813199999999998</v>
      </c>
      <c r="Q30" s="4">
        <v>10</v>
      </c>
      <c r="R30" s="4">
        <v>10.274800000000001</v>
      </c>
      <c r="S30" s="4"/>
      <c r="T30" s="4"/>
      <c r="U30" s="4">
        <v>11.058</v>
      </c>
      <c r="V30" s="65">
        <v>5.2267999999999999</v>
      </c>
      <c r="W30" s="8">
        <v>1.32403</v>
      </c>
      <c r="X30" s="4">
        <v>4.1971860000000003</v>
      </c>
      <c r="Y30" s="4">
        <v>2.5501100000000001</v>
      </c>
      <c r="Z30" s="4">
        <v>1.166947</v>
      </c>
      <c r="AA30" s="4">
        <v>2.3538700000000001</v>
      </c>
      <c r="AB30" s="4">
        <v>1.5274300000000001</v>
      </c>
      <c r="AC30" s="4">
        <v>1.3282</v>
      </c>
      <c r="AD30" s="4">
        <v>1.4475</v>
      </c>
      <c r="AE30" s="4">
        <v>1.6529</v>
      </c>
      <c r="AF30" s="9">
        <v>1.4448639999999999</v>
      </c>
    </row>
    <row r="31" spans="1:32" x14ac:dyDescent="0.2">
      <c r="A31">
        <v>25</v>
      </c>
      <c r="B31" s="63"/>
      <c r="C31" s="8">
        <v>1.8920250000000001</v>
      </c>
      <c r="D31" s="4">
        <v>12.985860000000001</v>
      </c>
      <c r="E31" s="4">
        <v>2.1813699999999998</v>
      </c>
      <c r="F31" s="4">
        <v>1.714286</v>
      </c>
      <c r="G31" s="4">
        <v>3.2488800000000002</v>
      </c>
      <c r="H31" s="4">
        <v>11.472250000000001</v>
      </c>
      <c r="I31" s="4">
        <v>1.2354000000000001</v>
      </c>
      <c r="J31" s="4">
        <v>1.2724</v>
      </c>
      <c r="K31" s="4">
        <v>4.5701999999999998</v>
      </c>
      <c r="L31" s="65">
        <v>1.48044</v>
      </c>
      <c r="M31" s="8">
        <v>9.8097999999999992</v>
      </c>
      <c r="N31" s="4">
        <v>0</v>
      </c>
      <c r="O31" s="4">
        <v>12.9153</v>
      </c>
      <c r="P31" s="4">
        <v>14.295400000000001</v>
      </c>
      <c r="Q31" s="4">
        <v>10</v>
      </c>
      <c r="R31" s="4">
        <v>14.5556</v>
      </c>
      <c r="S31" s="4"/>
      <c r="T31" s="4"/>
      <c r="U31" s="4">
        <v>12.14</v>
      </c>
      <c r="V31" s="65">
        <v>5</v>
      </c>
      <c r="W31" s="8">
        <v>1.567053</v>
      </c>
      <c r="X31" s="4">
        <v>4.7786710000000001</v>
      </c>
      <c r="Y31" s="4">
        <v>2.5860249999999998</v>
      </c>
      <c r="Z31" s="4">
        <v>1.1666669999999999</v>
      </c>
      <c r="AA31" s="4">
        <v>2.4324949999999999</v>
      </c>
      <c r="AB31" s="4">
        <v>1.88611</v>
      </c>
      <c r="AC31" s="4">
        <v>1.3033999999999999</v>
      </c>
      <c r="AD31" s="4">
        <v>1.4471719999999999</v>
      </c>
      <c r="AE31" s="4">
        <v>1.6046670000000001</v>
      </c>
      <c r="AF31" s="9">
        <v>1.3981600000000001</v>
      </c>
    </row>
    <row r="32" spans="1:32" x14ac:dyDescent="0.2">
      <c r="A32">
        <v>26</v>
      </c>
      <c r="B32" s="63"/>
      <c r="C32" s="8">
        <v>2.061115</v>
      </c>
      <c r="D32" s="4">
        <v>15.89129</v>
      </c>
      <c r="E32" s="4">
        <v>2.2177349999999998</v>
      </c>
      <c r="F32" s="4">
        <v>1.713557</v>
      </c>
      <c r="G32" s="4">
        <v>3.4485899999999998</v>
      </c>
      <c r="H32" s="4">
        <v>12.348879999999999</v>
      </c>
      <c r="I32" s="4">
        <v>1.3800669999999999</v>
      </c>
      <c r="J32" s="4">
        <v>1.41815</v>
      </c>
      <c r="K32" s="4">
        <v>5.0223000000000004</v>
      </c>
      <c r="L32" s="65">
        <v>1.4301999999999999</v>
      </c>
      <c r="M32" s="8">
        <v>10.0974</v>
      </c>
      <c r="N32" s="4">
        <v>0</v>
      </c>
      <c r="O32" s="4">
        <v>14.0182</v>
      </c>
      <c r="P32" s="4">
        <v>11.417999999999999</v>
      </c>
      <c r="Q32" s="4">
        <v>10.225</v>
      </c>
      <c r="R32" s="4">
        <v>17.6951</v>
      </c>
      <c r="S32" s="4"/>
      <c r="T32" s="4"/>
      <c r="U32" s="4">
        <v>14.223000000000001</v>
      </c>
      <c r="V32" s="65">
        <v>5</v>
      </c>
      <c r="W32" s="8">
        <v>1.8310630000000001</v>
      </c>
      <c r="X32" s="4">
        <v>5.4285709999999998</v>
      </c>
      <c r="Y32" s="4">
        <v>2.45533</v>
      </c>
      <c r="Z32" s="4">
        <v>1.1674469999999999</v>
      </c>
      <c r="AA32" s="4">
        <v>2.4327450000000002</v>
      </c>
      <c r="AB32" s="4">
        <v>1.997968</v>
      </c>
      <c r="AC32" s="4">
        <v>1.332533</v>
      </c>
      <c r="AD32" s="4">
        <v>1.366152</v>
      </c>
      <c r="AE32" s="4">
        <v>1.555633</v>
      </c>
      <c r="AF32" s="9">
        <v>1.42696</v>
      </c>
    </row>
    <row r="33" spans="1:32" x14ac:dyDescent="0.2">
      <c r="A33">
        <v>27</v>
      </c>
      <c r="B33" s="63"/>
      <c r="C33" s="8">
        <v>2.278105</v>
      </c>
      <c r="D33" s="4">
        <v>13.54529</v>
      </c>
      <c r="E33" s="4">
        <v>2.3560449999999999</v>
      </c>
      <c r="F33" s="4">
        <v>1.6924429999999999</v>
      </c>
      <c r="G33" s="4">
        <v>4.3142699999999996</v>
      </c>
      <c r="H33" s="4">
        <v>10.91588</v>
      </c>
      <c r="I33" s="4">
        <v>1.5822000000000001</v>
      </c>
      <c r="J33" s="4">
        <v>1.53085</v>
      </c>
      <c r="K33" s="4">
        <v>5.7083000000000004</v>
      </c>
      <c r="L33" s="65">
        <v>1.5016400000000001</v>
      </c>
      <c r="M33" s="8">
        <v>10.8171</v>
      </c>
      <c r="N33" s="4">
        <v>0</v>
      </c>
      <c r="O33" s="4">
        <v>14.675700000000001</v>
      </c>
      <c r="P33" s="4">
        <v>10.0284</v>
      </c>
      <c r="Q33" s="4">
        <v>11.375</v>
      </c>
      <c r="R33" s="4">
        <v>19.331399999999999</v>
      </c>
      <c r="S33" s="4"/>
      <c r="T33" s="4"/>
      <c r="U33" s="4">
        <v>15.959</v>
      </c>
      <c r="V33" s="65">
        <v>5</v>
      </c>
      <c r="W33" s="8">
        <v>1.800853</v>
      </c>
      <c r="X33" s="4">
        <v>5.2303860000000002</v>
      </c>
      <c r="Y33" s="4">
        <v>2.3978449999999998</v>
      </c>
      <c r="Z33" s="4">
        <v>1.231697</v>
      </c>
      <c r="AA33" s="4">
        <v>2.4974850000000002</v>
      </c>
      <c r="AB33" s="4">
        <v>1.7407280000000001</v>
      </c>
      <c r="AC33" s="4">
        <v>1.3177000000000001</v>
      </c>
      <c r="AD33" s="4">
        <v>1.303496</v>
      </c>
      <c r="AE33" s="4">
        <v>1.575467</v>
      </c>
      <c r="AF33" s="9">
        <v>1.505744</v>
      </c>
    </row>
    <row r="34" spans="1:32" x14ac:dyDescent="0.2">
      <c r="A34">
        <v>28</v>
      </c>
      <c r="B34" s="63"/>
      <c r="C34" s="8">
        <v>2.4215800000000001</v>
      </c>
      <c r="D34" s="4">
        <v>11.52514</v>
      </c>
      <c r="E34" s="4">
        <v>2.5084949999999999</v>
      </c>
      <c r="F34" s="4">
        <v>1.884171</v>
      </c>
      <c r="G34" s="4">
        <v>4.6209600000000002</v>
      </c>
      <c r="H34" s="4">
        <v>9.1543749999999999</v>
      </c>
      <c r="I34" s="4">
        <v>1.8775329999999999</v>
      </c>
      <c r="J34" s="4">
        <v>1.5662</v>
      </c>
      <c r="K34" s="4">
        <v>7.0025000000000004</v>
      </c>
      <c r="L34" s="65">
        <v>1.5620799999999999</v>
      </c>
      <c r="M34" s="8">
        <v>11</v>
      </c>
      <c r="N34" s="4">
        <v>0.50229999999999997</v>
      </c>
      <c r="O34" s="4">
        <v>15.7605</v>
      </c>
      <c r="P34" s="4">
        <v>10.113899999999999</v>
      </c>
      <c r="Q34" s="4">
        <v>11.121</v>
      </c>
      <c r="R34" s="4">
        <v>20.1311</v>
      </c>
      <c r="S34" s="4"/>
      <c r="T34" s="4"/>
      <c r="U34" s="4">
        <v>16.082999999999998</v>
      </c>
      <c r="V34" s="65">
        <v>5.2339000000000002</v>
      </c>
      <c r="W34" s="8">
        <v>1.6228229999999999</v>
      </c>
      <c r="X34" s="4">
        <v>4.953729</v>
      </c>
      <c r="Y34" s="4">
        <v>2.5241750000000001</v>
      </c>
      <c r="Z34" s="4">
        <v>1.233333</v>
      </c>
      <c r="AA34" s="4">
        <v>2.4109349999999998</v>
      </c>
      <c r="AB34" s="4">
        <v>1.528678</v>
      </c>
      <c r="AC34" s="4">
        <v>1.2548330000000001</v>
      </c>
      <c r="AD34" s="4">
        <v>1.36778</v>
      </c>
      <c r="AE34" s="4">
        <v>1.6333329999999999</v>
      </c>
      <c r="AF34" s="9">
        <v>1.587472</v>
      </c>
    </row>
    <row r="35" spans="1:32" x14ac:dyDescent="0.2">
      <c r="A35">
        <v>29</v>
      </c>
      <c r="B35" s="63"/>
      <c r="C35" s="8">
        <v>2.721895</v>
      </c>
      <c r="D35" s="4">
        <v>11.447710000000001</v>
      </c>
      <c r="E35" s="4">
        <v>2.4970249999999998</v>
      </c>
      <c r="F35" s="4">
        <v>2.0487139999999999</v>
      </c>
      <c r="G35" s="4">
        <v>4.2731899999999996</v>
      </c>
      <c r="H35" s="4">
        <v>8.8268749999999994</v>
      </c>
      <c r="I35" s="4">
        <v>2.5876000000000001</v>
      </c>
      <c r="J35" s="4">
        <v>1.82955</v>
      </c>
      <c r="K35" s="4">
        <v>8.7387999999999995</v>
      </c>
      <c r="L35" s="65">
        <v>1.6692400000000001</v>
      </c>
      <c r="M35" s="8">
        <v>10.709300000000001</v>
      </c>
      <c r="N35" s="4">
        <v>4.9789000000000003</v>
      </c>
      <c r="O35" s="4">
        <v>17.646899999999999</v>
      </c>
      <c r="P35" s="4">
        <v>9.4964999999999993</v>
      </c>
      <c r="Q35" s="4">
        <v>9.3979999999999997</v>
      </c>
      <c r="R35" s="4">
        <v>19.516999999999999</v>
      </c>
      <c r="S35" s="4"/>
      <c r="T35" s="4"/>
      <c r="U35" s="4">
        <v>17.207000000000001</v>
      </c>
      <c r="V35" s="65">
        <v>5.2164999999999999</v>
      </c>
      <c r="W35" s="8">
        <v>1.556597</v>
      </c>
      <c r="X35" s="4">
        <v>5.0764570000000004</v>
      </c>
      <c r="Y35" s="4">
        <v>2.5662449999999999</v>
      </c>
      <c r="Z35" s="4">
        <v>1.2032369999999999</v>
      </c>
      <c r="AA35" s="4">
        <v>2.3477649999999999</v>
      </c>
      <c r="AB35" s="4">
        <v>1.5251349999999999</v>
      </c>
      <c r="AC35" s="4">
        <v>1.2649330000000001</v>
      </c>
      <c r="AD35" s="4">
        <v>1.535172</v>
      </c>
      <c r="AE35" s="4">
        <v>1.7314000000000001</v>
      </c>
      <c r="AF35" s="9">
        <v>1.6601440000000001</v>
      </c>
    </row>
    <row r="36" spans="1:32" x14ac:dyDescent="0.2">
      <c r="A36">
        <v>30</v>
      </c>
      <c r="B36" s="63"/>
      <c r="C36" s="8">
        <v>3.0706850000000001</v>
      </c>
      <c r="D36" s="4">
        <v>11.01214</v>
      </c>
      <c r="E36" s="4">
        <v>3.1856249999999999</v>
      </c>
      <c r="F36" s="4">
        <v>2.0129139999999999</v>
      </c>
      <c r="G36" s="4">
        <v>4.4485900000000003</v>
      </c>
      <c r="H36" s="4">
        <v>10.02875</v>
      </c>
      <c r="I36" s="4">
        <v>3.7778</v>
      </c>
      <c r="J36" s="4">
        <v>2.2450000000000001</v>
      </c>
      <c r="K36" s="4">
        <v>11.3645</v>
      </c>
      <c r="L36" s="65">
        <v>2.4590800000000002</v>
      </c>
      <c r="M36" s="8">
        <v>10.576499999999999</v>
      </c>
      <c r="N36" s="4">
        <v>18.131499999999999</v>
      </c>
      <c r="O36" s="4">
        <v>21.338999999999999</v>
      </c>
      <c r="P36" s="4">
        <v>9.0904000000000007</v>
      </c>
      <c r="Q36" s="4">
        <v>9.0380000000000003</v>
      </c>
      <c r="R36" s="4">
        <v>20.6934</v>
      </c>
      <c r="S36" s="4"/>
      <c r="T36" s="4"/>
      <c r="U36" s="4">
        <v>18.331</v>
      </c>
      <c r="V36" s="65">
        <v>5.1134000000000004</v>
      </c>
      <c r="W36" s="8">
        <v>1.75129</v>
      </c>
      <c r="X36" s="4">
        <v>5.3279709999999998</v>
      </c>
      <c r="Y36" s="4">
        <v>2.7093099999999999</v>
      </c>
      <c r="Z36" s="4">
        <v>1.161797</v>
      </c>
      <c r="AA36" s="4">
        <v>2.368725</v>
      </c>
      <c r="AB36" s="4">
        <v>1.6277379999999999</v>
      </c>
      <c r="AC36" s="4">
        <v>1.2888999999999999</v>
      </c>
      <c r="AD36" s="4">
        <v>1.7484120000000001</v>
      </c>
      <c r="AE36" s="4">
        <v>1.8664000000000001</v>
      </c>
      <c r="AF36" s="9">
        <v>1.705228</v>
      </c>
    </row>
    <row r="37" spans="1:32" x14ac:dyDescent="0.2">
      <c r="A37">
        <v>31</v>
      </c>
      <c r="B37" s="63"/>
      <c r="C37" s="8">
        <v>3.2963</v>
      </c>
      <c r="D37" s="4">
        <v>11.358140000000001</v>
      </c>
      <c r="E37" s="4">
        <v>4.5895849999999996</v>
      </c>
      <c r="F37" s="4">
        <v>2.0211290000000002</v>
      </c>
      <c r="G37" s="4">
        <v>4.5994700000000002</v>
      </c>
      <c r="H37" s="4">
        <v>10.138629999999999</v>
      </c>
      <c r="I37" s="4">
        <v>6.0452000000000004</v>
      </c>
      <c r="J37" s="4">
        <v>2.6110000000000002</v>
      </c>
      <c r="K37" s="4">
        <v>16.045500000000001</v>
      </c>
      <c r="L37" s="65">
        <v>3.55952</v>
      </c>
      <c r="M37" s="8">
        <v>11.0169</v>
      </c>
      <c r="N37" s="4">
        <v>40.603299999999997</v>
      </c>
      <c r="O37" s="4">
        <v>28.6935</v>
      </c>
      <c r="P37" s="4">
        <v>11.453900000000001</v>
      </c>
      <c r="Q37" s="4">
        <v>9.0760000000000005</v>
      </c>
      <c r="R37" s="4">
        <v>28.156199999999998</v>
      </c>
      <c r="S37" s="4"/>
      <c r="T37" s="4"/>
      <c r="U37" s="4">
        <v>18.635999999999999</v>
      </c>
      <c r="V37" s="65">
        <v>5.0030999999999999</v>
      </c>
      <c r="W37" s="8">
        <v>2.024807</v>
      </c>
      <c r="X37" s="4">
        <v>5.3128710000000003</v>
      </c>
      <c r="Y37" s="4">
        <v>2.861145</v>
      </c>
      <c r="Z37" s="4">
        <v>1.27589</v>
      </c>
      <c r="AA37" s="4">
        <v>2.3587199999999999</v>
      </c>
      <c r="AB37" s="4">
        <v>1.7093750000000001</v>
      </c>
      <c r="AC37" s="4">
        <v>1.3317000000000001</v>
      </c>
      <c r="AD37" s="4">
        <v>1.8618319999999999</v>
      </c>
      <c r="AE37" s="4">
        <v>1.9575670000000001</v>
      </c>
      <c r="AF37" s="9">
        <v>1.831464</v>
      </c>
    </row>
    <row r="38" spans="1:32" x14ac:dyDescent="0.2">
      <c r="A38">
        <v>32</v>
      </c>
      <c r="B38" s="63"/>
      <c r="C38" s="8">
        <v>3.6058150000000002</v>
      </c>
      <c r="D38" s="4">
        <v>9.8732860000000002</v>
      </c>
      <c r="E38" s="4">
        <v>5.0190450000000002</v>
      </c>
      <c r="F38" s="4">
        <v>2.1945000000000001</v>
      </c>
      <c r="G38" s="4">
        <v>4.4592200000000002</v>
      </c>
      <c r="H38" s="4">
        <v>10.085380000000001</v>
      </c>
      <c r="I38" s="4">
        <v>9.7243999999999993</v>
      </c>
      <c r="J38" s="4">
        <v>2.73875</v>
      </c>
      <c r="K38" s="4">
        <v>21.278500000000001</v>
      </c>
      <c r="L38" s="65">
        <v>4.0569199999999999</v>
      </c>
      <c r="M38" s="8">
        <v>11.349399999999999</v>
      </c>
      <c r="N38" s="4">
        <v>56.323900000000002</v>
      </c>
      <c r="O38" s="4">
        <v>43.186399999999999</v>
      </c>
      <c r="P38" s="4">
        <v>11.8146</v>
      </c>
      <c r="Q38" s="4">
        <v>9.9429999999999996</v>
      </c>
      <c r="R38" s="4">
        <v>40.957500000000003</v>
      </c>
      <c r="S38" s="4"/>
      <c r="T38" s="4">
        <v>41.344700000000003</v>
      </c>
      <c r="U38" s="4">
        <v>19.86</v>
      </c>
      <c r="V38" s="65">
        <v>5</v>
      </c>
      <c r="W38" s="8">
        <v>2.1736430000000002</v>
      </c>
      <c r="X38" s="4">
        <v>5.1468860000000003</v>
      </c>
      <c r="Y38" s="4">
        <v>2.875435</v>
      </c>
      <c r="Z38" s="4">
        <v>1.2517830000000001</v>
      </c>
      <c r="AA38" s="4">
        <v>2.3092950000000001</v>
      </c>
      <c r="AB38" s="4">
        <v>1.682793</v>
      </c>
      <c r="AC38" s="4">
        <v>1.390333</v>
      </c>
      <c r="AD38" s="4">
        <v>2.0944959999999999</v>
      </c>
      <c r="AE38" s="4">
        <v>1.9479329999999999</v>
      </c>
      <c r="AF38" s="9">
        <v>1.989368</v>
      </c>
    </row>
    <row r="39" spans="1:32" x14ac:dyDescent="0.2">
      <c r="A39">
        <v>33</v>
      </c>
      <c r="B39" s="63"/>
      <c r="C39" s="8">
        <v>3.908185</v>
      </c>
      <c r="D39" s="4">
        <v>8.7062860000000004</v>
      </c>
      <c r="E39" s="4">
        <v>4.0099400000000003</v>
      </c>
      <c r="F39" s="4">
        <v>2.5775570000000001</v>
      </c>
      <c r="G39" s="4">
        <v>5.1747800000000002</v>
      </c>
      <c r="H39" s="4">
        <v>9.5451250000000005</v>
      </c>
      <c r="I39" s="4">
        <v>13.61467</v>
      </c>
      <c r="J39" s="4">
        <v>3.3666499999999999</v>
      </c>
      <c r="K39" s="4">
        <v>22.690899999999999</v>
      </c>
      <c r="L39" s="65">
        <v>3.6973600000000002</v>
      </c>
      <c r="M39" s="8">
        <v>11.1279</v>
      </c>
      <c r="N39" s="4">
        <v>63.028199999999998</v>
      </c>
      <c r="O39" s="4">
        <v>56.201099999999997</v>
      </c>
      <c r="P39" s="4">
        <v>11.893599999999999</v>
      </c>
      <c r="Q39" s="4">
        <v>11.012</v>
      </c>
      <c r="R39" s="4">
        <v>54.317900000000002</v>
      </c>
      <c r="S39" s="4"/>
      <c r="T39" s="4">
        <v>35.101399999999998</v>
      </c>
      <c r="U39" s="4">
        <v>24.802</v>
      </c>
      <c r="V39" s="65">
        <v>5</v>
      </c>
      <c r="W39" s="8">
        <v>2.182947</v>
      </c>
      <c r="X39" s="4">
        <v>5.0050290000000004</v>
      </c>
      <c r="Y39" s="4">
        <v>2.6933349999999998</v>
      </c>
      <c r="Z39" s="4">
        <v>1.2671969999999999</v>
      </c>
      <c r="AA39" s="4">
        <v>2.3326549999999999</v>
      </c>
      <c r="AB39" s="4">
        <v>1.550773</v>
      </c>
      <c r="AC39" s="4">
        <v>1.5550330000000001</v>
      </c>
      <c r="AD39" s="4">
        <v>2.3734600000000001</v>
      </c>
      <c r="AE39" s="4">
        <v>1.8032999999999999</v>
      </c>
      <c r="AF39" s="9">
        <v>2.0944319999999998</v>
      </c>
    </row>
    <row r="40" spans="1:32" x14ac:dyDescent="0.2">
      <c r="A40">
        <v>34</v>
      </c>
      <c r="B40" s="63"/>
      <c r="C40" s="8">
        <v>3.6553249999999999</v>
      </c>
      <c r="D40" s="4">
        <v>6.4044290000000004</v>
      </c>
      <c r="E40" s="4">
        <v>3.2364649999999999</v>
      </c>
      <c r="F40" s="4">
        <v>5.6397709999999996</v>
      </c>
      <c r="G40" s="4">
        <v>4.8111600000000001</v>
      </c>
      <c r="H40" s="4">
        <v>7.7157499999999999</v>
      </c>
      <c r="I40" s="4">
        <v>15.479200000000001</v>
      </c>
      <c r="J40" s="4">
        <v>4.9968500000000002</v>
      </c>
      <c r="K40" s="4">
        <v>23.513200000000001</v>
      </c>
      <c r="L40" s="65">
        <v>3.5886800000000001</v>
      </c>
      <c r="M40" s="8">
        <v>12.093</v>
      </c>
      <c r="N40" s="4">
        <v>67.751199999999997</v>
      </c>
      <c r="O40" s="4">
        <v>67.417900000000003</v>
      </c>
      <c r="P40" s="4">
        <v>15.0097</v>
      </c>
      <c r="Q40" s="4">
        <v>10.836</v>
      </c>
      <c r="R40" s="4">
        <v>65.5</v>
      </c>
      <c r="S40" s="4">
        <v>29.29</v>
      </c>
      <c r="T40" s="4">
        <v>26.869599999999998</v>
      </c>
      <c r="U40" s="4">
        <v>32.884</v>
      </c>
      <c r="V40" s="65">
        <v>6.3402000000000003</v>
      </c>
      <c r="W40" s="8">
        <v>2.05504</v>
      </c>
      <c r="X40" s="4">
        <v>5.006043</v>
      </c>
      <c r="Y40" s="4">
        <v>2.8371550000000001</v>
      </c>
      <c r="Z40" s="4">
        <v>1.44615</v>
      </c>
      <c r="AA40" s="4">
        <v>2.44963</v>
      </c>
      <c r="AB40" s="4">
        <v>1.4260429999999999</v>
      </c>
      <c r="AC40" s="4">
        <v>1.7869330000000001</v>
      </c>
      <c r="AD40" s="4">
        <v>2.5495719999999999</v>
      </c>
      <c r="AE40" s="4">
        <v>1.680167</v>
      </c>
      <c r="AF40" s="9">
        <v>2.0476000000000001</v>
      </c>
    </row>
    <row r="41" spans="1:32" x14ac:dyDescent="0.2">
      <c r="A41">
        <v>35</v>
      </c>
      <c r="B41" s="63"/>
      <c r="C41" s="8">
        <v>3.1295250000000001</v>
      </c>
      <c r="D41" s="4">
        <v>5.9335709999999997</v>
      </c>
      <c r="E41" s="4">
        <v>3.0795149999999998</v>
      </c>
      <c r="F41" s="4">
        <v>12.238799999999999</v>
      </c>
      <c r="G41" s="4">
        <v>4.00664</v>
      </c>
      <c r="H41" s="4">
        <v>5.6373749999999996</v>
      </c>
      <c r="I41" s="4">
        <v>15.342129999999999</v>
      </c>
      <c r="J41" s="4">
        <v>6.6329500000000001</v>
      </c>
      <c r="K41" s="4">
        <v>20.4636</v>
      </c>
      <c r="L41" s="65">
        <v>3.9342000000000001</v>
      </c>
      <c r="M41" s="8">
        <v>13.930199999999999</v>
      </c>
      <c r="N41" s="4">
        <v>74.154899999999998</v>
      </c>
      <c r="O41" s="4">
        <v>72.850300000000004</v>
      </c>
      <c r="P41" s="4">
        <v>19.989999999999998</v>
      </c>
      <c r="Q41" s="4">
        <v>10.694000000000001</v>
      </c>
      <c r="R41" s="4">
        <v>72.863</v>
      </c>
      <c r="S41" s="4">
        <v>33.215000000000003</v>
      </c>
      <c r="T41" s="4">
        <v>18.533899999999999</v>
      </c>
      <c r="U41" s="4">
        <v>40.982999999999997</v>
      </c>
      <c r="V41" s="65">
        <v>6.6055000000000001</v>
      </c>
      <c r="W41" s="8">
        <v>2.2003870000000001</v>
      </c>
      <c r="X41" s="4">
        <v>4.8460710000000002</v>
      </c>
      <c r="Y41" s="4">
        <v>2.8837549999999998</v>
      </c>
      <c r="Z41" s="4">
        <v>1.665737</v>
      </c>
      <c r="AA41" s="4">
        <v>2.5249250000000001</v>
      </c>
      <c r="AB41" s="4">
        <v>1.379713</v>
      </c>
      <c r="AC41" s="4">
        <v>1.9106669999999999</v>
      </c>
      <c r="AD41" s="4">
        <v>2.3079679999999998</v>
      </c>
      <c r="AE41" s="4">
        <v>1.6666669999999999</v>
      </c>
      <c r="AF41" s="9">
        <v>1.9739120000000001</v>
      </c>
    </row>
    <row r="42" spans="1:32" x14ac:dyDescent="0.2">
      <c r="A42">
        <v>36</v>
      </c>
      <c r="B42" s="63"/>
      <c r="C42" s="8">
        <v>2.7575449999999999</v>
      </c>
      <c r="D42" s="4">
        <v>4.6035709999999996</v>
      </c>
      <c r="E42" s="4">
        <v>2.8084250000000002</v>
      </c>
      <c r="F42" s="4">
        <v>12.38979</v>
      </c>
      <c r="G42" s="4">
        <v>4.6067999999999998</v>
      </c>
      <c r="H42" s="4">
        <v>4.2697500000000002</v>
      </c>
      <c r="I42" s="4">
        <v>15.450329999999999</v>
      </c>
      <c r="J42" s="4">
        <v>7.7404999999999999</v>
      </c>
      <c r="K42" s="4">
        <v>16.509899999999998</v>
      </c>
      <c r="L42" s="65">
        <v>4.6486799999999997</v>
      </c>
      <c r="M42" s="8">
        <v>14.0206</v>
      </c>
      <c r="N42" s="4">
        <v>79.408500000000004</v>
      </c>
      <c r="O42" s="4">
        <v>74.890299999999996</v>
      </c>
      <c r="P42" s="4">
        <v>25.627300000000002</v>
      </c>
      <c r="Q42" s="4">
        <v>10.760999999999999</v>
      </c>
      <c r="R42" s="4">
        <v>79.701700000000002</v>
      </c>
      <c r="S42" s="4">
        <v>50.838000000000001</v>
      </c>
      <c r="T42" s="4">
        <v>14.8179</v>
      </c>
      <c r="U42" s="4">
        <v>49.124000000000002</v>
      </c>
      <c r="V42" s="65">
        <v>6.5052000000000003</v>
      </c>
      <c r="W42" s="8">
        <v>2.37588</v>
      </c>
      <c r="X42" s="4">
        <v>4.4607710000000003</v>
      </c>
      <c r="Y42" s="4">
        <v>2.7406799999999998</v>
      </c>
      <c r="Z42" s="4">
        <v>1.6555029999999999</v>
      </c>
      <c r="AA42" s="4">
        <v>2.5239349999999998</v>
      </c>
      <c r="AB42" s="4">
        <v>1.3023979999999999</v>
      </c>
      <c r="AC42" s="4">
        <v>1.7784</v>
      </c>
      <c r="AD42" s="4">
        <v>2.123704</v>
      </c>
      <c r="AE42" s="4">
        <v>1.6658329999999999</v>
      </c>
      <c r="AF42" s="9">
        <v>1.973268</v>
      </c>
    </row>
    <row r="43" spans="1:32" x14ac:dyDescent="0.2">
      <c r="A43">
        <v>37</v>
      </c>
      <c r="B43" s="63"/>
      <c r="C43" s="8">
        <v>3.085985</v>
      </c>
      <c r="D43" s="4">
        <v>4.1639999999999997</v>
      </c>
      <c r="E43" s="4">
        <v>2.3762699999999999</v>
      </c>
      <c r="F43" s="4">
        <v>8.4027569999999994</v>
      </c>
      <c r="G43" s="4">
        <v>5.2364199999999999</v>
      </c>
      <c r="H43" s="4">
        <v>3.7647499999999998</v>
      </c>
      <c r="I43" s="4">
        <v>14.973330000000001</v>
      </c>
      <c r="J43" s="4">
        <v>8.8109999999999999</v>
      </c>
      <c r="K43" s="4">
        <v>12.886799999999999</v>
      </c>
      <c r="L43" s="65">
        <v>4.9414800000000003</v>
      </c>
      <c r="M43" s="8">
        <v>17.423100000000002</v>
      </c>
      <c r="N43" s="4">
        <v>84.605599999999995</v>
      </c>
      <c r="O43" s="4">
        <v>76.389799999999994</v>
      </c>
      <c r="P43" s="4">
        <v>31.406500000000001</v>
      </c>
      <c r="Q43" s="4">
        <v>11.896000000000001</v>
      </c>
      <c r="R43" s="4">
        <v>85.083299999999994</v>
      </c>
      <c r="S43" s="4">
        <v>73.2</v>
      </c>
      <c r="T43" s="4">
        <v>15.4649</v>
      </c>
      <c r="U43" s="4">
        <v>58.396999999999998</v>
      </c>
      <c r="V43" s="65">
        <v>7.6361999999999997</v>
      </c>
      <c r="W43" s="8">
        <v>2.5320800000000001</v>
      </c>
      <c r="X43" s="4">
        <v>4.1267569999999996</v>
      </c>
      <c r="Y43" s="4">
        <v>2.5985049999999998</v>
      </c>
      <c r="Z43" s="4">
        <v>1.5072430000000001</v>
      </c>
      <c r="AA43" s="4">
        <v>2.6217000000000001</v>
      </c>
      <c r="AB43" s="4">
        <v>1.2654529999999999</v>
      </c>
      <c r="AC43" s="4">
        <v>1.58</v>
      </c>
      <c r="AD43" s="4">
        <v>2.2530199999999998</v>
      </c>
      <c r="AE43" s="4">
        <v>1.5978000000000001</v>
      </c>
      <c r="AF43" s="9">
        <v>2.081064</v>
      </c>
    </row>
    <row r="44" spans="1:32" x14ac:dyDescent="0.2">
      <c r="A44">
        <v>38</v>
      </c>
      <c r="B44" s="63"/>
      <c r="C44" s="8">
        <v>3.7082999999999999</v>
      </c>
      <c r="D44" s="4">
        <v>4.1428570000000002</v>
      </c>
      <c r="E44" s="4">
        <v>2.164355</v>
      </c>
      <c r="F44" s="4">
        <v>5.5975999999999999</v>
      </c>
      <c r="G44" s="4">
        <v>5.2471399999999999</v>
      </c>
      <c r="H44" s="4">
        <v>3.3371249999999999</v>
      </c>
      <c r="I44" s="4">
        <v>11.73447</v>
      </c>
      <c r="J44" s="4">
        <v>9.6870999999999992</v>
      </c>
      <c r="K44" s="4">
        <v>7.7537000000000003</v>
      </c>
      <c r="L44" s="65">
        <v>4.0545999999999998</v>
      </c>
      <c r="M44" s="8">
        <v>21.772300000000001</v>
      </c>
      <c r="N44" s="4">
        <v>86.788700000000006</v>
      </c>
      <c r="O44" s="4">
        <v>78.559299999999993</v>
      </c>
      <c r="P44" s="4">
        <v>35.645800000000001</v>
      </c>
      <c r="Q44" s="4">
        <v>15.24</v>
      </c>
      <c r="R44" s="4">
        <v>88.701400000000007</v>
      </c>
      <c r="S44" s="4">
        <v>88.93</v>
      </c>
      <c r="T44" s="4">
        <v>16.005199999999999</v>
      </c>
      <c r="U44" s="4">
        <v>67.644999999999996</v>
      </c>
      <c r="V44" s="65">
        <v>10.4908</v>
      </c>
      <c r="W44" s="8">
        <v>2.5403099999999998</v>
      </c>
      <c r="X44" s="4">
        <v>4.4165000000000001</v>
      </c>
      <c r="Y44" s="4">
        <v>2.5455450000000002</v>
      </c>
      <c r="Z44" s="4">
        <v>1.377087</v>
      </c>
      <c r="AA44" s="4">
        <v>2.76112</v>
      </c>
      <c r="AB44" s="4">
        <v>1.272098</v>
      </c>
      <c r="AC44" s="4">
        <v>1.5226999999999999</v>
      </c>
      <c r="AD44" s="4">
        <v>2.4150399999999999</v>
      </c>
      <c r="AE44" s="4">
        <v>1.5297670000000001</v>
      </c>
      <c r="AF44" s="9">
        <v>2.26458</v>
      </c>
    </row>
    <row r="45" spans="1:32" x14ac:dyDescent="0.2">
      <c r="A45">
        <v>39</v>
      </c>
      <c r="B45" s="63"/>
      <c r="C45" s="8">
        <v>4.6568350000000001</v>
      </c>
      <c r="D45" s="4">
        <v>4.1117140000000001</v>
      </c>
      <c r="E45" s="4">
        <v>2.1274649999999999</v>
      </c>
      <c r="F45" s="4">
        <v>5.0494859999999999</v>
      </c>
      <c r="G45" s="4">
        <v>5.9072500000000003</v>
      </c>
      <c r="H45" s="4">
        <v>2.965875</v>
      </c>
      <c r="I45" s="4">
        <v>7.4439330000000004</v>
      </c>
      <c r="J45" s="4">
        <v>9.4746500000000005</v>
      </c>
      <c r="K45" s="4">
        <v>4.2446000000000002</v>
      </c>
      <c r="L45" s="65">
        <v>2.5766800000000001</v>
      </c>
      <c r="M45" s="8">
        <v>31.2089</v>
      </c>
      <c r="N45" s="4">
        <v>83.509399999999999</v>
      </c>
      <c r="O45" s="4">
        <v>80.947400000000002</v>
      </c>
      <c r="P45" s="4">
        <v>37.471200000000003</v>
      </c>
      <c r="Q45" s="4">
        <v>24.765000000000001</v>
      </c>
      <c r="R45" s="4">
        <v>91.180599999999998</v>
      </c>
      <c r="S45" s="4">
        <v>95.364999999999995</v>
      </c>
      <c r="T45" s="4">
        <v>18.537500000000001</v>
      </c>
      <c r="U45" s="4">
        <v>73.744</v>
      </c>
      <c r="V45" s="65">
        <v>21.711300000000001</v>
      </c>
      <c r="W45" s="8">
        <v>2.4786830000000002</v>
      </c>
      <c r="X45" s="4">
        <v>4.4909429999999997</v>
      </c>
      <c r="Y45" s="4">
        <v>2.4934799999999999</v>
      </c>
      <c r="Z45" s="4">
        <v>1.360107</v>
      </c>
      <c r="AA45" s="4">
        <v>2.9699399999999998</v>
      </c>
      <c r="AB45" s="4">
        <v>1.267015</v>
      </c>
      <c r="AC45" s="4">
        <v>1.360833</v>
      </c>
      <c r="AD45" s="4">
        <v>2.5072040000000002</v>
      </c>
      <c r="AE45" s="4">
        <v>1.5234000000000001</v>
      </c>
      <c r="AF45" s="9">
        <v>2.289952</v>
      </c>
    </row>
    <row r="46" spans="1:32" x14ac:dyDescent="0.2">
      <c r="A46">
        <v>40</v>
      </c>
      <c r="B46" s="63"/>
      <c r="C46" s="8">
        <v>4.761355</v>
      </c>
      <c r="D46" s="4">
        <v>3.8571430000000002</v>
      </c>
      <c r="E46" s="4">
        <v>2.0360149999999999</v>
      </c>
      <c r="F46" s="4">
        <v>4.9916</v>
      </c>
      <c r="G46" s="4">
        <v>7.0261199999999997</v>
      </c>
      <c r="H46" s="4">
        <v>2.6411250000000002</v>
      </c>
      <c r="I46" s="4">
        <v>5.0176670000000003</v>
      </c>
      <c r="J46" s="4">
        <v>9.3298000000000005</v>
      </c>
      <c r="K46" s="4">
        <v>4.1338999999999997</v>
      </c>
      <c r="L46" s="65">
        <v>1.40832</v>
      </c>
      <c r="M46" s="8">
        <v>41.093000000000004</v>
      </c>
      <c r="N46" s="4">
        <v>84.422499999999999</v>
      </c>
      <c r="O46" s="4">
        <v>82.388900000000007</v>
      </c>
      <c r="P46" s="4">
        <v>39.377800000000001</v>
      </c>
      <c r="Q46" s="4">
        <v>42.969000000000001</v>
      </c>
      <c r="R46" s="4">
        <v>92.496099999999998</v>
      </c>
      <c r="S46" s="4">
        <v>99.49</v>
      </c>
      <c r="T46" s="4">
        <v>25.9255</v>
      </c>
      <c r="U46" s="4">
        <v>69.090999999999994</v>
      </c>
      <c r="V46" s="65">
        <v>41.3491</v>
      </c>
      <c r="W46" s="8">
        <v>2.284497</v>
      </c>
      <c r="X46" s="4">
        <v>4.5714290000000002</v>
      </c>
      <c r="Y46" s="4">
        <v>2.4188299999999998</v>
      </c>
      <c r="Z46" s="4">
        <v>1.3771629999999999</v>
      </c>
      <c r="AA46" s="4">
        <v>3.240685</v>
      </c>
      <c r="AB46" s="4">
        <v>1.25</v>
      </c>
      <c r="AC46" s="4">
        <v>1.377567</v>
      </c>
      <c r="AD46" s="4">
        <v>2.6956639999999998</v>
      </c>
      <c r="AE46" s="4">
        <v>1.419</v>
      </c>
      <c r="AF46" s="9">
        <v>2.059272</v>
      </c>
    </row>
    <row r="47" spans="1:32" x14ac:dyDescent="0.2">
      <c r="A47">
        <v>41</v>
      </c>
      <c r="B47" s="63"/>
      <c r="C47" s="8">
        <v>3.8490799999999998</v>
      </c>
      <c r="D47" s="4">
        <v>4.1015709999999999</v>
      </c>
      <c r="E47" s="4">
        <v>2.0957650000000001</v>
      </c>
      <c r="F47" s="4">
        <v>4.7807570000000004</v>
      </c>
      <c r="G47" s="4">
        <v>7.2583500000000001</v>
      </c>
      <c r="H47" s="4">
        <v>2.3210000000000002</v>
      </c>
      <c r="I47" s="4">
        <v>3.838133</v>
      </c>
      <c r="J47" s="4">
        <v>9.1881000000000004</v>
      </c>
      <c r="K47" s="4">
        <v>4.0223000000000004</v>
      </c>
      <c r="L47" s="65">
        <v>0.99743999999999999</v>
      </c>
      <c r="M47" s="8">
        <v>48.329000000000001</v>
      </c>
      <c r="N47" s="4">
        <v>88.096199999999996</v>
      </c>
      <c r="O47" s="4">
        <v>82.901700000000005</v>
      </c>
      <c r="P47" s="4">
        <v>40.939399999999999</v>
      </c>
      <c r="Q47" s="4">
        <v>73.554000000000002</v>
      </c>
      <c r="R47" s="4">
        <v>94</v>
      </c>
      <c r="S47" s="4">
        <v>100.779</v>
      </c>
      <c r="T47" s="4">
        <v>38.234499999999997</v>
      </c>
      <c r="U47" s="4">
        <v>72.082999999999998</v>
      </c>
      <c r="V47" s="65">
        <v>58.902999999999999</v>
      </c>
      <c r="W47" s="8">
        <v>2.0171030000000001</v>
      </c>
      <c r="X47" s="4">
        <v>4.7555290000000001</v>
      </c>
      <c r="Y47" s="4">
        <v>2.3171050000000002</v>
      </c>
      <c r="Z47" s="4">
        <v>1.3869370000000001</v>
      </c>
      <c r="AA47" s="4">
        <v>3.4758749999999998</v>
      </c>
      <c r="AB47" s="4">
        <v>1.2222230000000001</v>
      </c>
      <c r="AC47" s="4">
        <v>1.374533</v>
      </c>
      <c r="AD47" s="4">
        <v>2.9052319999999998</v>
      </c>
      <c r="AE47" s="4">
        <v>1.3718999999999999</v>
      </c>
      <c r="AF47" s="9">
        <v>1.8715120000000001</v>
      </c>
    </row>
    <row r="48" spans="1:32" x14ac:dyDescent="0.2">
      <c r="A48">
        <v>42</v>
      </c>
      <c r="B48" s="63"/>
      <c r="C48" s="8">
        <v>3.0470799999999998</v>
      </c>
      <c r="D48" s="4">
        <v>4.4788569999999996</v>
      </c>
      <c r="E48" s="4">
        <v>2.0816300000000001</v>
      </c>
      <c r="F48" s="4">
        <v>4.3178859999999997</v>
      </c>
      <c r="G48" s="4">
        <v>5.4119099999999998</v>
      </c>
      <c r="H48" s="4">
        <v>2.1422500000000002</v>
      </c>
      <c r="I48" s="4">
        <v>4.0709330000000001</v>
      </c>
      <c r="J48" s="4">
        <v>8.5973000000000006</v>
      </c>
      <c r="K48" s="4">
        <v>3.7</v>
      </c>
      <c r="L48" s="65">
        <v>0.88575999999999999</v>
      </c>
      <c r="M48" s="8">
        <v>51.790700000000001</v>
      </c>
      <c r="N48" s="4">
        <v>88.647900000000007</v>
      </c>
      <c r="O48" s="4">
        <v>83.144099999999995</v>
      </c>
      <c r="P48" s="4">
        <v>42.4512</v>
      </c>
      <c r="Q48" s="4">
        <v>96.697999999999993</v>
      </c>
      <c r="R48" s="4">
        <v>94.473699999999994</v>
      </c>
      <c r="S48" s="4">
        <v>98.828999999999994</v>
      </c>
      <c r="T48" s="4">
        <v>50.054200000000002</v>
      </c>
      <c r="U48" s="4">
        <v>75.635999999999996</v>
      </c>
      <c r="V48" s="65">
        <v>71.216499999999996</v>
      </c>
      <c r="W48" s="8">
        <v>1.8486199999999999</v>
      </c>
      <c r="X48" s="4">
        <v>5.0422570000000002</v>
      </c>
      <c r="Y48" s="4">
        <v>2.336735</v>
      </c>
      <c r="Z48" s="4">
        <v>1.370987</v>
      </c>
      <c r="AA48" s="4">
        <v>3.224335</v>
      </c>
      <c r="AB48" s="4">
        <v>1.1992080000000001</v>
      </c>
      <c r="AC48" s="4">
        <v>1.3464</v>
      </c>
      <c r="AD48" s="4">
        <v>2.9514279999999999</v>
      </c>
      <c r="AE48" s="4">
        <v>1.312133</v>
      </c>
      <c r="AF48" s="9">
        <v>1.7889079999999999</v>
      </c>
    </row>
    <row r="49" spans="1:32" x14ac:dyDescent="0.2">
      <c r="A49">
        <v>43</v>
      </c>
      <c r="B49" s="63"/>
      <c r="C49" s="8">
        <v>2.6559349999999999</v>
      </c>
      <c r="D49" s="4">
        <v>4.2967139999999997</v>
      </c>
      <c r="E49" s="4">
        <v>2.0508449999999998</v>
      </c>
      <c r="F49" s="4">
        <v>3.762</v>
      </c>
      <c r="G49" s="4">
        <v>2.9392299999999998</v>
      </c>
      <c r="H49" s="4">
        <v>2.0572499999999998</v>
      </c>
      <c r="I49" s="4">
        <v>4.1461329999999998</v>
      </c>
      <c r="J49" s="4">
        <v>7.4084500000000002</v>
      </c>
      <c r="K49" s="4">
        <v>3.9512</v>
      </c>
      <c r="L49" s="65">
        <v>0.76175999999999999</v>
      </c>
      <c r="M49" s="8">
        <v>53.314</v>
      </c>
      <c r="N49" s="4">
        <v>88.5047</v>
      </c>
      <c r="O49" s="4">
        <v>82.688900000000004</v>
      </c>
      <c r="P49" s="4">
        <v>44.373899999999999</v>
      </c>
      <c r="Q49" s="4">
        <v>105.343</v>
      </c>
      <c r="R49" s="4">
        <v>93.666700000000006</v>
      </c>
      <c r="S49" s="4">
        <v>98.007999999999996</v>
      </c>
      <c r="T49" s="4">
        <v>58.212800000000001</v>
      </c>
      <c r="U49" s="4">
        <v>77.256</v>
      </c>
      <c r="V49" s="65">
        <v>80.034000000000006</v>
      </c>
      <c r="W49" s="8">
        <v>1.80104</v>
      </c>
      <c r="X49" s="4">
        <v>5.4396430000000002</v>
      </c>
      <c r="Y49" s="4">
        <v>2.3027850000000001</v>
      </c>
      <c r="Z49" s="4">
        <v>1.2976829999999999</v>
      </c>
      <c r="AA49" s="4">
        <v>2.9173399999999998</v>
      </c>
      <c r="AB49" s="4">
        <v>1.18407</v>
      </c>
      <c r="AC49" s="4">
        <v>1.3660000000000001</v>
      </c>
      <c r="AD49" s="4">
        <v>2.7565279999999999</v>
      </c>
      <c r="AE49" s="4">
        <v>1.3418669999999999</v>
      </c>
      <c r="AF49" s="9">
        <v>1.7369079999999999</v>
      </c>
    </row>
    <row r="50" spans="1:32" x14ac:dyDescent="0.2">
      <c r="A50">
        <v>44</v>
      </c>
      <c r="B50" s="63"/>
      <c r="C50" s="8">
        <v>2.1355050000000002</v>
      </c>
      <c r="D50" s="4">
        <v>4.0522859999999996</v>
      </c>
      <c r="E50" s="4">
        <v>2.0625</v>
      </c>
      <c r="F50" s="4">
        <v>3.447943</v>
      </c>
      <c r="G50" s="4">
        <v>1.66185</v>
      </c>
      <c r="H50" s="4">
        <v>1.7813749999999999</v>
      </c>
      <c r="I50" s="4">
        <v>4.4222000000000001</v>
      </c>
      <c r="J50" s="4">
        <v>5.3539000000000003</v>
      </c>
      <c r="K50" s="4">
        <v>4.6288999999999998</v>
      </c>
      <c r="L50" s="65">
        <v>0.71211999999999998</v>
      </c>
      <c r="M50" s="8">
        <v>54.708500000000001</v>
      </c>
      <c r="N50" s="4">
        <v>88.403800000000004</v>
      </c>
      <c r="O50" s="4">
        <v>81</v>
      </c>
      <c r="P50" s="4">
        <v>46.2943</v>
      </c>
      <c r="Q50" s="4">
        <v>114.373</v>
      </c>
      <c r="R50" s="4">
        <v>93.576700000000002</v>
      </c>
      <c r="S50" s="4">
        <v>99.778000000000006</v>
      </c>
      <c r="T50" s="4">
        <v>61.956800000000001</v>
      </c>
      <c r="U50" s="4">
        <v>77.710999999999999</v>
      </c>
      <c r="V50" s="65">
        <v>85.091300000000004</v>
      </c>
      <c r="W50" s="8">
        <v>1.762483</v>
      </c>
      <c r="X50" s="4">
        <v>5.4547290000000004</v>
      </c>
      <c r="Y50" s="4">
        <v>2.2000000000000002</v>
      </c>
      <c r="Z50" s="4">
        <v>1.24038</v>
      </c>
      <c r="AA50" s="4">
        <v>2.8423349999999998</v>
      </c>
      <c r="AB50" s="4">
        <v>1.172588</v>
      </c>
      <c r="AC50" s="4">
        <v>1.411867</v>
      </c>
      <c r="AD50" s="4">
        <v>2.4965440000000001</v>
      </c>
      <c r="AE50" s="4">
        <v>1.4451670000000001</v>
      </c>
      <c r="AF50" s="9">
        <v>1.7048000000000001</v>
      </c>
    </row>
    <row r="51" spans="1:32" x14ac:dyDescent="0.2">
      <c r="A51">
        <v>45</v>
      </c>
      <c r="B51" s="63"/>
      <c r="C51" s="8">
        <v>1.7524550000000001</v>
      </c>
      <c r="D51" s="4">
        <v>4.4084289999999999</v>
      </c>
      <c r="E51" s="4">
        <v>2.1172499999999999</v>
      </c>
      <c r="F51" s="4">
        <v>3.2900429999999998</v>
      </c>
      <c r="G51" s="4">
        <v>1.58402</v>
      </c>
      <c r="H51" s="4">
        <v>1.63175</v>
      </c>
      <c r="I51" s="4">
        <v>4.781733</v>
      </c>
      <c r="J51" s="4">
        <v>3.96455</v>
      </c>
      <c r="K51" s="4">
        <v>4.7240000000000002</v>
      </c>
      <c r="L51" s="65">
        <v>0.69235999999999998</v>
      </c>
      <c r="M51" s="8">
        <v>58.0349</v>
      </c>
      <c r="N51" s="4">
        <v>89.427199999999999</v>
      </c>
      <c r="O51" s="4">
        <v>79.271199999999993</v>
      </c>
      <c r="P51" s="4">
        <v>46.5747</v>
      </c>
      <c r="Q51" s="4">
        <v>122.107</v>
      </c>
      <c r="R51" s="4">
        <v>94.431299999999993</v>
      </c>
      <c r="S51" s="4">
        <v>101.086</v>
      </c>
      <c r="T51" s="4">
        <v>65.379300000000001</v>
      </c>
      <c r="U51" s="4">
        <v>76.793000000000006</v>
      </c>
      <c r="V51" s="65">
        <v>89.126199999999997</v>
      </c>
      <c r="W51" s="8">
        <v>1.5041899999999999</v>
      </c>
      <c r="X51" s="4">
        <v>5.4084570000000003</v>
      </c>
      <c r="Y51" s="4">
        <v>2.2056300000000002</v>
      </c>
      <c r="Z51" s="4">
        <v>1.24065</v>
      </c>
      <c r="AA51" s="4">
        <v>2.7897949999999998</v>
      </c>
      <c r="AB51" s="4">
        <v>1.175</v>
      </c>
      <c r="AC51" s="4">
        <v>1.44</v>
      </c>
      <c r="AD51" s="4">
        <v>2.3113920000000001</v>
      </c>
      <c r="AE51" s="4">
        <v>1.4666669999999999</v>
      </c>
      <c r="AF51" s="9">
        <v>1.675052</v>
      </c>
    </row>
    <row r="52" spans="1:32" x14ac:dyDescent="0.2">
      <c r="A52">
        <v>46</v>
      </c>
      <c r="B52" s="63"/>
      <c r="C52" s="8">
        <v>1.4645999999999999</v>
      </c>
      <c r="D52" s="4">
        <v>4.0865710000000002</v>
      </c>
      <c r="E52" s="4">
        <v>2.15</v>
      </c>
      <c r="F52" s="4">
        <v>3.0659429999999999</v>
      </c>
      <c r="G52" s="4">
        <v>1.44876</v>
      </c>
      <c r="H52" s="4">
        <v>1.884625</v>
      </c>
      <c r="I52" s="4">
        <v>4.2163329999999997</v>
      </c>
      <c r="J52" s="4">
        <v>3.7764500000000001</v>
      </c>
      <c r="K52" s="4">
        <v>4.3933999999999997</v>
      </c>
      <c r="L52" s="65">
        <v>0.64932000000000001</v>
      </c>
      <c r="M52" s="8">
        <v>62.036200000000001</v>
      </c>
      <c r="N52" s="4">
        <v>90.178399999999996</v>
      </c>
      <c r="O52" s="4">
        <v>77.254199999999997</v>
      </c>
      <c r="P52" s="4">
        <v>46.344799999999999</v>
      </c>
      <c r="Q52" s="4">
        <v>126.295</v>
      </c>
      <c r="R52" s="4">
        <v>94.714399999999998</v>
      </c>
      <c r="S52" s="4">
        <v>101.041</v>
      </c>
      <c r="T52" s="4">
        <v>68.206900000000005</v>
      </c>
      <c r="U52" s="4">
        <v>75.876000000000005</v>
      </c>
      <c r="V52" s="65">
        <v>93.808400000000006</v>
      </c>
      <c r="W52" s="8">
        <v>1.3559030000000001</v>
      </c>
      <c r="X52" s="4">
        <v>5.847086</v>
      </c>
      <c r="Y52" s="4">
        <v>2.3576100000000002</v>
      </c>
      <c r="Z52" s="4">
        <v>1.28213</v>
      </c>
      <c r="AA52" s="4">
        <v>2.8201000000000001</v>
      </c>
      <c r="AB52" s="4">
        <v>1.186123</v>
      </c>
      <c r="AC52" s="4">
        <v>1.507333</v>
      </c>
      <c r="AD52" s="4">
        <v>2.2785440000000001</v>
      </c>
      <c r="AE52" s="4">
        <v>1.4</v>
      </c>
      <c r="AF52" s="9">
        <v>1.6497280000000001</v>
      </c>
    </row>
    <row r="53" spans="1:32" x14ac:dyDescent="0.2">
      <c r="A53">
        <v>47</v>
      </c>
      <c r="B53" s="63"/>
      <c r="C53" s="8">
        <v>1.243485</v>
      </c>
      <c r="D53" s="4">
        <v>4.4285709999999998</v>
      </c>
      <c r="E53" s="4">
        <v>2.1567799999999999</v>
      </c>
      <c r="F53" s="4">
        <v>2.8989289999999999</v>
      </c>
      <c r="G53" s="4">
        <v>1.3258799999999999</v>
      </c>
      <c r="H53" s="4">
        <v>2.1392500000000001</v>
      </c>
      <c r="I53" s="4">
        <v>3.5076670000000001</v>
      </c>
      <c r="J53" s="4">
        <v>3.2398500000000001</v>
      </c>
      <c r="K53" s="4">
        <v>4.3959000000000001</v>
      </c>
      <c r="L53" s="65">
        <v>0.60411999999999999</v>
      </c>
      <c r="M53" s="8">
        <v>64.772000000000006</v>
      </c>
      <c r="N53" s="4">
        <v>89.666700000000006</v>
      </c>
      <c r="O53" s="4">
        <v>75.945700000000002</v>
      </c>
      <c r="P53" s="4">
        <v>46.914900000000003</v>
      </c>
      <c r="Q53" s="4">
        <v>126.218</v>
      </c>
      <c r="R53" s="4">
        <v>93.979600000000005</v>
      </c>
      <c r="S53" s="4">
        <v>102.45099999999999</v>
      </c>
      <c r="T53" s="4">
        <v>70.413799999999995</v>
      </c>
      <c r="U53" s="4">
        <v>74.438000000000002</v>
      </c>
      <c r="V53" s="65">
        <v>97.218900000000005</v>
      </c>
      <c r="W53" s="8">
        <v>1.2020900000000001</v>
      </c>
      <c r="X53" s="4">
        <v>6.2857139999999996</v>
      </c>
      <c r="Y53" s="4">
        <v>2.3430499999999999</v>
      </c>
      <c r="Z53" s="4">
        <v>1.2663329999999999</v>
      </c>
      <c r="AA53" s="4">
        <v>2.8402799999999999</v>
      </c>
      <c r="AB53" s="4">
        <v>1.193403</v>
      </c>
      <c r="AC53" s="4">
        <v>1.5092000000000001</v>
      </c>
      <c r="AD53" s="4">
        <v>2.3823080000000001</v>
      </c>
      <c r="AE53" s="4">
        <v>1.381267</v>
      </c>
      <c r="AF53" s="9">
        <v>1.6185560000000001</v>
      </c>
    </row>
    <row r="54" spans="1:32" x14ac:dyDescent="0.2">
      <c r="A54">
        <v>48</v>
      </c>
      <c r="B54" s="63"/>
      <c r="C54" s="8">
        <v>1.1492150000000001</v>
      </c>
      <c r="D54" s="4">
        <v>4.7907140000000004</v>
      </c>
      <c r="E54" s="4">
        <v>2.242375</v>
      </c>
      <c r="F54" s="4">
        <v>2.8720289999999999</v>
      </c>
      <c r="G54" s="4">
        <v>1.21132</v>
      </c>
      <c r="H54" s="4">
        <v>1.8618749999999999</v>
      </c>
      <c r="I54" s="4">
        <v>3.2877999999999998</v>
      </c>
      <c r="J54" s="4">
        <v>3.0537000000000001</v>
      </c>
      <c r="K54" s="4">
        <v>4.6397000000000004</v>
      </c>
      <c r="L54" s="65">
        <v>0.58967999999999998</v>
      </c>
      <c r="M54" s="8">
        <v>65.852900000000005</v>
      </c>
      <c r="N54" s="4">
        <v>91.394400000000005</v>
      </c>
      <c r="O54" s="4">
        <v>74.907700000000006</v>
      </c>
      <c r="P54" s="4">
        <v>46.4634</v>
      </c>
      <c r="Q54" s="4">
        <v>126.07</v>
      </c>
      <c r="R54" s="4">
        <v>92.248400000000004</v>
      </c>
      <c r="S54" s="4">
        <v>99.201999999999998</v>
      </c>
      <c r="T54" s="4">
        <v>70.997699999999995</v>
      </c>
      <c r="U54" s="4">
        <v>67</v>
      </c>
      <c r="V54" s="65">
        <v>98.947000000000003</v>
      </c>
      <c r="W54" s="8">
        <v>1.1395329999999999</v>
      </c>
      <c r="X54" s="4">
        <v>6.5915429999999997</v>
      </c>
      <c r="Y54" s="4">
        <v>2.2314050000000001</v>
      </c>
      <c r="Z54" s="4">
        <v>1.17014</v>
      </c>
      <c r="AA54" s="4">
        <v>2.8125300000000002</v>
      </c>
      <c r="AB54" s="4">
        <v>1.1952929999999999</v>
      </c>
      <c r="AC54" s="4">
        <v>1.4446000000000001</v>
      </c>
      <c r="AD54" s="4">
        <v>2.1870560000000001</v>
      </c>
      <c r="AE54" s="4">
        <v>1.433333</v>
      </c>
      <c r="AF54" s="9">
        <v>1.5843879999999999</v>
      </c>
    </row>
    <row r="55" spans="1:32" x14ac:dyDescent="0.2">
      <c r="A55">
        <v>49</v>
      </c>
      <c r="B55" s="63"/>
      <c r="C55" s="8">
        <v>1.0209299999999999</v>
      </c>
      <c r="D55" s="4">
        <v>4.7957140000000003</v>
      </c>
      <c r="E55" s="4">
        <v>2.3322050000000001</v>
      </c>
      <c r="F55" s="4">
        <v>2.7452709999999998</v>
      </c>
      <c r="G55" s="4">
        <v>1.2960499999999999</v>
      </c>
      <c r="H55" s="4">
        <v>1.5625</v>
      </c>
      <c r="I55" s="4">
        <v>3.2475999999999998</v>
      </c>
      <c r="J55" s="4">
        <v>2.8308499999999999</v>
      </c>
      <c r="K55" s="4">
        <v>3.6438000000000001</v>
      </c>
      <c r="L55" s="65">
        <v>0.59379999999999999</v>
      </c>
      <c r="M55" s="8">
        <v>67.622399999999999</v>
      </c>
      <c r="N55" s="4">
        <v>92.434299999999993</v>
      </c>
      <c r="O55" s="4">
        <v>73.764399999999995</v>
      </c>
      <c r="P55" s="4">
        <v>46.822800000000001</v>
      </c>
      <c r="Q55" s="4">
        <v>126.904</v>
      </c>
      <c r="R55" s="4">
        <v>90.25</v>
      </c>
      <c r="S55" s="4">
        <v>93.995999999999995</v>
      </c>
      <c r="T55" s="4">
        <v>71.913799999999995</v>
      </c>
      <c r="U55" s="4">
        <v>61.686</v>
      </c>
      <c r="V55" s="65">
        <v>99.82</v>
      </c>
      <c r="W55" s="8">
        <v>1.106773</v>
      </c>
      <c r="X55" s="4">
        <v>6.4285709999999998</v>
      </c>
      <c r="Y55" s="4">
        <v>2.129575</v>
      </c>
      <c r="Z55" s="4">
        <v>1.13442</v>
      </c>
      <c r="AA55" s="4">
        <v>2.8383799999999999</v>
      </c>
      <c r="AB55" s="4">
        <v>1.2</v>
      </c>
      <c r="AC55" s="4">
        <v>1.4401330000000001</v>
      </c>
      <c r="AD55" s="4">
        <v>2.1488119999999999</v>
      </c>
      <c r="AE55" s="4">
        <v>1.4479329999999999</v>
      </c>
      <c r="AF55" s="9">
        <v>1.5598080000000001</v>
      </c>
    </row>
    <row r="56" spans="1:32" x14ac:dyDescent="0.2">
      <c r="A56">
        <v>50</v>
      </c>
      <c r="B56" s="63"/>
      <c r="C56" s="8">
        <v>0.96511499999999995</v>
      </c>
      <c r="D56" s="4">
        <v>4.6580000000000004</v>
      </c>
      <c r="E56" s="4">
        <v>2.335645</v>
      </c>
      <c r="F56" s="4">
        <v>2.823086</v>
      </c>
      <c r="G56" s="4">
        <v>1.44757</v>
      </c>
      <c r="H56" s="4">
        <v>1.709125</v>
      </c>
      <c r="I56" s="4">
        <v>3.1454</v>
      </c>
      <c r="J56" s="4">
        <v>2.2444000000000002</v>
      </c>
      <c r="K56" s="4">
        <v>2.7793000000000001</v>
      </c>
      <c r="L56" s="65">
        <v>0.57772000000000001</v>
      </c>
      <c r="M56" s="8">
        <v>70.096800000000002</v>
      </c>
      <c r="N56" s="4">
        <v>90.971800000000002</v>
      </c>
      <c r="O56" s="4">
        <v>72.324200000000005</v>
      </c>
      <c r="P56" s="4">
        <v>46.161200000000001</v>
      </c>
      <c r="Q56" s="4">
        <v>128.232</v>
      </c>
      <c r="R56" s="4">
        <v>89.283900000000003</v>
      </c>
      <c r="S56" s="4">
        <v>92.528000000000006</v>
      </c>
      <c r="T56" s="4">
        <v>71.241399999999999</v>
      </c>
      <c r="U56" s="4">
        <v>57.222999999999999</v>
      </c>
      <c r="V56" s="65">
        <v>100.55670000000001</v>
      </c>
      <c r="W56" s="8">
        <v>1.1352800000000001</v>
      </c>
      <c r="X56" s="4">
        <v>6.3420569999999996</v>
      </c>
      <c r="Y56" s="4">
        <v>2.2428499999999998</v>
      </c>
      <c r="Z56" s="4">
        <v>1.1388199999999999</v>
      </c>
      <c r="AA56" s="4">
        <v>2.7636850000000002</v>
      </c>
      <c r="AB56" s="4">
        <v>1.2076180000000001</v>
      </c>
      <c r="AC56" s="4">
        <v>1.4900329999999999</v>
      </c>
      <c r="AD56" s="4">
        <v>1.9686600000000001</v>
      </c>
      <c r="AE56" s="4">
        <v>1.459767</v>
      </c>
      <c r="AF56" s="9">
        <v>1.5579400000000001</v>
      </c>
    </row>
    <row r="57" spans="1:32" x14ac:dyDescent="0.2">
      <c r="A57">
        <v>51</v>
      </c>
      <c r="B57" s="63"/>
      <c r="C57" s="8">
        <v>0.98416000000000003</v>
      </c>
      <c r="D57" s="4">
        <v>4.520143</v>
      </c>
      <c r="E57" s="4">
        <v>2.4326750000000001</v>
      </c>
      <c r="F57" s="4">
        <v>2.7983289999999998</v>
      </c>
      <c r="G57" s="4">
        <v>1.49417</v>
      </c>
      <c r="H57" s="4">
        <v>1.842875</v>
      </c>
      <c r="I57" s="4">
        <v>3.2281330000000001</v>
      </c>
      <c r="J57" s="4">
        <v>1.9013500000000001</v>
      </c>
      <c r="K57" s="4">
        <v>2.7711000000000001</v>
      </c>
      <c r="L57" s="65">
        <v>0.56411999999999995</v>
      </c>
      <c r="M57" s="8">
        <v>70.802300000000002</v>
      </c>
      <c r="N57" s="4">
        <v>87.316900000000004</v>
      </c>
      <c r="O57" s="4">
        <v>70.346500000000006</v>
      </c>
      <c r="P57" s="4">
        <v>44.516399999999997</v>
      </c>
      <c r="Q57" s="4">
        <v>128.94900000000001</v>
      </c>
      <c r="R57" s="4">
        <v>90.038399999999996</v>
      </c>
      <c r="S57" s="4">
        <v>93.066999999999993</v>
      </c>
      <c r="T57" s="4">
        <v>70.0274</v>
      </c>
      <c r="U57" s="4">
        <v>56.868000000000002</v>
      </c>
      <c r="V57" s="65">
        <v>101.4693</v>
      </c>
      <c r="W57" s="8">
        <v>1.1900170000000001</v>
      </c>
      <c r="X57" s="4">
        <v>6.4688140000000001</v>
      </c>
      <c r="Y57" s="4">
        <v>2.3963350000000001</v>
      </c>
      <c r="Z57" s="4">
        <v>1.15333</v>
      </c>
      <c r="AA57" s="4">
        <v>2.695265</v>
      </c>
      <c r="AB57" s="4">
        <v>1.2184029999999999</v>
      </c>
      <c r="AC57" s="4">
        <v>1.5310999999999999</v>
      </c>
      <c r="AD57" s="4">
        <v>1.7431160000000001</v>
      </c>
      <c r="AE57" s="4">
        <v>1.4688669999999999</v>
      </c>
      <c r="AF57" s="9">
        <v>1.5818559999999999</v>
      </c>
    </row>
    <row r="58" spans="1:32" x14ac:dyDescent="0.2">
      <c r="A58">
        <v>52</v>
      </c>
      <c r="B58" s="63"/>
      <c r="C58" s="8">
        <v>0.918605</v>
      </c>
      <c r="D58" s="4">
        <v>4.6680000000000001</v>
      </c>
      <c r="E58" s="4">
        <v>2.6092200000000001</v>
      </c>
      <c r="F58" s="4">
        <v>2.8942709999999998</v>
      </c>
      <c r="G58" s="4">
        <v>1.37843</v>
      </c>
      <c r="H58" s="4">
        <v>1.924625</v>
      </c>
      <c r="I58" s="4">
        <v>3.4261330000000001</v>
      </c>
      <c r="J58" s="4">
        <v>2.3504499999999999</v>
      </c>
      <c r="K58" s="4">
        <v>3.3313999999999999</v>
      </c>
      <c r="L58" s="65">
        <v>0.61112</v>
      </c>
      <c r="M58" s="8">
        <v>68.558099999999996</v>
      </c>
      <c r="N58" s="4">
        <v>83.215999999999994</v>
      </c>
      <c r="O58" s="4">
        <v>67.542900000000003</v>
      </c>
      <c r="P58" s="4">
        <v>44.862900000000003</v>
      </c>
      <c r="Q58" s="4">
        <v>128.233</v>
      </c>
      <c r="R58" s="4">
        <v>89.827299999999994</v>
      </c>
      <c r="S58" s="4">
        <v>94.016000000000005</v>
      </c>
      <c r="T58" s="4">
        <v>69.267200000000003</v>
      </c>
      <c r="U58" s="4">
        <v>61.43</v>
      </c>
      <c r="V58" s="65">
        <v>101.3608</v>
      </c>
      <c r="W58" s="8">
        <v>1.2613829999999999</v>
      </c>
      <c r="X58" s="4">
        <v>6.2897429999999996</v>
      </c>
      <c r="Y58" s="4">
        <v>2.3927700000000001</v>
      </c>
      <c r="Z58" s="4">
        <v>1.188577</v>
      </c>
      <c r="AA58" s="4">
        <v>2.6942699999999999</v>
      </c>
      <c r="AB58" s="4">
        <v>1.2093750000000001</v>
      </c>
      <c r="AC58" s="4">
        <v>1.445867</v>
      </c>
      <c r="AD58" s="4">
        <v>1.7839799999999999</v>
      </c>
      <c r="AE58" s="4">
        <v>1.5085329999999999</v>
      </c>
      <c r="AF58" s="9">
        <v>1.6061840000000001</v>
      </c>
    </row>
    <row r="59" spans="1:32" x14ac:dyDescent="0.2">
      <c r="A59">
        <v>53</v>
      </c>
      <c r="B59" s="63"/>
      <c r="C59" s="8">
        <v>0.96250000000000002</v>
      </c>
      <c r="D59" s="4">
        <v>4.8158570000000003</v>
      </c>
      <c r="E59" s="4">
        <v>2.6621250000000001</v>
      </c>
      <c r="F59" s="4">
        <v>3.0049290000000002</v>
      </c>
      <c r="G59" s="4">
        <v>1.2416499999999999</v>
      </c>
      <c r="H59" s="4">
        <v>2.472375</v>
      </c>
      <c r="I59" s="4">
        <v>3.5903330000000002</v>
      </c>
      <c r="J59" s="4">
        <v>2.7250000000000001</v>
      </c>
      <c r="K59" s="4">
        <v>3.6364000000000001</v>
      </c>
      <c r="L59" s="65">
        <v>0.69855999999999996</v>
      </c>
      <c r="M59" s="8">
        <v>66</v>
      </c>
      <c r="N59" s="4">
        <v>80.577500000000001</v>
      </c>
      <c r="O59" s="4">
        <v>65.226100000000002</v>
      </c>
      <c r="P59" s="4">
        <v>46.008299999999998</v>
      </c>
      <c r="Q59" s="4">
        <v>127.67100000000001</v>
      </c>
      <c r="R59" s="4">
        <v>88.4298</v>
      </c>
      <c r="S59" s="4">
        <v>96.114999999999995</v>
      </c>
      <c r="T59" s="4">
        <v>68.25</v>
      </c>
      <c r="U59" s="4">
        <v>66.182000000000002</v>
      </c>
      <c r="V59" s="65">
        <v>100.268</v>
      </c>
      <c r="W59" s="8">
        <v>1.3833329999999999</v>
      </c>
      <c r="X59" s="4">
        <v>5.9175000000000004</v>
      </c>
      <c r="Y59" s="4">
        <v>2.3550849999999999</v>
      </c>
      <c r="Z59" s="4">
        <v>1.2321070000000001</v>
      </c>
      <c r="AA59" s="4">
        <v>2.7415750000000001</v>
      </c>
      <c r="AB59" s="4">
        <v>1.164218</v>
      </c>
      <c r="AC59" s="4">
        <v>1.5006330000000001</v>
      </c>
      <c r="AD59" s="4">
        <v>1.92</v>
      </c>
      <c r="AE59" s="4">
        <v>1.5272669999999999</v>
      </c>
      <c r="AF59" s="9">
        <v>1.6292800000000001</v>
      </c>
    </row>
    <row r="60" spans="1:32" x14ac:dyDescent="0.2">
      <c r="A60">
        <v>54</v>
      </c>
      <c r="B60" s="63"/>
      <c r="C60" s="8">
        <v>1.107925</v>
      </c>
      <c r="D60" s="4">
        <v>5.2132860000000001</v>
      </c>
      <c r="E60" s="4">
        <v>2.8585750000000001</v>
      </c>
      <c r="F60" s="4">
        <v>3.192129</v>
      </c>
      <c r="G60" s="4">
        <v>1.0289999999999999</v>
      </c>
      <c r="H60" s="4">
        <v>2.6555</v>
      </c>
      <c r="I60" s="4">
        <v>3.7067999999999999</v>
      </c>
      <c r="J60" s="4">
        <v>2.9303499999999998</v>
      </c>
      <c r="K60" s="4">
        <v>3.6082999999999998</v>
      </c>
      <c r="L60" s="65">
        <v>0.78595999999999999</v>
      </c>
      <c r="M60" s="8">
        <v>64.697699999999998</v>
      </c>
      <c r="N60" s="4">
        <v>77.5916</v>
      </c>
      <c r="O60" s="4">
        <v>60.747900000000001</v>
      </c>
      <c r="P60" s="4">
        <v>44.358899999999998</v>
      </c>
      <c r="Q60" s="4">
        <v>126.44199999999999</v>
      </c>
      <c r="R60" s="4">
        <v>87.986099999999993</v>
      </c>
      <c r="S60" s="4">
        <v>98.224999999999994</v>
      </c>
      <c r="T60" s="4">
        <v>66.293099999999995</v>
      </c>
      <c r="U60" s="4">
        <v>69.537000000000006</v>
      </c>
      <c r="V60" s="65">
        <v>99.175299999999993</v>
      </c>
      <c r="W60" s="8">
        <v>1.5292399999999999</v>
      </c>
      <c r="X60" s="4">
        <v>5.891343</v>
      </c>
      <c r="Y60" s="4">
        <v>2.3949150000000001</v>
      </c>
      <c r="Z60" s="4">
        <v>1.1768670000000001</v>
      </c>
      <c r="AA60" s="4">
        <v>2.6720799999999998</v>
      </c>
      <c r="AB60" s="4">
        <v>1.115783</v>
      </c>
      <c r="AC60" s="4">
        <v>1.6737</v>
      </c>
      <c r="AD60" s="4">
        <v>2.0015679999999998</v>
      </c>
      <c r="AE60" s="4">
        <v>1.4077</v>
      </c>
      <c r="AF60" s="9">
        <v>1.6662920000000001</v>
      </c>
    </row>
    <row r="61" spans="1:32" x14ac:dyDescent="0.2">
      <c r="A61">
        <v>55</v>
      </c>
      <c r="B61" s="63"/>
      <c r="C61" s="8">
        <v>1.1896899999999999</v>
      </c>
      <c r="D61" s="4">
        <v>5.9064290000000002</v>
      </c>
      <c r="E61" s="4">
        <v>4.3669500000000001</v>
      </c>
      <c r="F61" s="4">
        <v>3.3344860000000001</v>
      </c>
      <c r="G61" s="4">
        <v>0.90558000000000005</v>
      </c>
      <c r="H61" s="4">
        <v>2.6458750000000002</v>
      </c>
      <c r="I61" s="4">
        <v>3.7972670000000002</v>
      </c>
      <c r="J61" s="4">
        <v>3.0638000000000001</v>
      </c>
      <c r="K61" s="4">
        <v>3.4710999999999999</v>
      </c>
      <c r="L61" s="65">
        <v>0.87339999999999995</v>
      </c>
      <c r="M61" s="8">
        <v>63.058100000000003</v>
      </c>
      <c r="N61" s="4">
        <v>75.145499999999998</v>
      </c>
      <c r="O61" s="4">
        <v>48.4407</v>
      </c>
      <c r="P61" s="4">
        <v>41.146700000000003</v>
      </c>
      <c r="Q61" s="4">
        <v>125.345</v>
      </c>
      <c r="R61" s="4">
        <v>87.946200000000005</v>
      </c>
      <c r="S61" s="4">
        <v>97.796000000000006</v>
      </c>
      <c r="T61" s="4">
        <v>63.586199999999998</v>
      </c>
      <c r="U61" s="4">
        <v>70.62</v>
      </c>
      <c r="V61" s="65">
        <v>96.721599999999995</v>
      </c>
      <c r="W61" s="8">
        <v>1.5230669999999999</v>
      </c>
      <c r="X61" s="4">
        <v>6.0985860000000001</v>
      </c>
      <c r="Y61" s="4">
        <v>2.5423749999999998</v>
      </c>
      <c r="Z61" s="4">
        <v>1.094123</v>
      </c>
      <c r="AA61" s="4">
        <v>2.7978000000000001</v>
      </c>
      <c r="AB61" s="4">
        <v>1.1295999999999999</v>
      </c>
      <c r="AC61" s="4">
        <v>1.538767</v>
      </c>
      <c r="AD61" s="4">
        <v>2.0306320000000002</v>
      </c>
      <c r="AE61" s="4">
        <v>1.254</v>
      </c>
      <c r="AF61" s="9">
        <v>1.6981440000000001</v>
      </c>
    </row>
    <row r="62" spans="1:32" x14ac:dyDescent="0.2">
      <c r="A62">
        <v>56</v>
      </c>
      <c r="B62" s="63"/>
      <c r="C62" s="8">
        <v>1.208925</v>
      </c>
      <c r="D62" s="4">
        <v>5.2998570000000003</v>
      </c>
      <c r="E62" s="4">
        <v>5.6774849999999999</v>
      </c>
      <c r="F62" s="4">
        <v>3.286743</v>
      </c>
      <c r="G62" s="4">
        <v>1.2622500000000001</v>
      </c>
      <c r="H62" s="4">
        <v>3.609</v>
      </c>
      <c r="I62" s="4">
        <v>3.6990669999999999</v>
      </c>
      <c r="J62" s="4">
        <v>3.4767999999999999</v>
      </c>
      <c r="K62" s="4">
        <v>3.4702000000000002</v>
      </c>
      <c r="L62" s="65">
        <v>0.97087999999999997</v>
      </c>
      <c r="M62" s="8">
        <v>60.325600000000001</v>
      </c>
      <c r="N62" s="4">
        <v>75.093900000000005</v>
      </c>
      <c r="O62" s="4">
        <v>33.118699999999997</v>
      </c>
      <c r="P62" s="4">
        <v>40.913800000000002</v>
      </c>
      <c r="Q62" s="4">
        <v>121.133</v>
      </c>
      <c r="R62" s="4">
        <v>87.706800000000001</v>
      </c>
      <c r="S62" s="4">
        <v>96.17</v>
      </c>
      <c r="T62" s="4">
        <v>60.966500000000003</v>
      </c>
      <c r="U62" s="4">
        <v>75.701999999999998</v>
      </c>
      <c r="V62" s="65">
        <v>92.851699999999994</v>
      </c>
      <c r="W62" s="8">
        <v>1.3775200000000001</v>
      </c>
      <c r="X62" s="4">
        <v>5.8571429999999998</v>
      </c>
      <c r="Y62" s="4">
        <v>2.6080450000000002</v>
      </c>
      <c r="Z62" s="4">
        <v>1.1623429999999999</v>
      </c>
      <c r="AA62" s="4">
        <v>2.6613600000000002</v>
      </c>
      <c r="AB62" s="4">
        <v>1.1888529999999999</v>
      </c>
      <c r="AC62" s="4">
        <v>1.531433</v>
      </c>
      <c r="AD62" s="4">
        <v>1.979884</v>
      </c>
      <c r="AE62" s="4">
        <v>1.471633</v>
      </c>
      <c r="AF62" s="9">
        <v>1.7454080000000001</v>
      </c>
    </row>
    <row r="63" spans="1:32" x14ac:dyDescent="0.2">
      <c r="A63">
        <v>57</v>
      </c>
      <c r="B63" s="63"/>
      <c r="C63" s="8">
        <v>1.310055</v>
      </c>
      <c r="D63" s="4">
        <v>5.6348570000000002</v>
      </c>
      <c r="E63" s="4">
        <v>5.002745</v>
      </c>
      <c r="F63" s="4">
        <v>3.5859570000000001</v>
      </c>
      <c r="G63" s="4">
        <v>1.2732300000000001</v>
      </c>
      <c r="H63" s="4">
        <v>4.1944999999999997</v>
      </c>
      <c r="I63" s="4">
        <v>4.4159329999999999</v>
      </c>
      <c r="J63" s="4">
        <v>3.82545</v>
      </c>
      <c r="K63" s="4">
        <v>3.5</v>
      </c>
      <c r="L63" s="65">
        <v>1.0864799999999999</v>
      </c>
      <c r="M63" s="8">
        <v>56.226500000000001</v>
      </c>
      <c r="N63" s="4">
        <v>74.431899999999999</v>
      </c>
      <c r="O63" s="4">
        <v>20.903500000000001</v>
      </c>
      <c r="P63" s="4">
        <v>39.225999999999999</v>
      </c>
      <c r="Q63" s="4">
        <v>116.22199999999999</v>
      </c>
      <c r="R63" s="4">
        <v>85.555599999999998</v>
      </c>
      <c r="S63" s="4">
        <v>89.519000000000005</v>
      </c>
      <c r="T63" s="4">
        <v>57.4191</v>
      </c>
      <c r="U63" s="4">
        <v>74.893000000000001</v>
      </c>
      <c r="V63" s="65">
        <v>89.075100000000006</v>
      </c>
      <c r="W63" s="8">
        <v>1.3094330000000001</v>
      </c>
      <c r="X63" s="4">
        <v>5.2696139999999998</v>
      </c>
      <c r="Y63" s="4">
        <v>2.4880049999999998</v>
      </c>
      <c r="Z63" s="4">
        <v>1.219643</v>
      </c>
      <c r="AA63" s="4">
        <v>2.7088950000000001</v>
      </c>
      <c r="AB63" s="4">
        <v>1.2376549999999999</v>
      </c>
      <c r="AC63" s="4">
        <v>1.7933330000000001</v>
      </c>
      <c r="AD63" s="4">
        <v>1.9896560000000001</v>
      </c>
      <c r="AE63" s="4">
        <v>1.5333330000000001</v>
      </c>
      <c r="AF63" s="9">
        <v>1.859972</v>
      </c>
    </row>
    <row r="64" spans="1:32" x14ac:dyDescent="0.2">
      <c r="A64">
        <v>58</v>
      </c>
      <c r="B64" s="63"/>
      <c r="C64" s="8">
        <v>1.5170650000000001</v>
      </c>
      <c r="D64" s="4">
        <v>6.6821429999999999</v>
      </c>
      <c r="E64" s="4">
        <v>3.6056499999999998</v>
      </c>
      <c r="F64" s="4">
        <v>3.9557570000000002</v>
      </c>
      <c r="G64" s="4">
        <v>1.30663</v>
      </c>
      <c r="H64" s="4">
        <v>4.44625</v>
      </c>
      <c r="I64" s="4">
        <v>5.6533329999999999</v>
      </c>
      <c r="J64" s="4">
        <v>5.1071499999999999</v>
      </c>
      <c r="K64" s="4">
        <v>4.6264000000000003</v>
      </c>
      <c r="L64" s="65">
        <v>1.1793199999999999</v>
      </c>
      <c r="M64" s="8">
        <v>51.4651</v>
      </c>
      <c r="N64" s="4">
        <v>69</v>
      </c>
      <c r="O64" s="4">
        <v>14.2121</v>
      </c>
      <c r="P64" s="4">
        <v>35.597099999999998</v>
      </c>
      <c r="Q64" s="4">
        <v>109.84099999999999</v>
      </c>
      <c r="R64" s="4">
        <v>81.007800000000003</v>
      </c>
      <c r="S64" s="4">
        <v>80</v>
      </c>
      <c r="T64" s="4">
        <v>51.078899999999997</v>
      </c>
      <c r="U64" s="4">
        <v>70.867999999999995</v>
      </c>
      <c r="V64" s="65">
        <v>83.291700000000006</v>
      </c>
      <c r="W64" s="8">
        <v>1.4441870000000001</v>
      </c>
      <c r="X64" s="4">
        <v>5.4768569999999999</v>
      </c>
      <c r="Y64" s="4">
        <v>2.3101600000000002</v>
      </c>
      <c r="Z64" s="4">
        <v>1.259387</v>
      </c>
      <c r="AA64" s="4">
        <v>2.9462100000000002</v>
      </c>
      <c r="AB64" s="4">
        <v>1.27461</v>
      </c>
      <c r="AC64" s="4">
        <v>1.82</v>
      </c>
      <c r="AD64" s="4">
        <v>2.1061519999999998</v>
      </c>
      <c r="AE64" s="4">
        <v>1.4666669999999999</v>
      </c>
      <c r="AF64" s="9">
        <v>2.0287440000000001</v>
      </c>
    </row>
    <row r="65" spans="1:32" x14ac:dyDescent="0.2">
      <c r="A65">
        <v>59</v>
      </c>
      <c r="B65" s="63"/>
      <c r="C65" s="8">
        <v>1.780125</v>
      </c>
      <c r="D65" s="4">
        <v>7.8461429999999996</v>
      </c>
      <c r="E65" s="4">
        <v>2.877335</v>
      </c>
      <c r="F65" s="4">
        <v>4.8445999999999998</v>
      </c>
      <c r="G65" s="4">
        <v>2.0402900000000002</v>
      </c>
      <c r="H65" s="4">
        <v>5.2925000000000004</v>
      </c>
      <c r="I65" s="4">
        <v>7.7330670000000001</v>
      </c>
      <c r="J65" s="4">
        <v>6.1047500000000001</v>
      </c>
      <c r="K65" s="4">
        <v>6.0174000000000003</v>
      </c>
      <c r="L65" s="65">
        <v>1.2842</v>
      </c>
      <c r="M65" s="8">
        <v>47.532600000000002</v>
      </c>
      <c r="N65" s="4">
        <v>61.744100000000003</v>
      </c>
      <c r="O65" s="4">
        <v>11.995699999999999</v>
      </c>
      <c r="P65" s="4">
        <v>30.535599999999999</v>
      </c>
      <c r="Q65" s="4">
        <v>101.527</v>
      </c>
      <c r="R65" s="4">
        <v>75.958299999999994</v>
      </c>
      <c r="S65" s="4">
        <v>63.81</v>
      </c>
      <c r="T65" s="4">
        <v>44.586199999999998</v>
      </c>
      <c r="U65" s="4">
        <v>63.95</v>
      </c>
      <c r="V65" s="65">
        <v>74.463399999999993</v>
      </c>
      <c r="W65" s="8">
        <v>1.3941129999999999</v>
      </c>
      <c r="X65" s="4">
        <v>6.2857139999999996</v>
      </c>
      <c r="Y65" s="4">
        <v>2.1320600000000001</v>
      </c>
      <c r="Z65" s="4">
        <v>1.2938130000000001</v>
      </c>
      <c r="AA65" s="4">
        <v>3.1636549999999999</v>
      </c>
      <c r="AB65" s="4">
        <v>1.3191299999999999</v>
      </c>
      <c r="AC65" s="4">
        <v>1.8982330000000001</v>
      </c>
      <c r="AD65" s="4">
        <v>2.2762440000000002</v>
      </c>
      <c r="AE65" s="4">
        <v>1.4666669999999999</v>
      </c>
      <c r="AF65" s="9">
        <v>2.1711360000000002</v>
      </c>
    </row>
    <row r="66" spans="1:32" x14ac:dyDescent="0.2">
      <c r="A66">
        <v>60</v>
      </c>
      <c r="B66" s="63"/>
      <c r="C66" s="8">
        <v>2.7055449999999999</v>
      </c>
      <c r="D66" s="4">
        <v>9.9758569999999995</v>
      </c>
      <c r="E66" s="4">
        <v>2.6955849999999999</v>
      </c>
      <c r="F66" s="4">
        <v>8.1482290000000006</v>
      </c>
      <c r="G66" s="4">
        <v>2.3454799999999998</v>
      </c>
      <c r="H66" s="4">
        <v>7.008375</v>
      </c>
      <c r="I66" s="4">
        <v>9.74</v>
      </c>
      <c r="J66" s="4">
        <v>7.17075</v>
      </c>
      <c r="K66" s="4">
        <v>6.6736000000000004</v>
      </c>
      <c r="L66" s="65">
        <v>1.58836</v>
      </c>
      <c r="M66" s="8">
        <v>41.630600000000001</v>
      </c>
      <c r="N66" s="4">
        <v>51.9437</v>
      </c>
      <c r="O66" s="4">
        <v>10.3238</v>
      </c>
      <c r="P66" s="4">
        <v>25.0883</v>
      </c>
      <c r="Q66" s="4">
        <v>93.555999999999997</v>
      </c>
      <c r="R66" s="4">
        <v>69.394800000000004</v>
      </c>
      <c r="S66" s="4">
        <v>40.552999999999997</v>
      </c>
      <c r="T66" s="4">
        <v>37.5398</v>
      </c>
      <c r="U66" s="4">
        <v>58.017000000000003</v>
      </c>
      <c r="V66" s="65">
        <v>65.430999999999997</v>
      </c>
      <c r="W66" s="8">
        <v>1.484497</v>
      </c>
      <c r="X66" s="4">
        <v>7.160971</v>
      </c>
      <c r="Y66" s="4">
        <v>2.0306649999999999</v>
      </c>
      <c r="Z66" s="4">
        <v>1.3528530000000001</v>
      </c>
      <c r="AA66" s="4">
        <v>3.1886199999999998</v>
      </c>
      <c r="AB66" s="4">
        <v>1.3400799999999999</v>
      </c>
      <c r="AC66" s="4">
        <v>1.9226000000000001</v>
      </c>
      <c r="AD66" s="4">
        <v>2.5499239999999999</v>
      </c>
      <c r="AE66" s="4">
        <v>1.5994330000000001</v>
      </c>
      <c r="AF66" s="9">
        <v>2.3100239999999999</v>
      </c>
    </row>
    <row r="67" spans="1:32" x14ac:dyDescent="0.2">
      <c r="A67">
        <v>61</v>
      </c>
      <c r="B67" s="63"/>
      <c r="C67" s="8">
        <v>3.8853149999999999</v>
      </c>
      <c r="D67" s="4">
        <v>11.280709999999999</v>
      </c>
      <c r="E67" s="4">
        <v>2.5168349999999999</v>
      </c>
      <c r="F67" s="4">
        <v>11.673030000000001</v>
      </c>
      <c r="G67" s="4">
        <v>2.4275099999999998</v>
      </c>
      <c r="H67" s="4">
        <v>9.3047500000000003</v>
      </c>
      <c r="I67" s="4">
        <v>9.1515330000000006</v>
      </c>
      <c r="J67" s="4">
        <v>7.6257999999999999</v>
      </c>
      <c r="K67" s="4">
        <v>8.3306000000000004</v>
      </c>
      <c r="L67" s="65">
        <v>2.0604800000000001</v>
      </c>
      <c r="M67" s="8">
        <v>32.081400000000002</v>
      </c>
      <c r="N67" s="4">
        <v>37.638500000000001</v>
      </c>
      <c r="O67" s="4">
        <v>9.6757000000000009</v>
      </c>
      <c r="P67" s="4">
        <v>17.8537</v>
      </c>
      <c r="Q67" s="4">
        <v>87.986999999999995</v>
      </c>
      <c r="R67" s="4">
        <v>59.381900000000002</v>
      </c>
      <c r="S67" s="4">
        <v>22.652999999999999</v>
      </c>
      <c r="T67" s="4">
        <v>30.4938</v>
      </c>
      <c r="U67" s="4">
        <v>45.058</v>
      </c>
      <c r="V67" s="65">
        <v>54.329900000000002</v>
      </c>
      <c r="W67" s="8">
        <v>1.6629499999999999</v>
      </c>
      <c r="X67" s="4">
        <v>7.7193139999999998</v>
      </c>
      <c r="Y67" s="4">
        <v>2.3818600000000001</v>
      </c>
      <c r="Z67" s="4">
        <v>1.4258729999999999</v>
      </c>
      <c r="AA67" s="4">
        <v>3.0914999999999999</v>
      </c>
      <c r="AB67" s="4">
        <v>1.334203</v>
      </c>
      <c r="AC67" s="4">
        <v>1.9507330000000001</v>
      </c>
      <c r="AD67" s="4">
        <v>2.902736</v>
      </c>
      <c r="AE67" s="4">
        <v>1.7294670000000001</v>
      </c>
      <c r="AF67" s="9">
        <v>2.3640119999999998</v>
      </c>
    </row>
    <row r="68" spans="1:32" x14ac:dyDescent="0.2">
      <c r="A68">
        <v>62</v>
      </c>
      <c r="B68" s="63"/>
      <c r="C68" s="8">
        <v>4.2744450000000001</v>
      </c>
      <c r="D68" s="4">
        <v>8.8692860000000007</v>
      </c>
      <c r="E68" s="4">
        <v>2.4153150000000001</v>
      </c>
      <c r="F68" s="4">
        <v>10.259600000000001</v>
      </c>
      <c r="G68" s="4">
        <v>3.4738799999999999</v>
      </c>
      <c r="H68" s="4">
        <v>12.579000000000001</v>
      </c>
      <c r="I68" s="4">
        <v>6.2472669999999999</v>
      </c>
      <c r="J68" s="4">
        <v>7.0374999999999996</v>
      </c>
      <c r="K68" s="4">
        <v>11.5512</v>
      </c>
      <c r="L68" s="65">
        <v>2.5525199999999999</v>
      </c>
      <c r="M68" s="8">
        <v>22.903700000000001</v>
      </c>
      <c r="N68" s="4">
        <v>27.0657</v>
      </c>
      <c r="O68" s="4">
        <v>9.0182000000000002</v>
      </c>
      <c r="P68" s="4">
        <v>10.9589</v>
      </c>
      <c r="Q68" s="4">
        <v>71.658000000000001</v>
      </c>
      <c r="R68" s="4">
        <v>47.389200000000002</v>
      </c>
      <c r="S68" s="4">
        <v>16.239999999999998</v>
      </c>
      <c r="T68" s="4">
        <v>27.085999999999999</v>
      </c>
      <c r="U68" s="4">
        <v>27.099</v>
      </c>
      <c r="V68" s="65">
        <v>39.118200000000002</v>
      </c>
      <c r="W68" s="8">
        <v>1.71855</v>
      </c>
      <c r="X68" s="4">
        <v>8.0160999999999998</v>
      </c>
      <c r="Y68" s="4">
        <v>2.1717949999999999</v>
      </c>
      <c r="Z68" s="4">
        <v>1.4531400000000001</v>
      </c>
      <c r="AA68" s="4">
        <v>3.1372749999999998</v>
      </c>
      <c r="AB68" s="4">
        <v>1.390973</v>
      </c>
      <c r="AC68" s="4">
        <v>2.0092669999999999</v>
      </c>
      <c r="AD68" s="4">
        <v>2.7745039999999999</v>
      </c>
      <c r="AE68" s="4">
        <v>1.836633</v>
      </c>
      <c r="AF68" s="9">
        <v>2.32382</v>
      </c>
    </row>
    <row r="69" spans="1:32" x14ac:dyDescent="0.2">
      <c r="A69">
        <v>63</v>
      </c>
      <c r="B69" s="63"/>
      <c r="C69" s="8">
        <v>3.1964250000000001</v>
      </c>
      <c r="D69" s="4">
        <v>6.3220000000000001</v>
      </c>
      <c r="E69" s="4">
        <v>2.3677950000000001</v>
      </c>
      <c r="F69" s="4">
        <v>5.9856569999999998</v>
      </c>
      <c r="G69" s="4">
        <v>6.3986099999999997</v>
      </c>
      <c r="H69" s="4">
        <v>17.636130000000001</v>
      </c>
      <c r="I69" s="4">
        <v>4.3170000000000002</v>
      </c>
      <c r="J69" s="4">
        <v>6.0837500000000002</v>
      </c>
      <c r="K69" s="4">
        <v>14.6562</v>
      </c>
      <c r="L69" s="65">
        <v>3.5762</v>
      </c>
      <c r="M69" s="8">
        <v>19.870899999999999</v>
      </c>
      <c r="N69" s="4">
        <v>25</v>
      </c>
      <c r="O69" s="4">
        <v>8.9236000000000004</v>
      </c>
      <c r="P69" s="4">
        <v>10.005599999999999</v>
      </c>
      <c r="Q69" s="4">
        <v>46.996000000000002</v>
      </c>
      <c r="R69" s="4">
        <v>31.464300000000001</v>
      </c>
      <c r="S69" s="4">
        <v>16.382000000000001</v>
      </c>
      <c r="T69" s="4">
        <v>27.850200000000001</v>
      </c>
      <c r="U69" s="4">
        <v>15.14</v>
      </c>
      <c r="V69" s="65">
        <v>22.9955</v>
      </c>
      <c r="W69" s="8">
        <v>1.6878629999999999</v>
      </c>
      <c r="X69" s="4">
        <v>7.947686</v>
      </c>
      <c r="Y69" s="4">
        <v>2.1203249999999998</v>
      </c>
      <c r="Z69" s="4">
        <v>1.416747</v>
      </c>
      <c r="AA69" s="4">
        <v>3.3468849999999999</v>
      </c>
      <c r="AB69" s="4">
        <v>1.471678</v>
      </c>
      <c r="AC69" s="4">
        <v>1.8603670000000001</v>
      </c>
      <c r="AD69" s="4">
        <v>2.2664439999999999</v>
      </c>
      <c r="AE69" s="4">
        <v>1.9280999999999999</v>
      </c>
      <c r="AF69" s="9">
        <v>2.2357879999999999</v>
      </c>
    </row>
    <row r="70" spans="1:32" x14ac:dyDescent="0.2">
      <c r="A70">
        <v>64</v>
      </c>
      <c r="B70" s="63"/>
      <c r="C70" s="8">
        <v>2.9057599999999999</v>
      </c>
      <c r="D70" s="4">
        <v>5.4708569999999996</v>
      </c>
      <c r="E70" s="4">
        <v>2.3111199999999998</v>
      </c>
      <c r="F70" s="4">
        <v>3.9321000000000002</v>
      </c>
      <c r="G70" s="4">
        <v>9.2778500000000008</v>
      </c>
      <c r="H70" s="4">
        <v>18.826630000000002</v>
      </c>
      <c r="I70" s="4">
        <v>3.6791999999999998</v>
      </c>
      <c r="J70" s="4">
        <v>5.2187000000000001</v>
      </c>
      <c r="K70" s="4">
        <v>16.554500000000001</v>
      </c>
      <c r="L70" s="65">
        <v>5.4797200000000004</v>
      </c>
      <c r="M70" s="8">
        <v>18.674399999999999</v>
      </c>
      <c r="N70" s="4">
        <v>27.9343</v>
      </c>
      <c r="O70" s="4">
        <v>9</v>
      </c>
      <c r="P70" s="4">
        <v>11</v>
      </c>
      <c r="Q70" s="4">
        <v>25.622</v>
      </c>
      <c r="R70" s="4">
        <v>17.860199999999999</v>
      </c>
      <c r="S70" s="4">
        <v>16.286000000000001</v>
      </c>
      <c r="T70" s="4">
        <v>30.4483</v>
      </c>
      <c r="U70" s="4">
        <v>10</v>
      </c>
      <c r="V70" s="65">
        <v>12.3682</v>
      </c>
      <c r="W70" s="8">
        <v>1.743393</v>
      </c>
      <c r="X70" s="4">
        <v>8.5412429999999997</v>
      </c>
      <c r="Y70" s="4">
        <v>2.2496900000000002</v>
      </c>
      <c r="Z70" s="4">
        <v>1.2952170000000001</v>
      </c>
      <c r="AA70" s="4">
        <v>3.4683099999999998</v>
      </c>
      <c r="AB70" s="4">
        <v>1.49234</v>
      </c>
      <c r="AC70" s="4">
        <v>1.8055669999999999</v>
      </c>
      <c r="AD70" s="4">
        <v>1.802956</v>
      </c>
      <c r="AE70" s="4">
        <v>1.9302999999999999</v>
      </c>
      <c r="AF70" s="9">
        <v>2.2138360000000001</v>
      </c>
    </row>
    <row r="71" spans="1:32" x14ac:dyDescent="0.2">
      <c r="A71">
        <v>65</v>
      </c>
      <c r="B71" s="63"/>
      <c r="C71" s="8">
        <v>2.8670300000000002</v>
      </c>
      <c r="D71" s="4">
        <v>5.7525709999999997</v>
      </c>
      <c r="E71" s="4">
        <v>2.2669199999999998</v>
      </c>
      <c r="F71" s="4">
        <v>3.2912859999999999</v>
      </c>
      <c r="G71" s="4">
        <v>8.1054999999999993</v>
      </c>
      <c r="H71" s="4">
        <v>15.611499999999999</v>
      </c>
      <c r="I71" s="4">
        <v>3.548133</v>
      </c>
      <c r="J71" s="4">
        <v>4.3650500000000001</v>
      </c>
      <c r="K71" s="4">
        <v>16.447099999999999</v>
      </c>
      <c r="L71" s="65">
        <v>6.69292</v>
      </c>
      <c r="M71" s="8">
        <v>17.895299999999999</v>
      </c>
      <c r="N71" s="4">
        <v>5</v>
      </c>
      <c r="O71" s="4">
        <v>9</v>
      </c>
      <c r="P71" s="4">
        <v>10.1591</v>
      </c>
      <c r="Q71" s="4">
        <v>15.994999999999999</v>
      </c>
      <c r="R71" s="4">
        <v>10.848800000000001</v>
      </c>
      <c r="S71" s="4">
        <v>16</v>
      </c>
      <c r="T71" s="4">
        <v>32.517200000000003</v>
      </c>
      <c r="U71" s="4">
        <v>8.2230000000000008</v>
      </c>
      <c r="V71" s="65">
        <v>8.4693000000000005</v>
      </c>
      <c r="W71" s="8">
        <v>1.78267</v>
      </c>
      <c r="X71" s="4">
        <v>9.2283709999999992</v>
      </c>
      <c r="Y71" s="4">
        <v>2.2279100000000001</v>
      </c>
      <c r="Z71" s="4">
        <v>1.2642230000000001</v>
      </c>
      <c r="AA71" s="4">
        <v>3.2467450000000002</v>
      </c>
      <c r="AB71" s="4">
        <v>1.4402779999999999</v>
      </c>
      <c r="AC71" s="4">
        <v>1.848133</v>
      </c>
      <c r="AD71" s="4">
        <v>1.656004</v>
      </c>
      <c r="AE71" s="4">
        <v>1.870533</v>
      </c>
      <c r="AF71" s="9">
        <v>2.2729879999999998</v>
      </c>
    </row>
    <row r="72" spans="1:32" x14ac:dyDescent="0.2">
      <c r="A72">
        <v>66</v>
      </c>
      <c r="B72" s="63"/>
      <c r="C72" s="8">
        <v>2.2739050000000001</v>
      </c>
      <c r="D72" s="4">
        <v>5.0241429999999996</v>
      </c>
      <c r="E72" s="4">
        <v>2.2334749999999999</v>
      </c>
      <c r="F72" s="4">
        <v>2.6193140000000001</v>
      </c>
      <c r="G72" s="4">
        <v>4.5718199999999998</v>
      </c>
      <c r="H72" s="4">
        <v>12.12588</v>
      </c>
      <c r="I72" s="4">
        <v>3.42</v>
      </c>
      <c r="J72" s="4">
        <v>3.7214999999999998</v>
      </c>
      <c r="K72" s="4">
        <v>13.328900000000001</v>
      </c>
      <c r="L72" s="65">
        <v>5.5430000000000001</v>
      </c>
      <c r="M72" s="8">
        <v>17.511600000000001</v>
      </c>
      <c r="N72" s="4">
        <v>0</v>
      </c>
      <c r="O72" s="4">
        <v>8.7114999999999991</v>
      </c>
      <c r="P72" s="4">
        <v>8.577</v>
      </c>
      <c r="Q72" s="4">
        <v>18.311</v>
      </c>
      <c r="R72" s="4">
        <v>9.3186</v>
      </c>
      <c r="S72" s="4">
        <v>15.605</v>
      </c>
      <c r="T72" s="4">
        <v>33.720399999999998</v>
      </c>
      <c r="U72" s="4">
        <v>7</v>
      </c>
      <c r="V72" s="65">
        <v>6.8583999999999996</v>
      </c>
      <c r="W72" s="8">
        <v>1.552713</v>
      </c>
      <c r="X72" s="4">
        <v>8.3541290000000004</v>
      </c>
      <c r="Y72" s="4">
        <v>2.2060399999999998</v>
      </c>
      <c r="Z72" s="4">
        <v>1.2479830000000001</v>
      </c>
      <c r="AA72" s="4">
        <v>3.1452399999999998</v>
      </c>
      <c r="AB72" s="4">
        <v>1.354403</v>
      </c>
      <c r="AC72" s="4">
        <v>1.8489</v>
      </c>
      <c r="AD72" s="4">
        <v>1.6554439999999999</v>
      </c>
      <c r="AE72" s="4">
        <v>1.7352669999999999</v>
      </c>
      <c r="AF72" s="9">
        <v>2.2298</v>
      </c>
    </row>
    <row r="73" spans="1:32" x14ac:dyDescent="0.2">
      <c r="A73">
        <v>67</v>
      </c>
      <c r="B73" s="63"/>
      <c r="C73" s="8">
        <v>1.8191850000000001</v>
      </c>
      <c r="D73" s="4">
        <v>4.1428570000000002</v>
      </c>
      <c r="E73" s="4">
        <v>2.1963650000000001</v>
      </c>
      <c r="F73" s="4">
        <v>2.0610569999999999</v>
      </c>
      <c r="G73" s="4">
        <v>3.4064100000000002</v>
      </c>
      <c r="H73" s="4">
        <v>10.287129999999999</v>
      </c>
      <c r="I73" s="4">
        <v>3.3504670000000001</v>
      </c>
      <c r="J73" s="4">
        <v>3.8505500000000001</v>
      </c>
      <c r="K73" s="4">
        <v>9.5611999999999995</v>
      </c>
      <c r="L73" s="65">
        <v>3.50712</v>
      </c>
      <c r="M73" s="8">
        <v>17.1279</v>
      </c>
      <c r="N73" s="4">
        <v>0</v>
      </c>
      <c r="O73" s="4">
        <v>7.9272999999999998</v>
      </c>
      <c r="P73" s="4">
        <v>8</v>
      </c>
      <c r="Q73" s="4">
        <v>26.132000000000001</v>
      </c>
      <c r="R73" s="4">
        <v>8.7812000000000001</v>
      </c>
      <c r="S73" s="4">
        <v>14.486000000000001</v>
      </c>
      <c r="T73" s="4">
        <v>35.369799999999998</v>
      </c>
      <c r="U73" s="4">
        <v>8</v>
      </c>
      <c r="V73" s="65">
        <v>4.9381000000000004</v>
      </c>
      <c r="W73" s="8">
        <v>1.247687</v>
      </c>
      <c r="X73" s="4">
        <v>6.0845000000000002</v>
      </c>
      <c r="Y73" s="4">
        <v>2.2720349999999998</v>
      </c>
      <c r="Z73" s="4">
        <v>1.2152529999999999</v>
      </c>
      <c r="AA73" s="4">
        <v>3.3278050000000001</v>
      </c>
      <c r="AB73" s="4">
        <v>1.2906249999999999</v>
      </c>
      <c r="AC73" s="4">
        <v>1.8543000000000001</v>
      </c>
      <c r="AD73" s="4">
        <v>1.583448</v>
      </c>
      <c r="AE73" s="4">
        <v>1.6407670000000001</v>
      </c>
      <c r="AF73" s="9">
        <v>1.974488</v>
      </c>
    </row>
    <row r="74" spans="1:32" x14ac:dyDescent="0.2">
      <c r="A74">
        <v>68</v>
      </c>
      <c r="B74" s="63"/>
      <c r="C74" s="8">
        <v>1.76379</v>
      </c>
      <c r="D74" s="4">
        <v>3.7887140000000001</v>
      </c>
      <c r="E74" s="4">
        <v>2.1483050000000001</v>
      </c>
      <c r="F74" s="4">
        <v>1.735743</v>
      </c>
      <c r="G74" s="4">
        <v>1.9900100000000001</v>
      </c>
      <c r="H74" s="4">
        <v>9.5943749999999994</v>
      </c>
      <c r="I74" s="4">
        <v>3.281933</v>
      </c>
      <c r="J74" s="4">
        <v>2.8840499999999998</v>
      </c>
      <c r="K74" s="4">
        <v>7.3388</v>
      </c>
      <c r="L74" s="65">
        <v>2.0984400000000001</v>
      </c>
      <c r="M74" s="8">
        <v>16.2807</v>
      </c>
      <c r="N74" s="4">
        <v>0</v>
      </c>
      <c r="O74" s="4">
        <v>7.1779999999999999</v>
      </c>
      <c r="P74" s="4">
        <v>8.6125000000000007</v>
      </c>
      <c r="Q74" s="4">
        <v>37.334000000000003</v>
      </c>
      <c r="R74" s="4">
        <v>8.2735000000000003</v>
      </c>
      <c r="S74" s="4">
        <v>13.228999999999999</v>
      </c>
      <c r="T74" s="4">
        <v>38.213700000000003</v>
      </c>
      <c r="U74" s="4">
        <v>8.6530000000000005</v>
      </c>
      <c r="V74" s="65">
        <v>3.9056999999999999</v>
      </c>
      <c r="W74" s="8">
        <v>1.1069230000000001</v>
      </c>
      <c r="X74" s="4">
        <v>4.7082430000000004</v>
      </c>
      <c r="Y74" s="4">
        <v>2.1534450000000001</v>
      </c>
      <c r="Z74" s="4">
        <v>1.1753830000000001</v>
      </c>
      <c r="AA74" s="4">
        <v>3.2053799999999999</v>
      </c>
      <c r="AB74" s="4">
        <v>1.217938</v>
      </c>
      <c r="AC74" s="4">
        <v>1.999733</v>
      </c>
      <c r="AD74" s="4">
        <v>1.5346880000000001</v>
      </c>
      <c r="AE74" s="4">
        <v>1.6782330000000001</v>
      </c>
      <c r="AF74" s="9">
        <v>1.712636</v>
      </c>
    </row>
    <row r="75" spans="1:32" x14ac:dyDescent="0.2">
      <c r="A75">
        <v>69</v>
      </c>
      <c r="B75" s="63"/>
      <c r="C75" s="8">
        <v>1.6136550000000001</v>
      </c>
      <c r="D75" s="4">
        <v>3.0644290000000001</v>
      </c>
      <c r="E75" s="4">
        <v>2.0299749999999999</v>
      </c>
      <c r="F75" s="4">
        <v>1.5962430000000001</v>
      </c>
      <c r="G75" s="4">
        <v>0.89541000000000004</v>
      </c>
      <c r="H75" s="4">
        <v>8.4728750000000002</v>
      </c>
      <c r="I75" s="4">
        <v>3.1488</v>
      </c>
      <c r="J75" s="4">
        <v>1.9896</v>
      </c>
      <c r="K75" s="4">
        <v>6.6</v>
      </c>
      <c r="L75" s="65">
        <v>1.7536</v>
      </c>
      <c r="M75" s="8">
        <v>15.3605</v>
      </c>
      <c r="N75" s="4">
        <v>0</v>
      </c>
      <c r="O75" s="4">
        <v>8.4590999999999994</v>
      </c>
      <c r="P75" s="4">
        <v>9.2354000000000003</v>
      </c>
      <c r="Q75" s="4">
        <v>48.826000000000001</v>
      </c>
      <c r="R75" s="4">
        <v>8.5502000000000002</v>
      </c>
      <c r="S75" s="4">
        <v>12.711</v>
      </c>
      <c r="T75" s="4">
        <v>42.242600000000003</v>
      </c>
      <c r="U75" s="4">
        <v>7.6120000000000001</v>
      </c>
      <c r="V75" s="65">
        <v>5.5612000000000004</v>
      </c>
      <c r="W75" s="8">
        <v>1.118603</v>
      </c>
      <c r="X75" s="4">
        <v>4.5211290000000002</v>
      </c>
      <c r="Y75" s="4">
        <v>2.2588599999999999</v>
      </c>
      <c r="Z75" s="4">
        <v>1.1608769999999999</v>
      </c>
      <c r="AA75" s="4">
        <v>2.6153650000000002</v>
      </c>
      <c r="AB75" s="4">
        <v>1.1652579999999999</v>
      </c>
      <c r="AC75" s="4">
        <v>2.212933</v>
      </c>
      <c r="AD75" s="4">
        <v>1.382104</v>
      </c>
      <c r="AE75" s="4">
        <v>1.6</v>
      </c>
      <c r="AF75" s="9">
        <v>1.547628</v>
      </c>
    </row>
    <row r="76" spans="1:32" x14ac:dyDescent="0.2">
      <c r="A76">
        <v>70</v>
      </c>
      <c r="B76" s="63"/>
      <c r="C76" s="8">
        <v>1.635505</v>
      </c>
      <c r="D76" s="4">
        <v>2.8571430000000002</v>
      </c>
      <c r="E76" s="4">
        <v>2.0869849999999999</v>
      </c>
      <c r="F76" s="4">
        <v>1.5620000000000001</v>
      </c>
      <c r="G76" s="4">
        <v>0.12922</v>
      </c>
      <c r="H76" s="4">
        <v>7.1313750000000002</v>
      </c>
      <c r="I76" s="4">
        <v>2.9373999999999998</v>
      </c>
      <c r="J76" s="4">
        <v>1.6143000000000001</v>
      </c>
      <c r="K76" s="4">
        <v>6.0693999999999999</v>
      </c>
      <c r="L76" s="65">
        <v>1.8819999999999999</v>
      </c>
      <c r="M76" s="8">
        <v>14.8605</v>
      </c>
      <c r="N76" s="4">
        <v>0</v>
      </c>
      <c r="O76" s="4">
        <v>8.0593000000000004</v>
      </c>
      <c r="P76" s="4">
        <v>9.7993000000000006</v>
      </c>
      <c r="Q76" s="4">
        <v>57.819000000000003</v>
      </c>
      <c r="R76" s="4">
        <v>7.9926000000000004</v>
      </c>
      <c r="S76" s="4">
        <v>13.49</v>
      </c>
      <c r="T76" s="4">
        <v>46.120699999999999</v>
      </c>
      <c r="U76" s="4">
        <v>7</v>
      </c>
      <c r="V76" s="65">
        <v>6.7009999999999996</v>
      </c>
      <c r="W76" s="8">
        <v>1.1741470000000001</v>
      </c>
      <c r="X76" s="4">
        <v>4.3943709999999996</v>
      </c>
      <c r="Y76" s="4">
        <v>2.2593200000000002</v>
      </c>
      <c r="Z76" s="4">
        <v>1.1827099999999999</v>
      </c>
      <c r="AA76" s="4">
        <v>2.1358549999999998</v>
      </c>
      <c r="AB76" s="4">
        <v>1.3199430000000001</v>
      </c>
      <c r="AC76" s="4">
        <v>2.5231330000000001</v>
      </c>
      <c r="AD76" s="4">
        <v>1.298592</v>
      </c>
      <c r="AE76" s="4">
        <v>1.4856670000000001</v>
      </c>
      <c r="AF76" s="9">
        <v>1.5333600000000001</v>
      </c>
    </row>
    <row r="77" spans="1:32" x14ac:dyDescent="0.2">
      <c r="A77">
        <v>71</v>
      </c>
      <c r="B77" s="63"/>
      <c r="C77" s="8">
        <v>1.4915350000000001</v>
      </c>
      <c r="D77" s="4">
        <v>2.8078569999999998</v>
      </c>
      <c r="E77" s="4">
        <v>2.0860400000000001</v>
      </c>
      <c r="F77" s="4">
        <v>1.5645709999999999</v>
      </c>
      <c r="G77" s="4">
        <v>5.62E-2</v>
      </c>
      <c r="H77" s="4">
        <v>7.1388749999999996</v>
      </c>
      <c r="I77" s="4">
        <v>2.9033329999999999</v>
      </c>
      <c r="J77" s="4">
        <v>1.3935</v>
      </c>
      <c r="K77" s="4">
        <v>4.6231</v>
      </c>
      <c r="L77" s="65">
        <v>2.04956</v>
      </c>
      <c r="M77" s="8">
        <v>13.593</v>
      </c>
      <c r="N77" s="4">
        <v>0</v>
      </c>
      <c r="O77" s="4">
        <v>8</v>
      </c>
      <c r="P77" s="4">
        <v>9.5729000000000006</v>
      </c>
      <c r="Q77" s="4">
        <v>63.66</v>
      </c>
      <c r="R77" s="4">
        <v>8.0634999999999994</v>
      </c>
      <c r="S77" s="4">
        <v>14.762</v>
      </c>
      <c r="T77" s="4">
        <v>47.7241</v>
      </c>
      <c r="U77" s="4">
        <v>8</v>
      </c>
      <c r="V77" s="65">
        <v>5.7441000000000004</v>
      </c>
      <c r="W77" s="8">
        <v>1.4572799999999999</v>
      </c>
      <c r="X77" s="4">
        <v>4.1921569999999999</v>
      </c>
      <c r="Y77" s="4">
        <v>2.2105700000000001</v>
      </c>
      <c r="Z77" s="4">
        <v>1.20258</v>
      </c>
      <c r="AA77" s="4">
        <v>2.005325</v>
      </c>
      <c r="AB77" s="4">
        <v>1.4451350000000001</v>
      </c>
      <c r="AC77" s="4">
        <v>3.0152670000000001</v>
      </c>
      <c r="AD77" s="4">
        <v>1.308964</v>
      </c>
      <c r="AE77" s="4">
        <v>1.4509669999999999</v>
      </c>
      <c r="AF77" s="9">
        <v>1.556216</v>
      </c>
    </row>
    <row r="78" spans="1:32" x14ac:dyDescent="0.2">
      <c r="A78">
        <v>72</v>
      </c>
      <c r="B78" s="63"/>
      <c r="C78" s="8">
        <v>1.8219050000000001</v>
      </c>
      <c r="D78" s="4">
        <v>2.5714290000000002</v>
      </c>
      <c r="E78" s="4">
        <v>2.0285600000000001</v>
      </c>
      <c r="F78" s="4">
        <v>1.5540290000000001</v>
      </c>
      <c r="G78" s="4">
        <v>0.21059</v>
      </c>
      <c r="H78" s="4">
        <v>7.491625</v>
      </c>
      <c r="I78" s="4">
        <v>2.7422</v>
      </c>
      <c r="J78" s="4">
        <v>1.39615</v>
      </c>
      <c r="K78" s="4">
        <v>3.2536999999999998</v>
      </c>
      <c r="L78" s="65">
        <v>1.95252</v>
      </c>
      <c r="M78" s="8">
        <v>13.209300000000001</v>
      </c>
      <c r="N78" s="4">
        <v>0</v>
      </c>
      <c r="O78" s="4">
        <v>8.4542999999999999</v>
      </c>
      <c r="P78" s="4">
        <v>8.6571999999999996</v>
      </c>
      <c r="Q78" s="4">
        <v>67.787000000000006</v>
      </c>
      <c r="R78" s="4">
        <v>7.3926999999999996</v>
      </c>
      <c r="S78" s="4">
        <v>15.510999999999999</v>
      </c>
      <c r="T78" s="4">
        <v>46.026400000000002</v>
      </c>
      <c r="U78" s="4">
        <v>7</v>
      </c>
      <c r="V78" s="65">
        <v>5.2164999999999999</v>
      </c>
      <c r="W78" s="8">
        <v>2.0423100000000001</v>
      </c>
      <c r="X78" s="4">
        <v>3.7343999999999999</v>
      </c>
      <c r="Y78" s="4">
        <v>2.222715</v>
      </c>
      <c r="Z78" s="4">
        <v>1.21109</v>
      </c>
      <c r="AA78" s="4">
        <v>1.8914949999999999</v>
      </c>
      <c r="AB78" s="4">
        <v>1.7758499999999999</v>
      </c>
      <c r="AC78" s="4">
        <v>3.36</v>
      </c>
      <c r="AD78" s="4">
        <v>1.4148080000000001</v>
      </c>
      <c r="AE78" s="4">
        <v>1.6341669999999999</v>
      </c>
      <c r="AF78" s="9">
        <v>1.526248</v>
      </c>
    </row>
    <row r="79" spans="1:32" x14ac:dyDescent="0.2">
      <c r="A79">
        <v>73</v>
      </c>
      <c r="B79" s="63"/>
      <c r="C79" s="8">
        <v>2.1248100000000001</v>
      </c>
      <c r="D79" s="4">
        <v>2.285714</v>
      </c>
      <c r="E79" s="4">
        <v>1.975425</v>
      </c>
      <c r="F79" s="4">
        <v>1.4809289999999999</v>
      </c>
      <c r="G79" s="4">
        <v>0.14630000000000001</v>
      </c>
      <c r="H79" s="4">
        <v>6.2361250000000004</v>
      </c>
      <c r="I79" s="4">
        <v>2.4155329999999999</v>
      </c>
      <c r="J79" s="4">
        <v>1.7376</v>
      </c>
      <c r="K79" s="4">
        <v>2.9554</v>
      </c>
      <c r="L79" s="65">
        <v>1.7283599999999999</v>
      </c>
      <c r="M79" s="8">
        <v>13.8721</v>
      </c>
      <c r="N79" s="4">
        <v>0</v>
      </c>
      <c r="O79" s="4">
        <v>9.1583000000000006</v>
      </c>
      <c r="P79" s="4">
        <v>8</v>
      </c>
      <c r="Q79" s="4">
        <v>70.528999999999996</v>
      </c>
      <c r="R79" s="4">
        <v>5.8888999999999996</v>
      </c>
      <c r="S79" s="4">
        <v>15.355</v>
      </c>
      <c r="T79" s="4">
        <v>40.713099999999997</v>
      </c>
      <c r="U79" s="4">
        <v>7</v>
      </c>
      <c r="V79" s="65">
        <v>5.5019999999999998</v>
      </c>
      <c r="W79" s="8">
        <v>1.8981269999999999</v>
      </c>
      <c r="X79" s="4">
        <v>2.9165000000000001</v>
      </c>
      <c r="Y79" s="4">
        <v>2.372595</v>
      </c>
      <c r="Z79" s="4">
        <v>1.1706700000000001</v>
      </c>
      <c r="AA79" s="4">
        <v>1.8081</v>
      </c>
      <c r="AB79" s="4">
        <v>2.2583329999999999</v>
      </c>
      <c r="AC79" s="4">
        <v>3.3872</v>
      </c>
      <c r="AD79" s="4">
        <v>1.4825079999999999</v>
      </c>
      <c r="AE79" s="4">
        <v>1.485133</v>
      </c>
      <c r="AF79" s="9">
        <v>1.512704</v>
      </c>
    </row>
    <row r="80" spans="1:32" x14ac:dyDescent="0.2">
      <c r="A80">
        <v>74</v>
      </c>
      <c r="B80" s="63"/>
      <c r="C80" s="8">
        <v>1.8802350000000001</v>
      </c>
      <c r="D80" s="4">
        <v>1.9355709999999999</v>
      </c>
      <c r="E80" s="4">
        <v>1.9394800000000001</v>
      </c>
      <c r="F80" s="4">
        <v>1.441214</v>
      </c>
      <c r="G80" s="4">
        <v>0.13189999999999999</v>
      </c>
      <c r="H80" s="4">
        <v>4.8419999999999996</v>
      </c>
      <c r="I80" s="4">
        <v>2.6844000000000001</v>
      </c>
      <c r="J80" s="4">
        <v>2.0295000000000001</v>
      </c>
      <c r="K80" s="4">
        <v>2.5405000000000002</v>
      </c>
      <c r="L80" s="65">
        <v>1.7237199999999999</v>
      </c>
      <c r="M80" s="8">
        <v>14.4413</v>
      </c>
      <c r="N80" s="4">
        <v>0</v>
      </c>
      <c r="O80" s="4">
        <v>9.9915000000000003</v>
      </c>
      <c r="P80" s="4">
        <v>8</v>
      </c>
      <c r="Q80" s="4">
        <v>70.787999999999997</v>
      </c>
      <c r="R80" s="4">
        <v>5.3263999999999996</v>
      </c>
      <c r="S80" s="4">
        <v>17.943999999999999</v>
      </c>
      <c r="T80" s="4">
        <v>36.336399999999998</v>
      </c>
      <c r="U80" s="4">
        <v>7</v>
      </c>
      <c r="V80" s="65">
        <v>6</v>
      </c>
      <c r="W80" s="8">
        <v>1.302867</v>
      </c>
      <c r="X80" s="4">
        <v>2.285714</v>
      </c>
      <c r="Y80" s="4">
        <v>2.50162</v>
      </c>
      <c r="Z80" s="4">
        <v>1.096093</v>
      </c>
      <c r="AA80" s="4">
        <v>1.832295</v>
      </c>
      <c r="AB80" s="4">
        <v>2.2655530000000002</v>
      </c>
      <c r="AC80" s="4">
        <v>3.2524999999999999</v>
      </c>
      <c r="AD80" s="4">
        <v>1.4803440000000001</v>
      </c>
      <c r="AE80" s="4">
        <v>1.5333330000000001</v>
      </c>
      <c r="AF80" s="9">
        <v>1.5028600000000001</v>
      </c>
    </row>
    <row r="81" spans="1:32" x14ac:dyDescent="0.2">
      <c r="A81">
        <v>75</v>
      </c>
      <c r="B81" s="63"/>
      <c r="C81" s="8">
        <v>1.346665</v>
      </c>
      <c r="D81" s="4">
        <v>1.571429</v>
      </c>
      <c r="E81" s="4">
        <v>1.82047</v>
      </c>
      <c r="F81" s="4">
        <v>1.428571</v>
      </c>
      <c r="G81" s="4">
        <v>0.1</v>
      </c>
      <c r="H81" s="4">
        <v>4.3223750000000001</v>
      </c>
      <c r="I81" s="4"/>
      <c r="J81" s="4">
        <v>1.6172</v>
      </c>
      <c r="K81" s="4">
        <v>1.8727</v>
      </c>
      <c r="L81" s="65">
        <v>1.78416</v>
      </c>
      <c r="M81" s="8">
        <v>15.6099</v>
      </c>
      <c r="N81" s="4">
        <v>0</v>
      </c>
      <c r="O81" s="4">
        <v>9.4585000000000008</v>
      </c>
      <c r="P81" s="4">
        <v>8.3792000000000009</v>
      </c>
      <c r="Q81" s="4">
        <v>72.760000000000005</v>
      </c>
      <c r="R81" s="4">
        <v>6.9583000000000004</v>
      </c>
      <c r="S81" s="4"/>
      <c r="T81" s="4">
        <v>32.583799999999997</v>
      </c>
      <c r="U81" s="4">
        <v>7</v>
      </c>
      <c r="V81" s="65">
        <v>6</v>
      </c>
      <c r="W81" s="8">
        <v>1.040203</v>
      </c>
      <c r="X81" s="4">
        <v>1.8531139999999999</v>
      </c>
      <c r="Y81" s="4">
        <v>2.5772050000000002</v>
      </c>
      <c r="Z81" s="4">
        <v>1.0759430000000001</v>
      </c>
      <c r="AA81" s="4">
        <v>1.782745</v>
      </c>
      <c r="AB81" s="4">
        <v>2.4173429999999998</v>
      </c>
      <c r="AC81" s="4"/>
      <c r="AD81" s="4">
        <v>1.5075400000000001</v>
      </c>
      <c r="AE81" s="4">
        <v>1.3788</v>
      </c>
      <c r="AF81" s="9">
        <v>1.539792</v>
      </c>
    </row>
    <row r="82" spans="1:32" x14ac:dyDescent="0.2">
      <c r="A82">
        <v>76</v>
      </c>
      <c r="B82" s="63"/>
      <c r="C82" s="8">
        <v>0.93483000000000005</v>
      </c>
      <c r="D82" s="4">
        <v>1.285714</v>
      </c>
      <c r="E82" s="4">
        <v>1.7947249999999999</v>
      </c>
      <c r="F82" s="4">
        <v>1.4436</v>
      </c>
      <c r="G82" s="4">
        <v>5.7910000000000003E-2</v>
      </c>
      <c r="H82" s="4">
        <v>4.1972500000000004</v>
      </c>
      <c r="I82" s="4"/>
      <c r="J82" s="4">
        <v>1.12225</v>
      </c>
      <c r="K82" s="4">
        <v>1.1289</v>
      </c>
      <c r="L82" s="65">
        <v>1.77752</v>
      </c>
      <c r="M82" s="8">
        <v>17.581399999999999</v>
      </c>
      <c r="N82" s="4">
        <v>0</v>
      </c>
      <c r="O82" s="4">
        <v>9</v>
      </c>
      <c r="P82" s="4">
        <v>9</v>
      </c>
      <c r="Q82" s="4">
        <v>74.403999999999996</v>
      </c>
      <c r="R82" s="4">
        <v>9.2148000000000003</v>
      </c>
      <c r="S82" s="4"/>
      <c r="T82" s="4">
        <v>30.629300000000001</v>
      </c>
      <c r="U82" s="4">
        <v>7</v>
      </c>
      <c r="V82" s="65">
        <v>5.9119999999999999</v>
      </c>
      <c r="W82" s="8">
        <v>1.0020370000000001</v>
      </c>
      <c r="X82" s="4">
        <v>1.863186</v>
      </c>
      <c r="Y82" s="4">
        <v>2.6561249999999998</v>
      </c>
      <c r="Z82" s="4">
        <v>1.128763</v>
      </c>
      <c r="AA82" s="4">
        <v>1.771045</v>
      </c>
      <c r="AB82" s="4">
        <v>2.5789049999999998</v>
      </c>
      <c r="AC82" s="4"/>
      <c r="AD82" s="4">
        <v>1.546896</v>
      </c>
      <c r="AE82" s="4">
        <v>1.2548330000000001</v>
      </c>
      <c r="AF82" s="9">
        <v>1.6059639999999999</v>
      </c>
    </row>
    <row r="83" spans="1:32" x14ac:dyDescent="0.2">
      <c r="A83">
        <v>77</v>
      </c>
      <c r="B83" s="63"/>
      <c r="C83" s="8">
        <v>0.74554500000000001</v>
      </c>
      <c r="D83" s="4">
        <v>1.142857</v>
      </c>
      <c r="E83" s="4">
        <v>1.7835700000000001</v>
      </c>
      <c r="F83" s="4">
        <v>1.4649000000000001</v>
      </c>
      <c r="G83" s="4">
        <v>5.2819999999999999E-2</v>
      </c>
      <c r="H83" s="4">
        <v>3.9394999999999998</v>
      </c>
      <c r="I83" s="4"/>
      <c r="J83" s="4">
        <v>0.70445000000000002</v>
      </c>
      <c r="K83" s="4">
        <v>0.9405</v>
      </c>
      <c r="L83" s="65">
        <v>1.68872</v>
      </c>
      <c r="M83" s="8">
        <v>19.802299999999999</v>
      </c>
      <c r="N83" s="4">
        <v>0</v>
      </c>
      <c r="O83" s="4">
        <v>9</v>
      </c>
      <c r="P83" s="4">
        <v>8.9589999999999996</v>
      </c>
      <c r="Q83" s="4">
        <v>74.471999999999994</v>
      </c>
      <c r="R83" s="4">
        <v>9.8650000000000002</v>
      </c>
      <c r="S83" s="4"/>
      <c r="T83" s="4">
        <v>29.929500000000001</v>
      </c>
      <c r="U83" s="4">
        <v>7</v>
      </c>
      <c r="V83" s="65">
        <v>5.7320000000000002</v>
      </c>
      <c r="W83" s="8">
        <v>0.96446699999999996</v>
      </c>
      <c r="X83" s="4">
        <v>1.9205289999999999</v>
      </c>
      <c r="Y83" s="4">
        <v>2.8501850000000002</v>
      </c>
      <c r="Z83" s="4">
        <v>1.19289</v>
      </c>
      <c r="AA83" s="4">
        <v>1.825485</v>
      </c>
      <c r="AB83" s="4">
        <v>1.905343</v>
      </c>
      <c r="AC83" s="4"/>
      <c r="AD83" s="4">
        <v>1.5261480000000001</v>
      </c>
      <c r="AE83" s="4">
        <v>1.2093670000000001</v>
      </c>
      <c r="AF83" s="9">
        <v>1.6202080000000001</v>
      </c>
    </row>
    <row r="84" spans="1:32" x14ac:dyDescent="0.2">
      <c r="A84">
        <v>78</v>
      </c>
      <c r="B84" s="63"/>
      <c r="C84" s="8">
        <v>0.58026</v>
      </c>
      <c r="D84" s="4">
        <v>1.428571</v>
      </c>
      <c r="E84" s="4">
        <v>1.76762</v>
      </c>
      <c r="F84" s="4">
        <v>1.4247570000000001</v>
      </c>
      <c r="G84" s="4">
        <v>0.1</v>
      </c>
      <c r="H84" s="4">
        <v>3.3748749999999998</v>
      </c>
      <c r="I84" s="4"/>
      <c r="J84" s="4">
        <v>0.56810000000000005</v>
      </c>
      <c r="K84" s="4">
        <v>0.97189999999999999</v>
      </c>
      <c r="L84" s="65">
        <v>1.63548</v>
      </c>
      <c r="M84" s="8">
        <v>22.2591</v>
      </c>
      <c r="N84" s="4">
        <v>0</v>
      </c>
      <c r="O84" s="4">
        <v>8.9695999999999998</v>
      </c>
      <c r="P84" s="4">
        <v>8.8779000000000003</v>
      </c>
      <c r="Q84" s="4">
        <v>73.756</v>
      </c>
      <c r="R84" s="4">
        <v>10.2986</v>
      </c>
      <c r="S84" s="4"/>
      <c r="T84" s="4">
        <v>28.477900000000002</v>
      </c>
      <c r="U84" s="4">
        <v>7.24</v>
      </c>
      <c r="V84" s="65">
        <v>5.6543000000000001</v>
      </c>
      <c r="W84" s="8">
        <v>0.94926999999999995</v>
      </c>
      <c r="X84" s="4">
        <v>1.857143</v>
      </c>
      <c r="Y84" s="4">
        <v>3.2421950000000002</v>
      </c>
      <c r="Z84" s="4">
        <v>1.1868000000000001</v>
      </c>
      <c r="AA84" s="4">
        <v>1.90869</v>
      </c>
      <c r="AB84" s="4">
        <v>1.272645</v>
      </c>
      <c r="AC84" s="4"/>
      <c r="AD84" s="4">
        <v>1.297048</v>
      </c>
      <c r="AE84" s="4">
        <v>1.0413330000000001</v>
      </c>
      <c r="AF84" s="9">
        <v>1.6034919999999999</v>
      </c>
    </row>
    <row r="85" spans="1:32" x14ac:dyDescent="0.2">
      <c r="A85">
        <v>79</v>
      </c>
      <c r="B85" s="63"/>
      <c r="C85" s="8">
        <v>0.43473000000000001</v>
      </c>
      <c r="D85" s="4">
        <v>1.428571</v>
      </c>
      <c r="E85" s="4">
        <v>1.7847150000000001</v>
      </c>
      <c r="F85" s="4">
        <v>1.342357</v>
      </c>
      <c r="G85" s="4">
        <v>0.1</v>
      </c>
      <c r="H85" s="4">
        <v>2.2983750000000001</v>
      </c>
      <c r="I85" s="4"/>
      <c r="J85" s="4">
        <v>0.57050000000000001</v>
      </c>
      <c r="K85" s="4">
        <v>0.73970000000000002</v>
      </c>
      <c r="L85" s="65">
        <v>1.6838</v>
      </c>
      <c r="M85" s="8">
        <v>25.581399999999999</v>
      </c>
      <c r="N85" s="4">
        <v>0</v>
      </c>
      <c r="O85" s="4">
        <v>9.1861999999999995</v>
      </c>
      <c r="P85" s="4">
        <v>8.3017000000000003</v>
      </c>
      <c r="Q85" s="4">
        <v>72.977999999999994</v>
      </c>
      <c r="R85" s="4">
        <v>11.321199999999999</v>
      </c>
      <c r="S85" s="4"/>
      <c r="T85" s="4">
        <v>25.83</v>
      </c>
      <c r="U85" s="4">
        <v>7.1980000000000004</v>
      </c>
      <c r="V85" s="65">
        <v>5</v>
      </c>
      <c r="W85" s="8">
        <v>0.92209300000000005</v>
      </c>
      <c r="X85" s="4">
        <v>1.857143</v>
      </c>
      <c r="Y85" s="4">
        <v>3.4822199999999999</v>
      </c>
      <c r="Z85" s="4">
        <v>1.0920129999999999</v>
      </c>
      <c r="AA85" s="4">
        <v>1.9782299999999999</v>
      </c>
      <c r="AB85" s="4">
        <v>1.058595</v>
      </c>
      <c r="AC85" s="4"/>
      <c r="AD85" s="4">
        <v>1.05674</v>
      </c>
      <c r="AE85" s="4">
        <v>1.1333329999999999</v>
      </c>
      <c r="AF85" s="9">
        <v>1.6482479999999999</v>
      </c>
    </row>
    <row r="86" spans="1:32" x14ac:dyDescent="0.2">
      <c r="A86">
        <v>80</v>
      </c>
      <c r="B86" s="63"/>
      <c r="C86" s="8">
        <v>0.34186</v>
      </c>
      <c r="D86" s="4">
        <v>1.428571</v>
      </c>
      <c r="E86" s="4">
        <v>1.787255</v>
      </c>
      <c r="F86" s="4">
        <v>1.267271</v>
      </c>
      <c r="G86" s="4">
        <v>2.4330000000000001E-2</v>
      </c>
      <c r="H86" s="4">
        <v>1.4544999999999999</v>
      </c>
      <c r="I86" s="4"/>
      <c r="J86" s="4">
        <v>0.56859999999999999</v>
      </c>
      <c r="K86" s="4">
        <v>0.81569999999999998</v>
      </c>
      <c r="L86" s="65">
        <v>1.7272000000000001</v>
      </c>
      <c r="M86" s="8">
        <v>28.9681</v>
      </c>
      <c r="N86" s="4">
        <v>0</v>
      </c>
      <c r="O86" s="4">
        <v>8.8897999999999993</v>
      </c>
      <c r="P86" s="4">
        <v>8.5273000000000003</v>
      </c>
      <c r="Q86" s="4">
        <v>73.408000000000001</v>
      </c>
      <c r="R86" s="4">
        <v>12.2392</v>
      </c>
      <c r="S86" s="4"/>
      <c r="T86" s="4">
        <v>22.923100000000002</v>
      </c>
      <c r="U86" s="4">
        <v>7</v>
      </c>
      <c r="V86" s="65">
        <v>5.0411999999999999</v>
      </c>
      <c r="W86" s="8">
        <v>0.87597000000000003</v>
      </c>
      <c r="X86" s="4">
        <v>1.857143</v>
      </c>
      <c r="Y86" s="4">
        <v>3.6382650000000001</v>
      </c>
      <c r="Z86" s="4">
        <v>1.020343</v>
      </c>
      <c r="AA86" s="4">
        <v>1.911975</v>
      </c>
      <c r="AB86" s="4">
        <v>1.055903</v>
      </c>
      <c r="AC86" s="4"/>
      <c r="AD86" s="4">
        <v>0.86275999999999997</v>
      </c>
      <c r="AE86" s="4">
        <v>1.1333329999999999</v>
      </c>
      <c r="AF86" s="9">
        <v>1.665656</v>
      </c>
    </row>
    <row r="87" spans="1:32" x14ac:dyDescent="0.2">
      <c r="A87">
        <v>81</v>
      </c>
      <c r="B87" s="63"/>
      <c r="C87" s="8">
        <v>0.25735000000000002</v>
      </c>
      <c r="D87" s="4">
        <v>1.329</v>
      </c>
      <c r="E87" s="4">
        <v>1.6858249999999999</v>
      </c>
      <c r="F87" s="4">
        <v>1.308014</v>
      </c>
      <c r="G87" s="4">
        <v>0</v>
      </c>
      <c r="H87" s="4">
        <v>1.3888750000000001</v>
      </c>
      <c r="I87" s="4"/>
      <c r="J87" s="4">
        <v>0.51034999999999997</v>
      </c>
      <c r="K87" s="4">
        <v>0.4</v>
      </c>
      <c r="L87" s="65">
        <v>1.7505999999999999</v>
      </c>
      <c r="M87" s="8">
        <v>30.2209</v>
      </c>
      <c r="N87" s="4">
        <v>0</v>
      </c>
      <c r="O87" s="4">
        <v>8.3728999999999996</v>
      </c>
      <c r="P87" s="4">
        <v>7.8741000000000003</v>
      </c>
      <c r="Q87" s="4">
        <v>72.489000000000004</v>
      </c>
      <c r="R87" s="4">
        <v>12.722200000000001</v>
      </c>
      <c r="S87" s="4"/>
      <c r="T87" s="4">
        <v>17.782699999999998</v>
      </c>
      <c r="U87" s="4">
        <v>7</v>
      </c>
      <c r="V87" s="65">
        <v>5.3030999999999997</v>
      </c>
      <c r="W87" s="8">
        <v>0.86487000000000003</v>
      </c>
      <c r="X87" s="4">
        <v>1.857143</v>
      </c>
      <c r="Y87" s="4">
        <v>3.8127849999999999</v>
      </c>
      <c r="Z87" s="4">
        <v>1.0568029999999999</v>
      </c>
      <c r="AA87" s="4">
        <v>1.855005</v>
      </c>
      <c r="AB87" s="4">
        <v>1.031868</v>
      </c>
      <c r="AC87" s="4"/>
      <c r="AD87" s="4">
        <v>0.71212799999999998</v>
      </c>
      <c r="AE87" s="4">
        <v>1.066667</v>
      </c>
      <c r="AF87" s="9">
        <v>1.5427599999999999</v>
      </c>
    </row>
    <row r="88" spans="1:32" x14ac:dyDescent="0.2">
      <c r="A88">
        <v>82</v>
      </c>
      <c r="B88" s="63"/>
      <c r="C88" s="8">
        <v>0.136045</v>
      </c>
      <c r="D88" s="4">
        <v>1.1811430000000001</v>
      </c>
      <c r="E88" s="4">
        <v>1.5406200000000001</v>
      </c>
      <c r="F88" s="4">
        <v>1.4447289999999999</v>
      </c>
      <c r="G88" s="4">
        <v>0</v>
      </c>
      <c r="H88" s="4">
        <v>1.4973749999999999</v>
      </c>
      <c r="I88" s="4"/>
      <c r="J88" s="4">
        <v>0.5625</v>
      </c>
      <c r="K88" s="4">
        <v>0.69259999999999999</v>
      </c>
      <c r="L88" s="65">
        <v>1.8599600000000001</v>
      </c>
      <c r="M88" s="8">
        <v>31.2791</v>
      </c>
      <c r="N88" s="4">
        <v>0</v>
      </c>
      <c r="O88" s="4">
        <v>8.0508000000000006</v>
      </c>
      <c r="P88" s="4">
        <v>8.9854000000000003</v>
      </c>
      <c r="Q88" s="4">
        <v>69.881</v>
      </c>
      <c r="R88" s="4">
        <v>12.604200000000001</v>
      </c>
      <c r="S88" s="4"/>
      <c r="T88" s="4">
        <v>15.6875</v>
      </c>
      <c r="U88" s="4">
        <v>6</v>
      </c>
      <c r="V88" s="65">
        <v>6</v>
      </c>
      <c r="W88" s="8">
        <v>0.83935300000000002</v>
      </c>
      <c r="X88" s="4">
        <v>1.857143</v>
      </c>
      <c r="Y88" s="4">
        <v>3.9143500000000002</v>
      </c>
      <c r="Z88" s="4">
        <v>1.0340929999999999</v>
      </c>
      <c r="AA88" s="4">
        <v>1.85562</v>
      </c>
      <c r="AB88" s="4">
        <v>1.0273000000000001</v>
      </c>
      <c r="AC88" s="4"/>
      <c r="AD88" s="4">
        <v>0.77249999999999996</v>
      </c>
      <c r="AE88" s="4">
        <v>1.0358000000000001</v>
      </c>
      <c r="AF88" s="9">
        <v>1.2840400000000001</v>
      </c>
    </row>
    <row r="89" spans="1:32" x14ac:dyDescent="0.2">
      <c r="A89">
        <v>83</v>
      </c>
      <c r="B89" s="63"/>
      <c r="C89" s="8">
        <v>4.7094999999999998E-2</v>
      </c>
      <c r="D89" s="4">
        <v>1.142857</v>
      </c>
      <c r="E89" s="4">
        <v>1.4870749999999999</v>
      </c>
      <c r="F89" s="4">
        <v>1.5667139999999999</v>
      </c>
      <c r="G89" s="4">
        <v>2.5860000000000001E-2</v>
      </c>
      <c r="H89" s="4">
        <v>1.0894999999999999</v>
      </c>
      <c r="I89" s="4"/>
      <c r="J89" s="4">
        <v>0.56894999999999996</v>
      </c>
      <c r="K89" s="4">
        <v>0.20330000000000001</v>
      </c>
      <c r="L89" s="65">
        <v>2.3485999999999998</v>
      </c>
      <c r="M89" s="8">
        <v>33</v>
      </c>
      <c r="N89" s="4">
        <v>0</v>
      </c>
      <c r="O89" s="4">
        <v>9.7627000000000006</v>
      </c>
      <c r="P89" s="4">
        <v>9</v>
      </c>
      <c r="Q89" s="4">
        <v>65.718000000000004</v>
      </c>
      <c r="R89" s="4">
        <v>12.357799999999999</v>
      </c>
      <c r="S89" s="4"/>
      <c r="T89" s="4">
        <v>16.624300000000002</v>
      </c>
      <c r="U89" s="4">
        <v>6</v>
      </c>
      <c r="V89" s="65">
        <v>6.0578000000000003</v>
      </c>
      <c r="W89" s="8">
        <v>0.79573700000000003</v>
      </c>
      <c r="X89" s="4">
        <v>1.857143</v>
      </c>
      <c r="Y89" s="4">
        <v>3.793005</v>
      </c>
      <c r="Z89" s="4">
        <v>1.00729</v>
      </c>
      <c r="AA89" s="4">
        <v>1.867785</v>
      </c>
      <c r="AB89" s="4">
        <v>0.99391499999999999</v>
      </c>
      <c r="AC89" s="4"/>
      <c r="AD89" s="4">
        <v>0.84903600000000001</v>
      </c>
      <c r="AE89" s="4">
        <v>1.1011</v>
      </c>
      <c r="AF89" s="9">
        <v>1.211708</v>
      </c>
    </row>
    <row r="90" spans="1:32" x14ac:dyDescent="0.2">
      <c r="A90">
        <v>84</v>
      </c>
      <c r="B90" s="63"/>
      <c r="C90" s="8">
        <v>1.165E-3</v>
      </c>
      <c r="D90" s="4">
        <v>1.171</v>
      </c>
      <c r="E90" s="4">
        <v>1.4608000000000001</v>
      </c>
      <c r="F90" s="4">
        <v>1.4817290000000001</v>
      </c>
      <c r="G90" s="4">
        <v>0.1</v>
      </c>
      <c r="H90" s="4">
        <v>0.79062500000000002</v>
      </c>
      <c r="I90" s="4"/>
      <c r="J90" s="4">
        <v>0.55774999999999997</v>
      </c>
      <c r="K90" s="4">
        <v>8.0000000000000004E-4</v>
      </c>
      <c r="L90" s="65">
        <v>2.4604400000000002</v>
      </c>
      <c r="M90" s="8">
        <v>33</v>
      </c>
      <c r="N90" s="4">
        <v>0</v>
      </c>
      <c r="O90" s="4">
        <v>9.8219999999999992</v>
      </c>
      <c r="P90" s="4">
        <v>8.0925999999999991</v>
      </c>
      <c r="Q90" s="4">
        <v>65.385999999999996</v>
      </c>
      <c r="R90" s="4">
        <v>12.3515</v>
      </c>
      <c r="S90" s="4"/>
      <c r="T90" s="4">
        <v>16.871400000000001</v>
      </c>
      <c r="U90" s="4">
        <v>6</v>
      </c>
      <c r="V90" s="65">
        <v>6.4535999999999998</v>
      </c>
      <c r="W90" s="8">
        <v>0.72170699999999999</v>
      </c>
      <c r="X90" s="4">
        <v>1.857143</v>
      </c>
      <c r="Y90" s="4">
        <v>3.4569999999999999</v>
      </c>
      <c r="Z90" s="4">
        <v>1.00813</v>
      </c>
      <c r="AA90" s="4">
        <v>1.7961750000000001</v>
      </c>
      <c r="AB90" s="4">
        <v>1.011468</v>
      </c>
      <c r="AC90" s="4"/>
      <c r="AD90" s="4">
        <v>0.77899200000000002</v>
      </c>
      <c r="AE90" s="4">
        <v>1.199433</v>
      </c>
      <c r="AF90" s="9">
        <v>1.202804</v>
      </c>
    </row>
    <row r="91" spans="1:32" x14ac:dyDescent="0.2">
      <c r="A91">
        <v>85</v>
      </c>
      <c r="B91" s="63"/>
      <c r="C91" s="8">
        <v>0</v>
      </c>
      <c r="D91" s="4">
        <v>1.3088569999999999</v>
      </c>
      <c r="E91" s="4">
        <v>1.3610150000000001</v>
      </c>
      <c r="F91" s="4">
        <v>1.432857</v>
      </c>
      <c r="G91" s="4">
        <v>0.1</v>
      </c>
      <c r="H91" s="4">
        <v>1.0389999999999999</v>
      </c>
      <c r="I91" s="4"/>
      <c r="J91" s="4">
        <v>0.60260000000000002</v>
      </c>
      <c r="K91" s="4">
        <v>0.30990000000000001</v>
      </c>
      <c r="L91" s="65">
        <v>2.2789600000000001</v>
      </c>
      <c r="M91" s="8">
        <v>33.895299999999999</v>
      </c>
      <c r="N91" s="4">
        <v>0</v>
      </c>
      <c r="O91" s="4">
        <v>9.3050999999999995</v>
      </c>
      <c r="P91" s="4">
        <v>8.8450000000000006</v>
      </c>
      <c r="Q91" s="4">
        <v>65.072000000000003</v>
      </c>
      <c r="R91" s="4">
        <v>13</v>
      </c>
      <c r="S91" s="4"/>
      <c r="T91" s="4">
        <v>16.904</v>
      </c>
      <c r="U91" s="4">
        <v>6</v>
      </c>
      <c r="V91" s="65">
        <v>6.5567000000000002</v>
      </c>
      <c r="W91" s="8">
        <v>0.64107999999999998</v>
      </c>
      <c r="X91" s="4">
        <v>1.857143</v>
      </c>
      <c r="Y91" s="4">
        <v>2.9375900000000001</v>
      </c>
      <c r="Z91" s="4">
        <v>1.058203</v>
      </c>
      <c r="AA91" s="4">
        <v>1.6551149999999999</v>
      </c>
      <c r="AB91" s="4">
        <v>0.953125</v>
      </c>
      <c r="AC91" s="4"/>
      <c r="AD91" s="4">
        <v>0.67034400000000005</v>
      </c>
      <c r="AE91" s="4">
        <v>1.195033</v>
      </c>
      <c r="AF91" s="9">
        <v>1.21072</v>
      </c>
    </row>
    <row r="92" spans="1:32" x14ac:dyDescent="0.2">
      <c r="A92">
        <v>86</v>
      </c>
      <c r="B92" s="63"/>
      <c r="C92" s="8">
        <v>0</v>
      </c>
      <c r="D92" s="4">
        <v>1.428571</v>
      </c>
      <c r="E92" s="4">
        <v>1.237385</v>
      </c>
      <c r="F92" s="4">
        <v>1.5419860000000001</v>
      </c>
      <c r="G92" s="4">
        <v>1.103E-2</v>
      </c>
      <c r="H92" s="4">
        <v>0.88924999999999998</v>
      </c>
      <c r="I92" s="4"/>
      <c r="J92" s="4">
        <v>0.64095000000000002</v>
      </c>
      <c r="K92" s="4">
        <v>0.20910000000000001</v>
      </c>
      <c r="L92" s="65">
        <v>2.1921200000000001</v>
      </c>
      <c r="M92" s="8">
        <v>33.155799999999999</v>
      </c>
      <c r="N92" s="4">
        <v>0</v>
      </c>
      <c r="O92" s="4">
        <v>9.0952000000000002</v>
      </c>
      <c r="P92" s="4">
        <v>9.2071000000000005</v>
      </c>
      <c r="Q92" s="4">
        <v>62.902000000000001</v>
      </c>
      <c r="R92" s="4">
        <v>11.8889</v>
      </c>
      <c r="S92" s="4"/>
      <c r="T92" s="4">
        <v>17.116900000000001</v>
      </c>
      <c r="U92" s="4">
        <v>7</v>
      </c>
      <c r="V92" s="65">
        <v>6.5713999999999997</v>
      </c>
      <c r="W92" s="8">
        <v>0.57906999999999997</v>
      </c>
      <c r="X92" s="4">
        <v>1.857143</v>
      </c>
      <c r="Y92" s="4">
        <v>2.5435449999999999</v>
      </c>
      <c r="Z92" s="4">
        <v>1.109667</v>
      </c>
      <c r="AA92" s="4">
        <v>1.562605</v>
      </c>
      <c r="AB92" s="4">
        <v>0.96392999999999995</v>
      </c>
      <c r="AC92" s="4"/>
      <c r="AD92" s="4">
        <v>0.613792</v>
      </c>
      <c r="AE92" s="4">
        <v>1.0636330000000001</v>
      </c>
      <c r="AF92" s="9">
        <v>1.1428560000000001</v>
      </c>
    </row>
    <row r="93" spans="1:32" x14ac:dyDescent="0.2">
      <c r="A93">
        <v>87</v>
      </c>
      <c r="B93" s="63"/>
      <c r="C93" s="8">
        <v>0</v>
      </c>
      <c r="D93" s="4">
        <v>1.428571</v>
      </c>
      <c r="E93" s="4">
        <v>1.17946</v>
      </c>
      <c r="F93" s="4">
        <v>1.7455290000000001</v>
      </c>
      <c r="G93" s="4">
        <v>0</v>
      </c>
      <c r="H93" s="4">
        <v>0.74912500000000004</v>
      </c>
      <c r="I93" s="4"/>
      <c r="J93" s="4">
        <v>0.66515000000000002</v>
      </c>
      <c r="K93" s="4">
        <v>0.18679999999999999</v>
      </c>
      <c r="L93" s="65">
        <v>2.1385200000000002</v>
      </c>
      <c r="M93" s="8">
        <v>33</v>
      </c>
      <c r="N93" s="4">
        <v>0</v>
      </c>
      <c r="O93" s="4">
        <v>9.2841000000000005</v>
      </c>
      <c r="P93" s="4">
        <v>9.1059999999999999</v>
      </c>
      <c r="Q93" s="4">
        <v>62.363</v>
      </c>
      <c r="R93" s="4">
        <v>11.0106</v>
      </c>
      <c r="S93" s="4"/>
      <c r="T93" s="4">
        <v>18.958400000000001</v>
      </c>
      <c r="U93" s="4">
        <v>7</v>
      </c>
      <c r="V93" s="65">
        <v>5.8762999999999996</v>
      </c>
      <c r="W93" s="8">
        <v>0.53117300000000001</v>
      </c>
      <c r="X93" s="4">
        <v>1.857143</v>
      </c>
      <c r="Y93" s="4">
        <v>2.3513950000000001</v>
      </c>
      <c r="Z93" s="4">
        <v>1.0818369999999999</v>
      </c>
      <c r="AA93" s="4">
        <v>1.5921700000000001</v>
      </c>
      <c r="AB93" s="4">
        <v>0.95</v>
      </c>
      <c r="AC93" s="4"/>
      <c r="AD93" s="4">
        <v>0.65074799999999999</v>
      </c>
      <c r="AE93" s="4">
        <v>0.97106700000000001</v>
      </c>
      <c r="AF93" s="9">
        <v>1.12612</v>
      </c>
    </row>
    <row r="94" spans="1:32" x14ac:dyDescent="0.2">
      <c r="A94">
        <v>88</v>
      </c>
      <c r="B94" s="63"/>
      <c r="C94" s="8">
        <v>0</v>
      </c>
      <c r="D94" s="4">
        <v>1.428571</v>
      </c>
      <c r="E94" s="4">
        <v>1.14195</v>
      </c>
      <c r="F94" s="4">
        <v>1.8078430000000001</v>
      </c>
      <c r="G94" s="4">
        <v>0</v>
      </c>
      <c r="H94" s="4">
        <v>0.72437499999999999</v>
      </c>
      <c r="I94" s="4"/>
      <c r="J94" s="4">
        <v>0.64124999999999999</v>
      </c>
      <c r="K94" s="4">
        <v>0.1174</v>
      </c>
      <c r="L94" s="65">
        <v>1.8964799999999999</v>
      </c>
      <c r="M94" s="8">
        <v>32.348799999999997</v>
      </c>
      <c r="N94" s="4">
        <v>0</v>
      </c>
      <c r="O94" s="4">
        <v>7.9547999999999996</v>
      </c>
      <c r="P94" s="4">
        <v>8.2377000000000002</v>
      </c>
      <c r="Q94" s="4">
        <v>62.83</v>
      </c>
      <c r="R94" s="4">
        <v>10.898899999999999</v>
      </c>
      <c r="S94" s="4"/>
      <c r="T94" s="4">
        <v>20.968900000000001</v>
      </c>
      <c r="U94" s="4">
        <v>7</v>
      </c>
      <c r="V94" s="65">
        <v>4.9017999999999997</v>
      </c>
      <c r="W94" s="8">
        <v>0.51232999999999995</v>
      </c>
      <c r="X94" s="4">
        <v>1.857143</v>
      </c>
      <c r="Y94" s="4">
        <v>2.1225999999999998</v>
      </c>
      <c r="Z94" s="4">
        <v>1.02067</v>
      </c>
      <c r="AA94" s="4">
        <v>1.6964649999999999</v>
      </c>
      <c r="AB94" s="4">
        <v>0.95200799999999997</v>
      </c>
      <c r="AC94" s="4"/>
      <c r="AD94" s="4">
        <v>0.66600000000000004</v>
      </c>
      <c r="AE94" s="4">
        <v>1.1044</v>
      </c>
      <c r="AF94" s="9">
        <v>1.16536</v>
      </c>
    </row>
    <row r="95" spans="1:32" x14ac:dyDescent="0.2">
      <c r="A95">
        <v>89</v>
      </c>
      <c r="B95" s="63"/>
      <c r="C95" s="8">
        <v>0</v>
      </c>
      <c r="D95" s="4">
        <v>1.285714</v>
      </c>
      <c r="E95" s="4">
        <v>1.0985050000000001</v>
      </c>
      <c r="F95" s="4">
        <v>1.7299290000000001</v>
      </c>
      <c r="G95" s="4">
        <v>0</v>
      </c>
      <c r="H95" s="4">
        <v>0.625</v>
      </c>
      <c r="I95" s="4"/>
      <c r="J95" s="4">
        <v>0.58509999999999995</v>
      </c>
      <c r="K95" s="4">
        <v>0.32150000000000001</v>
      </c>
      <c r="L95" s="65">
        <v>1.56592</v>
      </c>
      <c r="M95" s="8">
        <v>32.390900000000002</v>
      </c>
      <c r="N95" s="4">
        <v>0</v>
      </c>
      <c r="O95" s="4">
        <v>9.0338999999999992</v>
      </c>
      <c r="P95" s="4">
        <v>6.7271000000000001</v>
      </c>
      <c r="Q95" s="4">
        <v>64.052000000000007</v>
      </c>
      <c r="R95" s="4">
        <v>10.4444</v>
      </c>
      <c r="S95" s="4"/>
      <c r="T95" s="4">
        <v>21.514900000000001</v>
      </c>
      <c r="U95" s="4">
        <v>6.7850000000000001</v>
      </c>
      <c r="V95" s="65">
        <v>4.1307999999999998</v>
      </c>
      <c r="W95" s="8">
        <v>0.53348300000000004</v>
      </c>
      <c r="X95" s="4">
        <v>1.857143</v>
      </c>
      <c r="Y95" s="4">
        <v>1.923125</v>
      </c>
      <c r="Z95" s="4">
        <v>1.076843</v>
      </c>
      <c r="AA95" s="4">
        <v>1.72112</v>
      </c>
      <c r="AB95" s="4">
        <v>0.94444499999999998</v>
      </c>
      <c r="AC95" s="4"/>
      <c r="AD95" s="4">
        <v>0.56601599999999996</v>
      </c>
      <c r="AE95" s="4">
        <v>0.9405</v>
      </c>
      <c r="AF95" s="9">
        <v>1.157368</v>
      </c>
    </row>
    <row r="96" spans="1:32" x14ac:dyDescent="0.2">
      <c r="A96">
        <v>90</v>
      </c>
      <c r="B96" s="63"/>
      <c r="C96" s="8">
        <v>0</v>
      </c>
      <c r="D96" s="4">
        <v>1.144857</v>
      </c>
      <c r="E96" s="4">
        <v>1.01271</v>
      </c>
      <c r="F96" s="4">
        <v>1.4852860000000001</v>
      </c>
      <c r="G96" s="4">
        <v>0</v>
      </c>
      <c r="H96" s="4">
        <v>0.46174999999999999</v>
      </c>
      <c r="I96" s="4"/>
      <c r="J96" s="4">
        <v>0.66205000000000003</v>
      </c>
      <c r="K96" s="4">
        <v>0.52559999999999996</v>
      </c>
      <c r="L96" s="65">
        <v>1.542</v>
      </c>
      <c r="M96" s="8">
        <v>32.154699999999998</v>
      </c>
      <c r="N96" s="4">
        <v>0</v>
      </c>
      <c r="O96" s="4">
        <v>10.7813</v>
      </c>
      <c r="P96" s="4">
        <v>7.5221</v>
      </c>
      <c r="Q96" s="4">
        <v>64.256</v>
      </c>
      <c r="R96" s="4">
        <v>10.895799999999999</v>
      </c>
      <c r="S96" s="4"/>
      <c r="T96" s="4">
        <v>21.418199999999999</v>
      </c>
      <c r="U96" s="4">
        <v>6</v>
      </c>
      <c r="V96" s="65">
        <v>5</v>
      </c>
      <c r="W96" s="8">
        <v>0.58294699999999999</v>
      </c>
      <c r="X96" s="4">
        <v>1.857143</v>
      </c>
      <c r="Y96" s="4">
        <v>1.913985</v>
      </c>
      <c r="Z96" s="4">
        <v>1.0788770000000001</v>
      </c>
      <c r="AA96" s="4">
        <v>1.637</v>
      </c>
      <c r="AB96" s="4">
        <v>0.91423500000000002</v>
      </c>
      <c r="AC96" s="4"/>
      <c r="AD96" s="4">
        <v>0.626552</v>
      </c>
      <c r="AE96" s="4">
        <v>0.91790000000000005</v>
      </c>
      <c r="AF96" s="9">
        <v>1.1116079999999999</v>
      </c>
    </row>
    <row r="97" spans="1:32" x14ac:dyDescent="0.2">
      <c r="A97">
        <v>91</v>
      </c>
      <c r="B97" s="63"/>
      <c r="C97" s="8">
        <v>0</v>
      </c>
      <c r="D97" s="4">
        <v>1.1498569999999999</v>
      </c>
      <c r="E97" s="4">
        <v>0.93452999999999997</v>
      </c>
      <c r="F97" s="4">
        <v>1.368986</v>
      </c>
      <c r="G97" s="4">
        <v>0</v>
      </c>
      <c r="H97" s="4">
        <v>0.144375</v>
      </c>
      <c r="I97" s="4"/>
      <c r="J97" s="4">
        <v>0.61380000000000001</v>
      </c>
      <c r="K97" s="4">
        <v>0.52980000000000005</v>
      </c>
      <c r="L97" s="65">
        <v>1.38212</v>
      </c>
      <c r="M97" s="8">
        <v>31.544799999999999</v>
      </c>
      <c r="N97" s="4">
        <v>0</v>
      </c>
      <c r="O97" s="4">
        <v>11.877000000000001</v>
      </c>
      <c r="P97" s="4">
        <v>8.5129999999999999</v>
      </c>
      <c r="Q97" s="4">
        <v>63.052</v>
      </c>
      <c r="R97" s="4">
        <v>11.916700000000001</v>
      </c>
      <c r="S97" s="4"/>
      <c r="T97" s="4">
        <v>20.862100000000002</v>
      </c>
      <c r="U97" s="4">
        <v>6</v>
      </c>
      <c r="V97" s="65">
        <v>5.0824999999999996</v>
      </c>
      <c r="W97" s="8">
        <v>0.58482699999999999</v>
      </c>
      <c r="X97" s="4">
        <v>1.857143</v>
      </c>
      <c r="Y97" s="4">
        <v>1.9398299999999999</v>
      </c>
      <c r="Z97" s="4">
        <v>1.000483</v>
      </c>
      <c r="AA97" s="4">
        <v>1.5833649999999999</v>
      </c>
      <c r="AB97" s="4">
        <v>0.86740499999999998</v>
      </c>
      <c r="AC97" s="4"/>
      <c r="AD97" s="4">
        <v>0.71862000000000004</v>
      </c>
      <c r="AE97" s="4">
        <v>1.016267</v>
      </c>
      <c r="AF97" s="9">
        <v>1.1065560000000001</v>
      </c>
    </row>
    <row r="98" spans="1:32" x14ac:dyDescent="0.2">
      <c r="A98">
        <v>92</v>
      </c>
      <c r="B98" s="63"/>
      <c r="C98" s="8">
        <v>0</v>
      </c>
      <c r="D98" s="4">
        <v>1.428571</v>
      </c>
      <c r="E98" s="4">
        <v>0.84152499999999997</v>
      </c>
      <c r="F98" s="4">
        <v>1.2976570000000001</v>
      </c>
      <c r="G98" s="4">
        <v>0</v>
      </c>
      <c r="H98" s="4">
        <v>0</v>
      </c>
      <c r="I98" s="4"/>
      <c r="J98" s="4">
        <v>0.54910000000000003</v>
      </c>
      <c r="K98" s="4">
        <v>0.2339</v>
      </c>
      <c r="L98" s="65">
        <v>1.32948</v>
      </c>
      <c r="M98" s="8">
        <v>30.825900000000001</v>
      </c>
      <c r="N98" s="4">
        <v>0</v>
      </c>
      <c r="O98" s="4">
        <v>13.169499999999999</v>
      </c>
      <c r="P98" s="4">
        <v>9.4818999999999996</v>
      </c>
      <c r="Q98" s="4">
        <v>60.594000000000001</v>
      </c>
      <c r="R98" s="4">
        <v>12.122</v>
      </c>
      <c r="S98" s="4"/>
      <c r="T98" s="4">
        <v>19.991399999999999</v>
      </c>
      <c r="U98" s="4">
        <v>6</v>
      </c>
      <c r="V98" s="65">
        <v>6</v>
      </c>
      <c r="W98" s="8">
        <v>0.56162000000000001</v>
      </c>
      <c r="X98" s="4">
        <v>1.857143</v>
      </c>
      <c r="Y98" s="4">
        <v>1.8937999999999999</v>
      </c>
      <c r="Z98" s="4">
        <v>0.99931700000000001</v>
      </c>
      <c r="AA98" s="4">
        <v>1.74919</v>
      </c>
      <c r="AB98" s="4">
        <v>0.82628999999999997</v>
      </c>
      <c r="AC98" s="4"/>
      <c r="AD98" s="4">
        <v>0.72620799999999996</v>
      </c>
      <c r="AE98" s="4">
        <v>1.0553669999999999</v>
      </c>
      <c r="AF98" s="9">
        <v>1.106784</v>
      </c>
    </row>
    <row r="99" spans="1:32" x14ac:dyDescent="0.2">
      <c r="A99">
        <v>93</v>
      </c>
      <c r="B99" s="63"/>
      <c r="C99" s="8">
        <v>0</v>
      </c>
      <c r="D99" s="4">
        <v>1.714286</v>
      </c>
      <c r="E99" s="4">
        <v>0.8</v>
      </c>
      <c r="F99" s="4">
        <v>1.3134859999999999</v>
      </c>
      <c r="G99" s="4">
        <v>0</v>
      </c>
      <c r="H99" s="4">
        <v>0</v>
      </c>
      <c r="I99" s="4"/>
      <c r="J99" s="4">
        <v>0.53879999999999995</v>
      </c>
      <c r="K99" s="4">
        <v>3.7999999999999999E-2</v>
      </c>
      <c r="L99" s="65">
        <v>1.3511599999999999</v>
      </c>
      <c r="M99" s="8">
        <v>30.604700000000001</v>
      </c>
      <c r="N99" s="4">
        <v>0</v>
      </c>
      <c r="O99" s="4">
        <v>14.4407</v>
      </c>
      <c r="P99" s="4">
        <v>10.4679</v>
      </c>
      <c r="Q99" s="4">
        <v>59.125</v>
      </c>
      <c r="R99" s="4">
        <v>12</v>
      </c>
      <c r="S99" s="4"/>
      <c r="T99" s="4">
        <v>19.103400000000001</v>
      </c>
      <c r="U99" s="4">
        <v>7</v>
      </c>
      <c r="V99" s="65">
        <v>5.9381000000000004</v>
      </c>
      <c r="W99" s="8">
        <v>0.54527999999999999</v>
      </c>
      <c r="X99" s="4">
        <v>1.857143</v>
      </c>
      <c r="Y99" s="4">
        <v>1.761865</v>
      </c>
      <c r="Z99" s="4">
        <v>1.0941369999999999</v>
      </c>
      <c r="AA99" s="4">
        <v>1.809515</v>
      </c>
      <c r="AB99" s="4">
        <v>0.79235999999999995</v>
      </c>
      <c r="AC99" s="4"/>
      <c r="AD99" s="4">
        <v>0.66966800000000004</v>
      </c>
      <c r="AE99" s="4">
        <v>0.97466699999999995</v>
      </c>
      <c r="AF99" s="9">
        <v>1.0775239999999999</v>
      </c>
    </row>
    <row r="100" spans="1:32" x14ac:dyDescent="0.2">
      <c r="A100">
        <v>94</v>
      </c>
      <c r="B100" s="63"/>
      <c r="C100" s="8">
        <v>0</v>
      </c>
      <c r="D100" s="4">
        <v>1.307857</v>
      </c>
      <c r="E100" s="4">
        <v>0.8</v>
      </c>
      <c r="F100" s="4">
        <v>1.3942570000000001</v>
      </c>
      <c r="G100" s="4">
        <v>0</v>
      </c>
      <c r="H100" s="4">
        <v>0</v>
      </c>
      <c r="I100" s="4"/>
      <c r="J100" s="4">
        <v>0.55259999999999998</v>
      </c>
      <c r="K100" s="4">
        <v>4.2099999999999999E-2</v>
      </c>
      <c r="L100" s="65">
        <v>1.2902400000000001</v>
      </c>
      <c r="M100" s="8">
        <v>30.069800000000001</v>
      </c>
      <c r="N100" s="4">
        <v>0</v>
      </c>
      <c r="O100" s="4">
        <v>15.2966</v>
      </c>
      <c r="P100" s="4">
        <v>10.784800000000001</v>
      </c>
      <c r="Q100" s="4">
        <v>56.715000000000003</v>
      </c>
      <c r="R100" s="4">
        <v>11.8125</v>
      </c>
      <c r="S100" s="4"/>
      <c r="T100" s="4">
        <v>17.939699999999998</v>
      </c>
      <c r="U100" s="4">
        <v>7</v>
      </c>
      <c r="V100" s="65">
        <v>5</v>
      </c>
      <c r="W100" s="8">
        <v>0.56017700000000004</v>
      </c>
      <c r="X100" s="4">
        <v>1.857143</v>
      </c>
      <c r="Y100" s="4">
        <v>1.655575</v>
      </c>
      <c r="Z100" s="4">
        <v>1.1514869999999999</v>
      </c>
      <c r="AA100" s="4">
        <v>1.66991</v>
      </c>
      <c r="AB100" s="4">
        <v>0.79531300000000005</v>
      </c>
      <c r="AC100" s="4"/>
      <c r="AD100" s="4">
        <v>0.60412399999999999</v>
      </c>
      <c r="AE100" s="4">
        <v>1</v>
      </c>
      <c r="AF100" s="9">
        <v>1.0379400000000001</v>
      </c>
    </row>
    <row r="101" spans="1:32" x14ac:dyDescent="0.2">
      <c r="A101">
        <v>95</v>
      </c>
      <c r="B101" s="63"/>
      <c r="C101" s="8">
        <v>0</v>
      </c>
      <c r="D101" s="4">
        <v>1.3128569999999999</v>
      </c>
      <c r="E101" s="4">
        <v>0.8</v>
      </c>
      <c r="F101" s="4">
        <v>1.428571</v>
      </c>
      <c r="G101" s="4">
        <v>0</v>
      </c>
      <c r="H101" s="4">
        <v>0</v>
      </c>
      <c r="I101" s="4"/>
      <c r="J101" s="4">
        <v>0.58274999999999999</v>
      </c>
      <c r="K101" s="4">
        <v>0.14630000000000001</v>
      </c>
      <c r="L101" s="65">
        <v>1.09924</v>
      </c>
      <c r="M101" s="8">
        <v>29.616299999999999</v>
      </c>
      <c r="N101" s="4">
        <v>0</v>
      </c>
      <c r="O101" s="4">
        <v>16.1525</v>
      </c>
      <c r="P101" s="4">
        <v>11</v>
      </c>
      <c r="Q101" s="4">
        <v>54.33</v>
      </c>
      <c r="R101" s="4">
        <v>11</v>
      </c>
      <c r="S101" s="4"/>
      <c r="T101" s="4">
        <v>18.137899999999998</v>
      </c>
      <c r="U101" s="4">
        <v>7.5369999999999999</v>
      </c>
      <c r="V101" s="65">
        <v>5</v>
      </c>
      <c r="W101" s="8">
        <v>0.56395300000000004</v>
      </c>
      <c r="X101" s="4">
        <v>1.857143</v>
      </c>
      <c r="Y101" s="4">
        <v>1.6067800000000001</v>
      </c>
      <c r="Z101" s="4">
        <v>1.170893</v>
      </c>
      <c r="AA101" s="4">
        <v>1.598225</v>
      </c>
      <c r="AB101" s="4">
        <v>0.79374999999999996</v>
      </c>
      <c r="AC101" s="4"/>
      <c r="AD101" s="4">
        <v>0.642424</v>
      </c>
      <c r="AE101" s="4">
        <v>1.0950329999999999</v>
      </c>
      <c r="AF101" s="9">
        <v>1</v>
      </c>
    </row>
    <row r="102" spans="1:32" x14ac:dyDescent="0.2">
      <c r="A102">
        <v>96</v>
      </c>
      <c r="B102" s="63"/>
      <c r="C102" s="8">
        <v>0</v>
      </c>
      <c r="D102" s="4">
        <v>1.3178570000000001</v>
      </c>
      <c r="E102" s="4">
        <v>0.78051000000000004</v>
      </c>
      <c r="F102" s="4">
        <v>1.498157</v>
      </c>
      <c r="G102" s="4">
        <v>0</v>
      </c>
      <c r="H102" s="4">
        <v>0</v>
      </c>
      <c r="I102" s="4"/>
      <c r="J102" s="4">
        <v>0.60765000000000002</v>
      </c>
      <c r="K102" s="4">
        <v>0.25040000000000001</v>
      </c>
      <c r="L102" s="65">
        <v>1.0012399999999999</v>
      </c>
      <c r="M102" s="8">
        <v>30</v>
      </c>
      <c r="N102" s="4">
        <v>0</v>
      </c>
      <c r="O102" s="4">
        <v>16.618600000000001</v>
      </c>
      <c r="P102" s="4">
        <v>11.042</v>
      </c>
      <c r="Q102" s="4">
        <v>54.207999999999998</v>
      </c>
      <c r="R102" s="4">
        <v>11.213800000000001</v>
      </c>
      <c r="S102" s="4"/>
      <c r="T102" s="4">
        <v>17.7759</v>
      </c>
      <c r="U102" s="4">
        <v>9.4960000000000004</v>
      </c>
      <c r="V102" s="65">
        <v>5.0308999999999999</v>
      </c>
      <c r="W102" s="8">
        <v>0.53333299999999995</v>
      </c>
      <c r="X102" s="4">
        <v>1.857143</v>
      </c>
      <c r="Y102" s="4">
        <v>1.6390849999999999</v>
      </c>
      <c r="Z102" s="4">
        <v>1.1804969999999999</v>
      </c>
      <c r="AA102" s="4">
        <v>1.7039299999999999</v>
      </c>
      <c r="AB102" s="4">
        <v>0.77066000000000001</v>
      </c>
      <c r="AC102" s="4"/>
      <c r="AD102" s="4">
        <v>0.72993200000000003</v>
      </c>
      <c r="AE102" s="4">
        <v>1.2170669999999999</v>
      </c>
      <c r="AF102" s="9">
        <v>1.000856</v>
      </c>
    </row>
    <row r="103" spans="1:32" x14ac:dyDescent="0.2">
      <c r="A103">
        <v>97</v>
      </c>
      <c r="B103" s="63"/>
      <c r="C103" s="8"/>
      <c r="D103" s="4">
        <v>1.323</v>
      </c>
      <c r="E103" s="4">
        <v>0.71186499999999997</v>
      </c>
      <c r="F103" s="4">
        <v>1.552343</v>
      </c>
      <c r="G103" s="4">
        <v>0</v>
      </c>
      <c r="H103" s="4">
        <v>0</v>
      </c>
      <c r="I103" s="4"/>
      <c r="J103" s="4">
        <v>0.60065000000000002</v>
      </c>
      <c r="K103" s="4">
        <v>0.35449999999999998</v>
      </c>
      <c r="L103" s="65">
        <v>1.0396399999999999</v>
      </c>
      <c r="M103" s="8"/>
      <c r="N103" s="4">
        <v>0</v>
      </c>
      <c r="O103" s="4">
        <v>16.101700000000001</v>
      </c>
      <c r="P103" s="4">
        <v>12.920500000000001</v>
      </c>
      <c r="Q103" s="4">
        <v>55.598999999999997</v>
      </c>
      <c r="R103" s="4">
        <v>12.333299999999999</v>
      </c>
      <c r="S103" s="4"/>
      <c r="T103" s="4">
        <v>16.9694</v>
      </c>
      <c r="U103" s="4">
        <v>13.909000000000001</v>
      </c>
      <c r="V103" s="65">
        <v>6</v>
      </c>
      <c r="W103" s="8"/>
      <c r="X103" s="4">
        <v>1.857143</v>
      </c>
      <c r="Y103" s="4">
        <v>1.7418400000000001</v>
      </c>
      <c r="Z103" s="4">
        <v>1.1303669999999999</v>
      </c>
      <c r="AA103" s="4">
        <v>1.6846300000000001</v>
      </c>
      <c r="AB103" s="4">
        <v>0.75</v>
      </c>
      <c r="AC103" s="4"/>
      <c r="AD103" s="4">
        <v>0.77624400000000005</v>
      </c>
      <c r="AE103" s="4">
        <v>1.203033</v>
      </c>
      <c r="AF103" s="9">
        <v>1.0284519999999999</v>
      </c>
    </row>
    <row r="104" spans="1:32" x14ac:dyDescent="0.2">
      <c r="A104">
        <v>98</v>
      </c>
      <c r="B104" s="63"/>
      <c r="C104" s="8"/>
      <c r="D104" s="4">
        <v>1.3280000000000001</v>
      </c>
      <c r="E104" s="4">
        <v>0.7</v>
      </c>
      <c r="F104" s="4">
        <v>1.4879</v>
      </c>
      <c r="G104" s="4">
        <v>0</v>
      </c>
      <c r="H104" s="4">
        <v>0</v>
      </c>
      <c r="I104" s="4"/>
      <c r="J104" s="4">
        <v>0.6</v>
      </c>
      <c r="K104" s="4">
        <v>0.21740000000000001</v>
      </c>
      <c r="L104" s="65">
        <v>1.03176</v>
      </c>
      <c r="M104" s="8"/>
      <c r="N104" s="4">
        <v>0</v>
      </c>
      <c r="O104" s="4">
        <v>16</v>
      </c>
      <c r="P104" s="4">
        <v>15.501099999999999</v>
      </c>
      <c r="Q104" s="4">
        <v>54.959000000000003</v>
      </c>
      <c r="R104" s="4">
        <v>14.3194</v>
      </c>
      <c r="S104" s="4"/>
      <c r="T104" s="4">
        <v>17.267199999999999</v>
      </c>
      <c r="U104" s="4">
        <v>18.239999999999998</v>
      </c>
      <c r="V104" s="65">
        <v>5.9691000000000001</v>
      </c>
      <c r="W104" s="8"/>
      <c r="X104" s="4">
        <v>1.857143</v>
      </c>
      <c r="Y104" s="4">
        <v>1.6403799999999999</v>
      </c>
      <c r="Z104" s="4">
        <v>1.0744530000000001</v>
      </c>
      <c r="AA104" s="4">
        <v>1.5714250000000001</v>
      </c>
      <c r="AB104" s="4">
        <v>0.75113799999999997</v>
      </c>
      <c r="AC104" s="4"/>
      <c r="AD104" s="4">
        <v>0.69413599999999998</v>
      </c>
      <c r="AE104" s="4">
        <v>1.0333330000000001</v>
      </c>
      <c r="AF104" s="9">
        <v>0.87628799999999996</v>
      </c>
    </row>
    <row r="105" spans="1:32" x14ac:dyDescent="0.2">
      <c r="A105">
        <v>99</v>
      </c>
      <c r="B105" s="63"/>
      <c r="C105" s="8"/>
      <c r="D105" s="4">
        <v>1.333</v>
      </c>
      <c r="E105" s="4">
        <v>0.7</v>
      </c>
      <c r="F105" s="4"/>
      <c r="G105" s="4">
        <v>0</v>
      </c>
      <c r="H105" s="4">
        <v>0</v>
      </c>
      <c r="I105" s="4"/>
      <c r="J105" s="4">
        <v>0.62165000000000004</v>
      </c>
      <c r="K105" s="4">
        <v>0</v>
      </c>
      <c r="L105" s="65">
        <v>1.04</v>
      </c>
      <c r="M105" s="8"/>
      <c r="N105" s="4">
        <v>0</v>
      </c>
      <c r="O105" s="4">
        <v>16.5763</v>
      </c>
      <c r="P105" s="4"/>
      <c r="Q105" s="4">
        <v>53.753</v>
      </c>
      <c r="R105" s="4">
        <v>16.305599999999998</v>
      </c>
      <c r="S105" s="4"/>
      <c r="T105" s="4">
        <v>16.911999999999999</v>
      </c>
      <c r="U105" s="4">
        <v>21.744</v>
      </c>
      <c r="V105" s="65">
        <v>3</v>
      </c>
      <c r="W105" s="8"/>
      <c r="X105" s="4">
        <v>1.857143</v>
      </c>
      <c r="Y105" s="4">
        <v>1.5091349999999999</v>
      </c>
      <c r="Z105" s="4"/>
      <c r="AA105" s="4">
        <v>1.6624699999999999</v>
      </c>
      <c r="AB105" s="4">
        <v>0.76388999999999996</v>
      </c>
      <c r="AC105" s="4"/>
      <c r="AD105" s="4">
        <v>0.61255599999999999</v>
      </c>
      <c r="AE105" s="4">
        <v>0.93333299999999997</v>
      </c>
      <c r="AF105" s="9">
        <v>0.92</v>
      </c>
    </row>
    <row r="106" spans="1:32" x14ac:dyDescent="0.2">
      <c r="A106">
        <v>100</v>
      </c>
      <c r="B106" s="63"/>
      <c r="C106" s="8"/>
      <c r="D106" s="4">
        <v>1.3380000000000001</v>
      </c>
      <c r="E106" s="4">
        <v>0.72245999999999999</v>
      </c>
      <c r="F106" s="4"/>
      <c r="G106" s="4">
        <v>0</v>
      </c>
      <c r="H106" s="4">
        <v>0</v>
      </c>
      <c r="I106" s="4"/>
      <c r="J106" s="4">
        <v>0.69194999999999995</v>
      </c>
      <c r="K106" s="4">
        <v>0</v>
      </c>
      <c r="L106" s="65"/>
      <c r="M106" s="8"/>
      <c r="N106" s="4">
        <v>0</v>
      </c>
      <c r="O106" s="4">
        <v>17.432200000000002</v>
      </c>
      <c r="P106" s="4"/>
      <c r="Q106" s="4">
        <v>51.792999999999999</v>
      </c>
      <c r="R106" s="4">
        <v>18.076000000000001</v>
      </c>
      <c r="S106" s="4"/>
      <c r="T106" s="4">
        <v>17.017199999999999</v>
      </c>
      <c r="U106" s="4">
        <v>25.331</v>
      </c>
      <c r="V106" s="65"/>
      <c r="W106" s="8"/>
      <c r="X106" s="4">
        <v>1.857143</v>
      </c>
      <c r="Y106" s="4">
        <v>1.4118649999999999</v>
      </c>
      <c r="Z106" s="4"/>
      <c r="AA106" s="4">
        <v>1.6686449999999999</v>
      </c>
      <c r="AB106" s="4">
        <v>0.77898299999999998</v>
      </c>
      <c r="AC106" s="4"/>
      <c r="AD106" s="4">
        <v>0.63729199999999997</v>
      </c>
      <c r="AE106" s="4">
        <v>1.1000000000000001</v>
      </c>
      <c r="AF106" s="9"/>
    </row>
    <row r="107" spans="1:32" x14ac:dyDescent="0.2">
      <c r="A107">
        <v>101</v>
      </c>
      <c r="B107" s="63"/>
      <c r="C107" s="8"/>
      <c r="D107" s="4">
        <v>1.285714</v>
      </c>
      <c r="E107" s="4">
        <v>0.748305</v>
      </c>
      <c r="F107" s="4"/>
      <c r="G107" s="4">
        <v>0</v>
      </c>
      <c r="H107" s="4">
        <v>0</v>
      </c>
      <c r="I107" s="4"/>
      <c r="J107" s="4">
        <v>0.7</v>
      </c>
      <c r="K107" s="4">
        <v>0.22889999999999999</v>
      </c>
      <c r="L107" s="65"/>
      <c r="M107" s="8"/>
      <c r="N107" s="4">
        <v>0</v>
      </c>
      <c r="O107" s="4">
        <v>18.5763</v>
      </c>
      <c r="P107" s="4"/>
      <c r="Q107" s="4">
        <v>49.838000000000001</v>
      </c>
      <c r="R107" s="4">
        <v>18.8279</v>
      </c>
      <c r="S107" s="4"/>
      <c r="T107" s="4">
        <v>16.692299999999999</v>
      </c>
      <c r="U107" s="4">
        <v>28.289000000000001</v>
      </c>
      <c r="V107" s="65"/>
      <c r="W107" s="8"/>
      <c r="X107" s="4">
        <v>1.857143</v>
      </c>
      <c r="Y107" s="4">
        <v>1.3182849999999999</v>
      </c>
      <c r="Z107" s="4"/>
      <c r="AA107" s="4">
        <v>1.56623</v>
      </c>
      <c r="AB107" s="4">
        <v>0.73319800000000002</v>
      </c>
      <c r="AC107" s="4"/>
      <c r="AD107" s="4">
        <v>0.77288800000000002</v>
      </c>
      <c r="AE107" s="4">
        <v>1.2237</v>
      </c>
      <c r="AF107" s="9"/>
    </row>
    <row r="108" spans="1:32" x14ac:dyDescent="0.2">
      <c r="A108">
        <v>102</v>
      </c>
      <c r="B108" s="63"/>
      <c r="C108" s="8"/>
      <c r="D108" s="4">
        <v>0.85714299999999999</v>
      </c>
      <c r="E108" s="4">
        <v>0.770675</v>
      </c>
      <c r="F108" s="4"/>
      <c r="G108" s="4">
        <v>0</v>
      </c>
      <c r="H108" s="4">
        <v>0</v>
      </c>
      <c r="I108" s="4"/>
      <c r="J108" s="4">
        <v>0.69915000000000005</v>
      </c>
      <c r="K108" s="4">
        <v>0.45040000000000002</v>
      </c>
      <c r="L108" s="65"/>
      <c r="M108" s="8"/>
      <c r="N108" s="4">
        <v>0</v>
      </c>
      <c r="O108" s="4">
        <v>20.144100000000002</v>
      </c>
      <c r="P108" s="4"/>
      <c r="Q108" s="4">
        <v>47.884</v>
      </c>
      <c r="R108" s="4">
        <v>20.131900000000002</v>
      </c>
      <c r="S108" s="4"/>
      <c r="T108" s="4">
        <v>16.560300000000002</v>
      </c>
      <c r="U108" s="4">
        <v>30.248000000000001</v>
      </c>
      <c r="V108" s="65"/>
      <c r="W108" s="8"/>
      <c r="X108" s="4">
        <v>1.9195139999999999</v>
      </c>
      <c r="Y108" s="4">
        <v>1.3646499999999999</v>
      </c>
      <c r="Z108" s="4"/>
      <c r="AA108" s="4">
        <v>1.5132000000000001</v>
      </c>
      <c r="AB108" s="4">
        <v>0.743923</v>
      </c>
      <c r="AC108" s="4"/>
      <c r="AD108" s="4">
        <v>0.78482799999999997</v>
      </c>
      <c r="AE108" s="4">
        <v>1.2168000000000001</v>
      </c>
      <c r="AF108" s="9"/>
    </row>
    <row r="109" spans="1:32" x14ac:dyDescent="0.2">
      <c r="A109">
        <v>103</v>
      </c>
      <c r="B109" s="63"/>
      <c r="C109" s="8"/>
      <c r="D109" s="4">
        <v>0.85714299999999999</v>
      </c>
      <c r="E109" s="4">
        <v>0.75</v>
      </c>
      <c r="F109" s="4"/>
      <c r="G109" s="4">
        <v>0</v>
      </c>
      <c r="H109" s="4">
        <v>0</v>
      </c>
      <c r="I109" s="4"/>
      <c r="J109" s="4">
        <v>0.66435</v>
      </c>
      <c r="K109" s="4">
        <v>0.41739999999999999</v>
      </c>
      <c r="L109" s="65"/>
      <c r="M109" s="8"/>
      <c r="N109" s="4">
        <v>0</v>
      </c>
      <c r="O109" s="4">
        <v>21</v>
      </c>
      <c r="P109" s="4"/>
      <c r="Q109" s="4">
        <v>46.051000000000002</v>
      </c>
      <c r="R109" s="4">
        <v>21.125</v>
      </c>
      <c r="S109" s="4"/>
      <c r="T109" s="4">
        <v>16.2759</v>
      </c>
      <c r="U109" s="4">
        <v>32</v>
      </c>
      <c r="V109" s="65"/>
      <c r="W109" s="8"/>
      <c r="X109" s="4">
        <v>1.7816860000000001</v>
      </c>
      <c r="Y109" s="4">
        <v>1.4</v>
      </c>
      <c r="Z109" s="4"/>
      <c r="AA109" s="4">
        <v>1.4972000000000001</v>
      </c>
      <c r="AB109" s="4">
        <v>0.74922</v>
      </c>
      <c r="AC109" s="4"/>
      <c r="AD109" s="4">
        <v>0.66206799999999999</v>
      </c>
      <c r="AE109" s="4">
        <v>1.1862330000000001</v>
      </c>
      <c r="AF109" s="9"/>
    </row>
    <row r="110" spans="1:32" x14ac:dyDescent="0.2">
      <c r="A110">
        <v>104</v>
      </c>
      <c r="B110" s="63"/>
      <c r="C110" s="8"/>
      <c r="D110" s="4">
        <v>1</v>
      </c>
      <c r="E110" s="4">
        <v>0</v>
      </c>
      <c r="F110" s="4"/>
      <c r="G110" s="4">
        <v>0</v>
      </c>
      <c r="H110" s="4">
        <v>0</v>
      </c>
      <c r="I110" s="4"/>
      <c r="J110" s="4">
        <v>0.60360000000000003</v>
      </c>
      <c r="K110" s="4">
        <v>0.4</v>
      </c>
      <c r="L110" s="65"/>
      <c r="M110" s="8"/>
      <c r="N110" s="4">
        <v>0</v>
      </c>
      <c r="O110" s="4"/>
      <c r="P110" s="4"/>
      <c r="Q110" s="4">
        <v>43.332000000000001</v>
      </c>
      <c r="R110" s="4">
        <v>21.881900000000002</v>
      </c>
      <c r="S110" s="4"/>
      <c r="T110" s="4">
        <v>16.167100000000001</v>
      </c>
      <c r="U110" s="4">
        <v>32</v>
      </c>
      <c r="V110" s="65"/>
      <c r="W110" s="8"/>
      <c r="X110" s="4">
        <v>1.571429</v>
      </c>
      <c r="Y110" s="4">
        <v>0</v>
      </c>
      <c r="Z110" s="4"/>
      <c r="AA110" s="4">
        <v>1.6438900000000001</v>
      </c>
      <c r="AB110" s="4">
        <v>0.77447999999999995</v>
      </c>
      <c r="AC110" s="4"/>
      <c r="AD110" s="4">
        <v>0.607796</v>
      </c>
      <c r="AE110" s="4">
        <v>1.022033</v>
      </c>
      <c r="AF110" s="9"/>
    </row>
    <row r="111" spans="1:32" x14ac:dyDescent="0.2">
      <c r="A111">
        <v>105</v>
      </c>
      <c r="B111" s="63"/>
      <c r="C111" s="8"/>
      <c r="D111" s="4">
        <v>1</v>
      </c>
      <c r="E111" s="4">
        <v>0</v>
      </c>
      <c r="F111" s="4"/>
      <c r="G111" s="4">
        <v>0</v>
      </c>
      <c r="H111" s="4">
        <v>0</v>
      </c>
      <c r="I111" s="4"/>
      <c r="J111" s="4">
        <v>0.56205000000000005</v>
      </c>
      <c r="K111" s="4">
        <v>0.2</v>
      </c>
      <c r="L111" s="65"/>
      <c r="M111" s="8"/>
      <c r="N111" s="4">
        <v>0</v>
      </c>
      <c r="O111" s="4"/>
      <c r="P111" s="4"/>
      <c r="Q111" s="4">
        <v>40.359000000000002</v>
      </c>
      <c r="R111" s="4">
        <v>21.098800000000001</v>
      </c>
      <c r="S111" s="4"/>
      <c r="T111" s="4">
        <v>15.9483</v>
      </c>
      <c r="U111" s="4">
        <v>33</v>
      </c>
      <c r="V111" s="65"/>
      <c r="W111" s="8"/>
      <c r="X111" s="4">
        <v>1.571429</v>
      </c>
      <c r="Y111" s="4">
        <v>0</v>
      </c>
      <c r="Z111" s="4"/>
      <c r="AA111" s="4">
        <v>1.7860050000000001</v>
      </c>
      <c r="AB111" s="4">
        <v>0.77685300000000002</v>
      </c>
      <c r="AC111" s="4"/>
      <c r="AD111" s="4">
        <v>0.66935599999999995</v>
      </c>
      <c r="AE111" s="4">
        <v>1.1082669999999999</v>
      </c>
      <c r="AF111" s="9"/>
    </row>
    <row r="112" spans="1:32" x14ac:dyDescent="0.2">
      <c r="A112">
        <v>106</v>
      </c>
      <c r="B112" s="63"/>
      <c r="C112" s="8"/>
      <c r="D112" s="4">
        <v>1</v>
      </c>
      <c r="E112" s="4">
        <v>0</v>
      </c>
      <c r="F112" s="4"/>
      <c r="G112" s="4"/>
      <c r="H112" s="4">
        <v>0</v>
      </c>
      <c r="I112" s="4"/>
      <c r="J112" s="4">
        <v>0.62044999999999995</v>
      </c>
      <c r="K112" s="4">
        <v>8.3000000000000001E-3</v>
      </c>
      <c r="L112" s="65"/>
      <c r="M112" s="8"/>
      <c r="N112" s="4">
        <v>0</v>
      </c>
      <c r="O112" s="4"/>
      <c r="P112" s="4"/>
      <c r="Q112" s="4"/>
      <c r="R112" s="4">
        <v>21</v>
      </c>
      <c r="S112" s="4"/>
      <c r="T112" s="4">
        <v>16.831199999999999</v>
      </c>
      <c r="U112" s="4">
        <v>34</v>
      </c>
      <c r="V112" s="65"/>
      <c r="W112" s="8"/>
      <c r="X112" s="4">
        <v>1.631786</v>
      </c>
      <c r="Y112" s="4">
        <v>0</v>
      </c>
      <c r="Z112" s="4"/>
      <c r="AA112" s="4"/>
      <c r="AB112" s="4">
        <v>0.74367499999999997</v>
      </c>
      <c r="AC112" s="4"/>
      <c r="AD112" s="4">
        <v>0.67448399999999997</v>
      </c>
      <c r="AE112" s="4">
        <v>1.230567</v>
      </c>
      <c r="AF112" s="9"/>
    </row>
    <row r="113" spans="1:32" x14ac:dyDescent="0.2">
      <c r="A113">
        <v>107</v>
      </c>
      <c r="B113" s="63"/>
      <c r="C113" s="8"/>
      <c r="D113" s="4">
        <v>1.142857</v>
      </c>
      <c r="E113" s="4">
        <v>0</v>
      </c>
      <c r="F113" s="4"/>
      <c r="G113" s="4"/>
      <c r="H113" s="4">
        <v>0</v>
      </c>
      <c r="I113" s="4"/>
      <c r="J113" s="4">
        <v>0.60345000000000004</v>
      </c>
      <c r="K113" s="4">
        <v>4.1000000000000003E-3</v>
      </c>
      <c r="L113" s="65"/>
      <c r="M113" s="8"/>
      <c r="N113" s="4">
        <v>0</v>
      </c>
      <c r="O113" s="4"/>
      <c r="P113" s="4"/>
      <c r="Q113" s="4"/>
      <c r="R113" s="4">
        <v>21.033799999999999</v>
      </c>
      <c r="S113" s="4"/>
      <c r="T113" s="4">
        <v>17.4483</v>
      </c>
      <c r="U113" s="4">
        <v>35</v>
      </c>
      <c r="V113" s="65"/>
      <c r="W113" s="8"/>
      <c r="X113" s="4">
        <v>1.626757</v>
      </c>
      <c r="Y113" s="4">
        <v>0</v>
      </c>
      <c r="Z113" s="4"/>
      <c r="AA113" s="4"/>
      <c r="AB113" s="4">
        <v>0.73750000000000004</v>
      </c>
      <c r="AC113" s="4"/>
      <c r="AD113" s="4">
        <v>0.67723999999999995</v>
      </c>
      <c r="AE113" s="4">
        <v>1.2639</v>
      </c>
      <c r="AF113" s="9"/>
    </row>
    <row r="114" spans="1:32" x14ac:dyDescent="0.2">
      <c r="A114">
        <v>108</v>
      </c>
      <c r="B114" s="63"/>
      <c r="C114" s="8"/>
      <c r="D114" s="4">
        <v>1.142857</v>
      </c>
      <c r="E114" s="4">
        <v>0</v>
      </c>
      <c r="F114" s="4"/>
      <c r="G114" s="4"/>
      <c r="H114" s="4">
        <v>0</v>
      </c>
      <c r="I114" s="4"/>
      <c r="J114" s="4">
        <v>0.63700000000000001</v>
      </c>
      <c r="K114" s="4">
        <v>0.1</v>
      </c>
      <c r="L114" s="65"/>
      <c r="M114" s="8"/>
      <c r="N114" s="4">
        <v>0</v>
      </c>
      <c r="O114" s="4"/>
      <c r="P114" s="4"/>
      <c r="Q114" s="4"/>
      <c r="R114" s="4">
        <v>21.375</v>
      </c>
      <c r="S114" s="4"/>
      <c r="T114" s="4">
        <v>18.336200000000002</v>
      </c>
      <c r="U114" s="4">
        <v>36</v>
      </c>
      <c r="V114" s="65"/>
      <c r="W114" s="8"/>
      <c r="X114" s="4">
        <v>1.663986</v>
      </c>
      <c r="Y114" s="4">
        <v>0</v>
      </c>
      <c r="Z114" s="4"/>
      <c r="AA114" s="4"/>
      <c r="AB114" s="4">
        <v>0.77658000000000005</v>
      </c>
      <c r="AC114" s="4"/>
      <c r="AD114" s="4">
        <v>0.73586399999999996</v>
      </c>
      <c r="AE114" s="4">
        <v>1.1666669999999999</v>
      </c>
      <c r="AF114" s="9"/>
    </row>
    <row r="115" spans="1:32" x14ac:dyDescent="0.2">
      <c r="A115">
        <v>109</v>
      </c>
      <c r="B115" s="63"/>
      <c r="C115" s="8"/>
      <c r="D115" s="4">
        <v>1.142857</v>
      </c>
      <c r="E115" s="4">
        <v>0</v>
      </c>
      <c r="F115" s="4"/>
      <c r="G115" s="4"/>
      <c r="H115" s="4">
        <v>0</v>
      </c>
      <c r="I115" s="4"/>
      <c r="J115" s="4">
        <v>0.70860000000000001</v>
      </c>
      <c r="K115" s="4"/>
      <c r="L115" s="65"/>
      <c r="M115" s="8"/>
      <c r="N115" s="4">
        <v>0</v>
      </c>
      <c r="O115" s="4"/>
      <c r="P115" s="4"/>
      <c r="Q115" s="4"/>
      <c r="R115" s="4">
        <v>20.75</v>
      </c>
      <c r="S115" s="4"/>
      <c r="T115" s="4">
        <v>18.293099999999999</v>
      </c>
      <c r="U115" s="4"/>
      <c r="V115" s="65"/>
      <c r="W115" s="8"/>
      <c r="X115" s="4">
        <v>1.571429</v>
      </c>
      <c r="Y115" s="4">
        <v>0</v>
      </c>
      <c r="Z115" s="4"/>
      <c r="AA115" s="4"/>
      <c r="AB115" s="4">
        <v>0.77378499999999995</v>
      </c>
      <c r="AC115" s="4"/>
      <c r="AD115" s="4">
        <v>0.74683600000000006</v>
      </c>
      <c r="AE115" s="4"/>
      <c r="AF115" s="9"/>
    </row>
    <row r="116" spans="1:32" x14ac:dyDescent="0.2">
      <c r="A116">
        <v>110</v>
      </c>
      <c r="B116" s="63"/>
      <c r="C116" s="8"/>
      <c r="D116" s="4">
        <v>1.142857</v>
      </c>
      <c r="E116" s="4">
        <v>0</v>
      </c>
      <c r="F116" s="4"/>
      <c r="G116" s="4"/>
      <c r="H116" s="4">
        <v>0</v>
      </c>
      <c r="I116" s="4"/>
      <c r="J116" s="4">
        <v>0.75119999999999998</v>
      </c>
      <c r="K116" s="4"/>
      <c r="L116" s="65"/>
      <c r="M116" s="8"/>
      <c r="N116" s="4">
        <v>0</v>
      </c>
      <c r="O116" s="4"/>
      <c r="P116" s="4"/>
      <c r="Q116" s="4"/>
      <c r="R116" s="4">
        <v>22.854199999999999</v>
      </c>
      <c r="S116" s="4"/>
      <c r="T116" s="4">
        <v>18</v>
      </c>
      <c r="U116" s="4"/>
      <c r="V116" s="65"/>
      <c r="W116" s="8"/>
      <c r="X116" s="4">
        <v>1.6116710000000001</v>
      </c>
      <c r="Y116" s="4">
        <v>0</v>
      </c>
      <c r="Z116" s="4"/>
      <c r="AA116" s="4"/>
      <c r="AB116" s="4">
        <v>0.75746500000000005</v>
      </c>
      <c r="AC116" s="4"/>
      <c r="AD116" s="4">
        <v>0.69325999999999999</v>
      </c>
      <c r="AE116" s="4"/>
      <c r="AF116" s="9"/>
    </row>
    <row r="117" spans="1:32" x14ac:dyDescent="0.2">
      <c r="A117">
        <v>111</v>
      </c>
      <c r="B117" s="63"/>
      <c r="C117" s="8"/>
      <c r="D117" s="4">
        <v>1.142857</v>
      </c>
      <c r="E117" s="4">
        <v>0</v>
      </c>
      <c r="F117" s="4"/>
      <c r="G117" s="4"/>
      <c r="H117" s="4">
        <v>0</v>
      </c>
      <c r="I117" s="4"/>
      <c r="J117" s="4">
        <v>0.6</v>
      </c>
      <c r="K117" s="4"/>
      <c r="L117" s="65"/>
      <c r="M117" s="8"/>
      <c r="N117" s="4">
        <v>0</v>
      </c>
      <c r="O117" s="4"/>
      <c r="P117" s="4"/>
      <c r="Q117" s="4"/>
      <c r="R117" s="4">
        <v>24.832000000000001</v>
      </c>
      <c r="S117" s="4"/>
      <c r="T117" s="4">
        <v>18</v>
      </c>
      <c r="U117" s="4"/>
      <c r="V117" s="65"/>
      <c r="W117" s="8"/>
      <c r="X117" s="4">
        <v>1.571429</v>
      </c>
      <c r="Y117" s="4">
        <v>0</v>
      </c>
      <c r="Z117" s="4"/>
      <c r="AA117" s="4"/>
      <c r="AB117" s="4">
        <v>0.75277799999999995</v>
      </c>
      <c r="AC117" s="4"/>
      <c r="AD117" s="4">
        <v>0.6</v>
      </c>
      <c r="AE117" s="4"/>
      <c r="AF117" s="9"/>
    </row>
    <row r="118" spans="1:32" x14ac:dyDescent="0.2">
      <c r="A118">
        <v>112</v>
      </c>
      <c r="B118" s="63"/>
      <c r="C118" s="8"/>
      <c r="D118" s="4">
        <v>1.142857</v>
      </c>
      <c r="E118" s="4">
        <v>0</v>
      </c>
      <c r="F118" s="4"/>
      <c r="G118" s="4"/>
      <c r="H118" s="4">
        <v>0</v>
      </c>
      <c r="I118" s="4"/>
      <c r="J118" s="4"/>
      <c r="K118" s="4"/>
      <c r="L118" s="65"/>
      <c r="M118" s="8"/>
      <c r="N118" s="4">
        <v>0</v>
      </c>
      <c r="O118" s="4"/>
      <c r="P118" s="4"/>
      <c r="Q118" s="4"/>
      <c r="R118" s="4">
        <v>24.996099999999998</v>
      </c>
      <c r="S118" s="4"/>
      <c r="T118" s="4"/>
      <c r="U118" s="4"/>
      <c r="V118" s="65"/>
      <c r="W118" s="8"/>
      <c r="X118" s="4">
        <v>1.571429</v>
      </c>
      <c r="Y118" s="4">
        <v>0</v>
      </c>
      <c r="Z118" s="4"/>
      <c r="AA118" s="4"/>
      <c r="AB118" s="4">
        <v>0.72656299999999996</v>
      </c>
      <c r="AC118" s="4"/>
      <c r="AD118" s="4"/>
      <c r="AE118" s="4"/>
      <c r="AF118" s="9"/>
    </row>
    <row r="119" spans="1:32" x14ac:dyDescent="0.2">
      <c r="A119">
        <v>113</v>
      </c>
      <c r="B119" s="63"/>
      <c r="C119" s="8"/>
      <c r="D119" s="4">
        <v>1</v>
      </c>
      <c r="E119" s="4">
        <v>0</v>
      </c>
      <c r="F119" s="4"/>
      <c r="G119" s="4"/>
      <c r="H119" s="4">
        <v>0</v>
      </c>
      <c r="I119" s="4"/>
      <c r="J119" s="4"/>
      <c r="K119" s="4"/>
      <c r="L119" s="65"/>
      <c r="M119" s="8"/>
      <c r="N119" s="4">
        <v>0</v>
      </c>
      <c r="O119" s="4"/>
      <c r="P119" s="4"/>
      <c r="Q119" s="4"/>
      <c r="R119" s="4">
        <v>25.0031</v>
      </c>
      <c r="S119" s="4"/>
      <c r="T119" s="4"/>
      <c r="U119" s="4"/>
      <c r="V119" s="65"/>
      <c r="W119" s="8"/>
      <c r="X119" s="4">
        <v>1.428571</v>
      </c>
      <c r="Y119" s="4">
        <v>0</v>
      </c>
      <c r="Z119" s="4"/>
      <c r="AA119" s="4"/>
      <c r="AB119" s="4">
        <v>0.72646500000000003</v>
      </c>
      <c r="AC119" s="4"/>
      <c r="AD119" s="4"/>
      <c r="AE119" s="4"/>
      <c r="AF119" s="9"/>
    </row>
    <row r="120" spans="1:32" x14ac:dyDescent="0.2">
      <c r="A120">
        <v>114</v>
      </c>
      <c r="B120" s="63"/>
      <c r="C120" s="8"/>
      <c r="D120" s="4">
        <v>1</v>
      </c>
      <c r="E120" s="4">
        <v>0</v>
      </c>
      <c r="F120" s="4"/>
      <c r="G120" s="4"/>
      <c r="H120" s="4">
        <v>0</v>
      </c>
      <c r="I120" s="4"/>
      <c r="J120" s="4"/>
      <c r="K120" s="4"/>
      <c r="L120" s="65"/>
      <c r="M120" s="8"/>
      <c r="N120" s="4">
        <v>0</v>
      </c>
      <c r="O120" s="4"/>
      <c r="P120" s="4"/>
      <c r="Q120" s="4"/>
      <c r="R120" s="4">
        <v>24.338799999999999</v>
      </c>
      <c r="S120" s="4"/>
      <c r="T120" s="4"/>
      <c r="U120" s="4"/>
      <c r="V120" s="65"/>
      <c r="W120" s="8"/>
      <c r="X120" s="4">
        <v>1.5513140000000001</v>
      </c>
      <c r="Y120" s="4">
        <v>0</v>
      </c>
      <c r="Z120" s="4"/>
      <c r="AA120" s="4"/>
      <c r="AB120" s="4">
        <v>0.73246500000000003</v>
      </c>
      <c r="AC120" s="4"/>
      <c r="AD120" s="4"/>
      <c r="AE120" s="4"/>
      <c r="AF120" s="9"/>
    </row>
    <row r="121" spans="1:32" x14ac:dyDescent="0.2">
      <c r="A121">
        <v>115</v>
      </c>
      <c r="B121" s="63"/>
      <c r="C121" s="8"/>
      <c r="D121" s="4">
        <v>1</v>
      </c>
      <c r="E121" s="4">
        <v>0</v>
      </c>
      <c r="F121" s="4"/>
      <c r="G121" s="4"/>
      <c r="H121" s="4">
        <v>0</v>
      </c>
      <c r="I121" s="4"/>
      <c r="J121" s="4"/>
      <c r="K121" s="4"/>
      <c r="L121" s="65"/>
      <c r="M121" s="8"/>
      <c r="N121" s="4">
        <v>0</v>
      </c>
      <c r="O121" s="4"/>
      <c r="P121" s="4"/>
      <c r="Q121" s="4"/>
      <c r="R121" s="4">
        <v>24.291699999999999</v>
      </c>
      <c r="S121" s="4"/>
      <c r="T121" s="4"/>
      <c r="U121" s="4"/>
      <c r="V121" s="65"/>
      <c r="W121" s="8"/>
      <c r="X121" s="4">
        <v>1.571429</v>
      </c>
      <c r="Y121" s="4">
        <v>0</v>
      </c>
      <c r="Z121" s="4"/>
      <c r="AA121" s="4"/>
      <c r="AB121" s="4">
        <v>0.71428000000000003</v>
      </c>
      <c r="AC121" s="4"/>
      <c r="AD121" s="4"/>
      <c r="AE121" s="4"/>
      <c r="AF121" s="9"/>
    </row>
    <row r="122" spans="1:32" x14ac:dyDescent="0.2">
      <c r="A122">
        <v>116</v>
      </c>
      <c r="B122" s="63"/>
      <c r="C122" s="8"/>
      <c r="D122" s="4">
        <v>1</v>
      </c>
      <c r="E122" s="4">
        <v>0</v>
      </c>
      <c r="F122" s="4"/>
      <c r="G122" s="4"/>
      <c r="H122" s="4">
        <v>0</v>
      </c>
      <c r="I122" s="4"/>
      <c r="J122" s="4"/>
      <c r="K122" s="4"/>
      <c r="L122" s="65"/>
      <c r="M122" s="8"/>
      <c r="N122" s="4">
        <v>0</v>
      </c>
      <c r="O122" s="4"/>
      <c r="P122" s="4"/>
      <c r="Q122" s="4"/>
      <c r="R122" s="4">
        <v>24.360800000000001</v>
      </c>
      <c r="S122" s="4"/>
      <c r="T122" s="4"/>
      <c r="U122" s="4"/>
      <c r="V122" s="65"/>
      <c r="W122" s="8"/>
      <c r="X122" s="4">
        <v>1.704229</v>
      </c>
      <c r="Y122" s="4">
        <v>0</v>
      </c>
      <c r="Z122" s="4"/>
      <c r="AA122" s="4"/>
      <c r="AB122" s="4">
        <v>0.71320300000000003</v>
      </c>
      <c r="AC122" s="4"/>
      <c r="AD122" s="4"/>
      <c r="AE122" s="4"/>
      <c r="AF122" s="9"/>
    </row>
    <row r="123" spans="1:32" x14ac:dyDescent="0.2">
      <c r="A123">
        <v>117</v>
      </c>
      <c r="B123" s="63"/>
      <c r="C123" s="8"/>
      <c r="D123" s="4">
        <v>1</v>
      </c>
      <c r="E123" s="4">
        <v>0</v>
      </c>
      <c r="F123" s="4"/>
      <c r="G123" s="4"/>
      <c r="H123" s="4">
        <v>0</v>
      </c>
      <c r="I123" s="4"/>
      <c r="J123" s="4"/>
      <c r="K123" s="4"/>
      <c r="L123" s="65"/>
      <c r="M123" s="8"/>
      <c r="N123" s="4">
        <v>0</v>
      </c>
      <c r="O123" s="4"/>
      <c r="P123" s="4"/>
      <c r="Q123" s="4"/>
      <c r="R123" s="4">
        <v>22.972200000000001</v>
      </c>
      <c r="S123" s="4"/>
      <c r="T123" s="4"/>
      <c r="U123" s="4"/>
      <c r="V123" s="65"/>
      <c r="W123" s="8"/>
      <c r="X123" s="4">
        <v>1.714286</v>
      </c>
      <c r="Y123" s="4">
        <v>0</v>
      </c>
      <c r="Z123" s="4"/>
      <c r="AA123" s="4"/>
      <c r="AB123" s="4">
        <v>0.80171800000000004</v>
      </c>
      <c r="AC123" s="4"/>
      <c r="AD123" s="4"/>
      <c r="AE123" s="4"/>
      <c r="AF123" s="9"/>
    </row>
    <row r="124" spans="1:32" x14ac:dyDescent="0.2">
      <c r="A124">
        <v>118</v>
      </c>
      <c r="B124" s="63"/>
      <c r="C124" s="8"/>
      <c r="D124" s="4">
        <v>0.42857099999999998</v>
      </c>
      <c r="E124" s="4">
        <v>0</v>
      </c>
      <c r="F124" s="4"/>
      <c r="G124" s="4"/>
      <c r="H124" s="4">
        <v>0</v>
      </c>
      <c r="I124" s="4"/>
      <c r="J124" s="4"/>
      <c r="K124" s="4"/>
      <c r="L124" s="65"/>
      <c r="M124" s="8"/>
      <c r="N124" s="4">
        <v>0</v>
      </c>
      <c r="O124" s="4"/>
      <c r="P124" s="4"/>
      <c r="Q124" s="4"/>
      <c r="R124" s="4">
        <v>21.958300000000001</v>
      </c>
      <c r="S124" s="4"/>
      <c r="T124" s="4"/>
      <c r="U124" s="4"/>
      <c r="V124" s="65"/>
      <c r="W124" s="8"/>
      <c r="X124" s="4">
        <v>0.57142899999999996</v>
      </c>
      <c r="Y124" s="4">
        <v>0</v>
      </c>
      <c r="Z124" s="4"/>
      <c r="AA124" s="4"/>
      <c r="AB124" s="4">
        <v>0.815778</v>
      </c>
      <c r="AC124" s="4"/>
      <c r="AD124" s="4"/>
      <c r="AE124" s="4"/>
      <c r="AF124" s="9"/>
    </row>
    <row r="125" spans="1:32" x14ac:dyDescent="0.2">
      <c r="A125">
        <v>119</v>
      </c>
      <c r="B125" s="63"/>
      <c r="C125" s="8"/>
      <c r="D125" s="4"/>
      <c r="E125" s="4">
        <v>0</v>
      </c>
      <c r="F125" s="4"/>
      <c r="G125" s="4"/>
      <c r="H125" s="4">
        <v>0</v>
      </c>
      <c r="I125" s="4"/>
      <c r="J125" s="4"/>
      <c r="K125" s="4"/>
      <c r="L125" s="65"/>
      <c r="M125" s="8"/>
      <c r="N125" s="4"/>
      <c r="O125" s="4"/>
      <c r="P125" s="4"/>
      <c r="Q125" s="4"/>
      <c r="R125" s="4">
        <v>19.982800000000001</v>
      </c>
      <c r="S125" s="4"/>
      <c r="T125" s="4"/>
      <c r="U125" s="4"/>
      <c r="V125" s="65"/>
      <c r="W125" s="8"/>
      <c r="X125" s="4"/>
      <c r="Y125" s="4">
        <v>0</v>
      </c>
      <c r="Z125" s="4"/>
      <c r="AA125" s="4"/>
      <c r="AB125" s="4">
        <v>0.80651499999999998</v>
      </c>
      <c r="AC125" s="4"/>
      <c r="AD125" s="4"/>
      <c r="AE125" s="4"/>
      <c r="AF125" s="9"/>
    </row>
    <row r="126" spans="1:32" x14ac:dyDescent="0.2">
      <c r="A126">
        <v>120</v>
      </c>
      <c r="B126" s="63"/>
      <c r="C126" s="8"/>
      <c r="D126" s="4"/>
      <c r="E126" s="4">
        <v>0</v>
      </c>
      <c r="F126" s="4"/>
      <c r="G126" s="4"/>
      <c r="H126" s="4">
        <v>0</v>
      </c>
      <c r="I126" s="4"/>
      <c r="J126" s="4"/>
      <c r="K126" s="4"/>
      <c r="L126" s="65"/>
      <c r="M126" s="8"/>
      <c r="N126" s="4"/>
      <c r="O126" s="4"/>
      <c r="P126" s="4"/>
      <c r="Q126" s="4"/>
      <c r="R126" s="4">
        <v>18.875</v>
      </c>
      <c r="S126" s="4"/>
      <c r="T126" s="4"/>
      <c r="U126" s="4"/>
      <c r="V126" s="65"/>
      <c r="W126" s="8"/>
      <c r="X126" s="4"/>
      <c r="Y126" s="4">
        <v>0</v>
      </c>
      <c r="Z126" s="4"/>
      <c r="AA126" s="4"/>
      <c r="AB126" s="4">
        <v>0.76302000000000003</v>
      </c>
      <c r="AC126" s="4"/>
      <c r="AD126" s="4"/>
      <c r="AE126" s="4"/>
      <c r="AF126" s="9"/>
    </row>
    <row r="127" spans="1:32" x14ac:dyDescent="0.2">
      <c r="A127">
        <v>121</v>
      </c>
      <c r="B127" s="63"/>
      <c r="C127" s="8"/>
      <c r="D127" s="4"/>
      <c r="E127" s="4">
        <v>0</v>
      </c>
      <c r="F127" s="4"/>
      <c r="G127" s="4"/>
      <c r="H127" s="4">
        <v>0</v>
      </c>
      <c r="I127" s="4"/>
      <c r="J127" s="4"/>
      <c r="K127" s="4"/>
      <c r="L127" s="65"/>
      <c r="M127" s="8"/>
      <c r="N127" s="4"/>
      <c r="O127" s="4"/>
      <c r="P127" s="4"/>
      <c r="Q127" s="4"/>
      <c r="R127" s="4">
        <v>18</v>
      </c>
      <c r="S127" s="4"/>
      <c r="T127" s="4"/>
      <c r="U127" s="4"/>
      <c r="V127" s="65"/>
      <c r="W127" s="8"/>
      <c r="X127" s="4"/>
      <c r="Y127" s="4">
        <v>0</v>
      </c>
      <c r="Z127" s="4"/>
      <c r="AA127" s="4"/>
      <c r="AB127" s="4">
        <v>0.75</v>
      </c>
      <c r="AC127" s="4"/>
      <c r="AD127" s="4"/>
      <c r="AE127" s="4"/>
      <c r="AF127" s="9"/>
    </row>
    <row r="128" spans="1:32" x14ac:dyDescent="0.2">
      <c r="A128">
        <v>122</v>
      </c>
      <c r="B128" s="63"/>
      <c r="C128" s="8"/>
      <c r="D128" s="4"/>
      <c r="E128" s="4">
        <v>0</v>
      </c>
      <c r="F128" s="4"/>
      <c r="G128" s="4"/>
      <c r="H128" s="4"/>
      <c r="I128" s="4"/>
      <c r="J128" s="4"/>
      <c r="K128" s="4"/>
      <c r="L128" s="65"/>
      <c r="M128" s="8"/>
      <c r="N128" s="4"/>
      <c r="O128" s="4"/>
      <c r="P128" s="4"/>
      <c r="Q128" s="4"/>
      <c r="R128" s="4"/>
      <c r="S128" s="4"/>
      <c r="T128" s="4"/>
      <c r="U128" s="4"/>
      <c r="V128" s="65"/>
      <c r="W128" s="8"/>
      <c r="X128" s="4"/>
      <c r="Y128" s="4">
        <v>0</v>
      </c>
      <c r="Z128" s="4"/>
      <c r="AA128" s="4"/>
      <c r="AB128" s="4"/>
      <c r="AC128" s="4"/>
      <c r="AD128" s="4"/>
      <c r="AE128" s="4"/>
      <c r="AF128" s="9"/>
    </row>
    <row r="129" spans="1:32" x14ac:dyDescent="0.2">
      <c r="A129">
        <v>123</v>
      </c>
      <c r="B129" s="63"/>
      <c r="C129" s="8"/>
      <c r="D129" s="4"/>
      <c r="E129" s="4">
        <v>0</v>
      </c>
      <c r="F129" s="4"/>
      <c r="G129" s="4"/>
      <c r="H129" s="4"/>
      <c r="I129" s="4"/>
      <c r="J129" s="4"/>
      <c r="K129" s="4"/>
      <c r="L129" s="65"/>
      <c r="M129" s="8"/>
      <c r="N129" s="4"/>
      <c r="O129" s="4"/>
      <c r="P129" s="4"/>
      <c r="Q129" s="4"/>
      <c r="R129" s="4"/>
      <c r="S129" s="4"/>
      <c r="T129" s="4"/>
      <c r="U129" s="4"/>
      <c r="V129" s="65"/>
      <c r="W129" s="8"/>
      <c r="X129" s="4"/>
      <c r="Y129" s="4">
        <v>0</v>
      </c>
      <c r="Z129" s="4"/>
      <c r="AA129" s="4"/>
      <c r="AB129" s="4"/>
      <c r="AC129" s="4"/>
      <c r="AD129" s="4"/>
      <c r="AE129" s="4"/>
      <c r="AF129" s="9"/>
    </row>
    <row r="130" spans="1:32" x14ac:dyDescent="0.2">
      <c r="A130">
        <v>124</v>
      </c>
      <c r="B130" s="63"/>
      <c r="C130" s="8"/>
      <c r="D130" s="4"/>
      <c r="E130" s="4">
        <v>0</v>
      </c>
      <c r="F130" s="4"/>
      <c r="G130" s="4"/>
      <c r="H130" s="4"/>
      <c r="I130" s="4"/>
      <c r="J130" s="4"/>
      <c r="K130" s="4"/>
      <c r="L130" s="65"/>
      <c r="M130" s="8"/>
      <c r="N130" s="4"/>
      <c r="O130" s="4"/>
      <c r="P130" s="4"/>
      <c r="Q130" s="4"/>
      <c r="R130" s="4"/>
      <c r="S130" s="4"/>
      <c r="T130" s="4"/>
      <c r="U130" s="4"/>
      <c r="V130" s="65"/>
      <c r="W130" s="8"/>
      <c r="X130" s="4"/>
      <c r="Y130" s="4">
        <v>0</v>
      </c>
      <c r="Z130" s="4"/>
      <c r="AA130" s="4"/>
      <c r="AB130" s="4"/>
      <c r="AC130" s="4"/>
      <c r="AD130" s="4"/>
      <c r="AE130" s="4"/>
      <c r="AF130" s="9"/>
    </row>
    <row r="131" spans="1:32" x14ac:dyDescent="0.2">
      <c r="A131">
        <v>125</v>
      </c>
      <c r="B131" s="63"/>
      <c r="C131" s="8"/>
      <c r="D131" s="4"/>
      <c r="E131" s="4">
        <v>0</v>
      </c>
      <c r="F131" s="4"/>
      <c r="G131" s="4"/>
      <c r="H131" s="4"/>
      <c r="I131" s="4"/>
      <c r="J131" s="4"/>
      <c r="K131" s="4"/>
      <c r="L131" s="65"/>
      <c r="M131" s="8"/>
      <c r="N131" s="4"/>
      <c r="O131" s="4"/>
      <c r="P131" s="4"/>
      <c r="Q131" s="4"/>
      <c r="R131" s="4"/>
      <c r="S131" s="4"/>
      <c r="T131" s="4"/>
      <c r="U131" s="4"/>
      <c r="V131" s="65"/>
      <c r="W131" s="8"/>
      <c r="X131" s="4"/>
      <c r="Y131" s="4">
        <v>0</v>
      </c>
      <c r="Z131" s="4"/>
      <c r="AA131" s="4"/>
      <c r="AB131" s="4"/>
      <c r="AC131" s="4"/>
      <c r="AD131" s="4"/>
      <c r="AE131" s="4"/>
      <c r="AF131" s="9"/>
    </row>
    <row r="132" spans="1:32" x14ac:dyDescent="0.2">
      <c r="A132">
        <v>126</v>
      </c>
      <c r="B132" s="63"/>
      <c r="C132" s="8"/>
      <c r="D132" s="4"/>
      <c r="E132" s="4">
        <v>0</v>
      </c>
      <c r="F132" s="4"/>
      <c r="G132" s="4"/>
      <c r="H132" s="4"/>
      <c r="I132" s="4"/>
      <c r="J132" s="4"/>
      <c r="K132" s="4"/>
      <c r="L132" s="65"/>
      <c r="M132" s="8"/>
      <c r="N132" s="4"/>
      <c r="O132" s="4"/>
      <c r="P132" s="4"/>
      <c r="Q132" s="4"/>
      <c r="R132" s="4"/>
      <c r="S132" s="4"/>
      <c r="T132" s="4"/>
      <c r="U132" s="4"/>
      <c r="V132" s="65"/>
      <c r="W132" s="8"/>
      <c r="X132" s="4"/>
      <c r="Y132" s="4">
        <v>0</v>
      </c>
      <c r="Z132" s="4"/>
      <c r="AA132" s="4"/>
      <c r="AB132" s="4"/>
      <c r="AC132" s="4"/>
      <c r="AD132" s="4"/>
      <c r="AE132" s="4"/>
      <c r="AF132" s="9"/>
    </row>
    <row r="133" spans="1:32" ht="17" thickBot="1" x14ac:dyDescent="0.25">
      <c r="A133">
        <v>127</v>
      </c>
      <c r="B133" s="63"/>
      <c r="C133" s="10"/>
      <c r="D133" s="11"/>
      <c r="E133" s="11">
        <v>0</v>
      </c>
      <c r="F133" s="11"/>
      <c r="G133" s="11"/>
      <c r="H133" s="11"/>
      <c r="I133" s="11"/>
      <c r="J133" s="11"/>
      <c r="K133" s="11"/>
      <c r="L133" s="64"/>
      <c r="M133" s="10"/>
      <c r="N133" s="11"/>
      <c r="O133" s="11"/>
      <c r="P133" s="11"/>
      <c r="Q133" s="11"/>
      <c r="R133" s="11"/>
      <c r="S133" s="11"/>
      <c r="T133" s="11"/>
      <c r="U133" s="11"/>
      <c r="V133" s="64"/>
      <c r="W133" s="10"/>
      <c r="X133" s="11"/>
      <c r="Y133" s="11">
        <v>0</v>
      </c>
      <c r="Z133" s="11"/>
      <c r="AA133" s="11"/>
      <c r="AB133" s="11"/>
      <c r="AC133" s="11"/>
      <c r="AD133" s="11"/>
      <c r="AE133" s="11"/>
      <c r="AF133" s="12"/>
    </row>
    <row r="134" spans="1:32" x14ac:dyDescent="0.2">
      <c r="B134" s="63"/>
      <c r="C134" s="63"/>
      <c r="D134" s="63"/>
      <c r="E134" s="63"/>
      <c r="F134" s="63"/>
      <c r="G134" s="63"/>
      <c r="H134" s="63"/>
      <c r="I134" s="63"/>
      <c r="J134" s="63"/>
      <c r="K134" s="63"/>
      <c r="L134" s="63"/>
      <c r="M134" s="63"/>
      <c r="N134" s="63"/>
      <c r="O134" s="63"/>
      <c r="P134" s="63"/>
      <c r="Q134" s="63"/>
      <c r="R134" s="63"/>
      <c r="S134" s="63"/>
      <c r="T134" s="63"/>
      <c r="U134" s="63"/>
      <c r="V134" s="63"/>
      <c r="W134" s="63"/>
      <c r="X134" s="63"/>
      <c r="Y134" s="63"/>
      <c r="Z134" s="63"/>
      <c r="AA134" s="63"/>
      <c r="AB134" s="63"/>
      <c r="AC134" s="63"/>
      <c r="AD134" s="63"/>
      <c r="AE134" s="63"/>
      <c r="AF134" s="63"/>
    </row>
    <row r="135" spans="1:32" x14ac:dyDescent="0.2">
      <c r="B135" s="63"/>
      <c r="C135" s="63"/>
      <c r="D135" s="63"/>
      <c r="E135" s="63"/>
      <c r="F135" s="63"/>
      <c r="G135" s="63"/>
      <c r="H135" s="63"/>
      <c r="I135" s="63"/>
      <c r="J135" s="63"/>
      <c r="K135" s="63"/>
      <c r="L135" s="63"/>
      <c r="M135" s="63"/>
      <c r="N135" s="63"/>
      <c r="O135" s="63"/>
      <c r="P135" s="63"/>
      <c r="Q135" s="63"/>
      <c r="R135" s="63"/>
      <c r="S135" s="63"/>
      <c r="T135" s="63"/>
      <c r="U135" s="63"/>
      <c r="V135" s="63"/>
      <c r="W135" s="63"/>
      <c r="X135" s="63"/>
      <c r="Y135" s="63"/>
      <c r="Z135" s="63"/>
      <c r="AA135" s="63"/>
      <c r="AB135" s="63"/>
      <c r="AC135" s="63"/>
      <c r="AD135" s="63"/>
      <c r="AE135" s="63"/>
      <c r="AF135" s="63"/>
    </row>
    <row r="136" spans="1:32" x14ac:dyDescent="0.2">
      <c r="B136" s="63"/>
      <c r="C136" s="63"/>
      <c r="D136" s="63"/>
      <c r="E136" s="63"/>
      <c r="F136" s="63"/>
      <c r="G136" s="63"/>
      <c r="H136" s="63"/>
      <c r="I136" s="63"/>
      <c r="J136" s="63"/>
      <c r="K136" s="63"/>
      <c r="L136" s="63"/>
      <c r="M136" s="63"/>
      <c r="N136" s="63"/>
      <c r="O136" s="63"/>
      <c r="P136" s="63"/>
      <c r="Q136" s="63"/>
      <c r="R136" s="63"/>
      <c r="S136" s="63"/>
      <c r="T136" s="63"/>
      <c r="U136" s="63"/>
      <c r="V136" s="63"/>
      <c r="W136" s="63"/>
      <c r="X136" s="63"/>
      <c r="Y136" s="63"/>
      <c r="Z136" s="63"/>
      <c r="AA136" s="63"/>
      <c r="AB136" s="63"/>
      <c r="AC136" s="63"/>
      <c r="AD136" s="63"/>
      <c r="AE136" s="63"/>
      <c r="AF136" s="63"/>
    </row>
    <row r="137" spans="1:32" x14ac:dyDescent="0.2">
      <c r="B137" s="63"/>
      <c r="C137" s="63"/>
      <c r="D137" s="63"/>
      <c r="E137" s="63"/>
      <c r="F137" s="63"/>
      <c r="G137" s="63"/>
      <c r="H137" s="63"/>
      <c r="I137" s="63"/>
      <c r="J137" s="63"/>
      <c r="K137" s="63"/>
      <c r="L137" s="63"/>
      <c r="M137" s="63"/>
      <c r="N137" s="63"/>
      <c r="O137" s="63"/>
      <c r="P137" s="63"/>
      <c r="Q137" s="63"/>
      <c r="R137" s="63"/>
      <c r="S137" s="63"/>
      <c r="T137" s="63"/>
      <c r="U137" s="63"/>
      <c r="V137" s="63"/>
      <c r="W137" s="63"/>
      <c r="X137" s="63"/>
      <c r="Y137" s="63"/>
      <c r="Z137" s="63"/>
      <c r="AA137" s="63"/>
      <c r="AB137" s="63"/>
      <c r="AC137" s="63"/>
      <c r="AD137" s="63"/>
      <c r="AE137" s="63"/>
      <c r="AF137" s="63"/>
    </row>
  </sheetData>
  <mergeCells count="3">
    <mergeCell ref="C4:L4"/>
    <mergeCell ref="M4:V4"/>
    <mergeCell ref="W4:AF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0D7DF-99BC-574C-8ADB-4916B3A24EF8}">
  <dimension ref="A1:O52"/>
  <sheetViews>
    <sheetView workbookViewId="0">
      <selection activeCell="J21" sqref="J21"/>
    </sheetView>
  </sheetViews>
  <sheetFormatPr baseColWidth="10" defaultRowHeight="16" x14ac:dyDescent="0.2"/>
  <cols>
    <col min="1" max="1" width="35" bestFit="1" customWidth="1"/>
  </cols>
  <sheetData>
    <row r="1" spans="1:15" x14ac:dyDescent="0.2">
      <c r="A1" t="s">
        <v>75</v>
      </c>
    </row>
    <row r="2" spans="1:15" x14ac:dyDescent="0.2">
      <c r="A2" s="62" t="s">
        <v>74</v>
      </c>
    </row>
    <row r="3" spans="1:15" ht="17" thickBot="1" x14ac:dyDescent="0.25"/>
    <row r="4" spans="1:15" ht="17" thickBot="1" x14ac:dyDescent="0.25">
      <c r="A4" s="76" t="s">
        <v>11</v>
      </c>
      <c r="B4" s="75" t="s">
        <v>67</v>
      </c>
      <c r="C4" s="75" t="s">
        <v>66</v>
      </c>
      <c r="D4" s="75" t="s">
        <v>65</v>
      </c>
      <c r="E4" s="75" t="s">
        <v>7</v>
      </c>
      <c r="F4" s="75" t="s">
        <v>8</v>
      </c>
      <c r="G4" s="75" t="s">
        <v>9</v>
      </c>
      <c r="H4" s="74" t="s">
        <v>10</v>
      </c>
    </row>
    <row r="5" spans="1:15" x14ac:dyDescent="0.2">
      <c r="A5" s="87" t="s">
        <v>73</v>
      </c>
      <c r="B5" s="87">
        <v>25</v>
      </c>
      <c r="C5" s="87">
        <v>25</v>
      </c>
      <c r="D5" s="87">
        <v>25</v>
      </c>
      <c r="E5" s="87">
        <v>25</v>
      </c>
      <c r="F5" s="87">
        <v>25</v>
      </c>
      <c r="G5" s="87">
        <v>25</v>
      </c>
      <c r="H5" s="87">
        <v>25</v>
      </c>
    </row>
    <row r="6" spans="1:15" x14ac:dyDescent="0.2">
      <c r="A6" s="86" t="s">
        <v>72</v>
      </c>
      <c r="B6" s="86">
        <v>45.983600000000003</v>
      </c>
      <c r="C6" s="86">
        <v>179.10300000000001</v>
      </c>
      <c r="D6" s="86">
        <v>96.072000000000003</v>
      </c>
      <c r="E6" s="86">
        <v>90</v>
      </c>
      <c r="F6" s="86">
        <v>84.457599999999999</v>
      </c>
      <c r="G6" s="86">
        <v>78</v>
      </c>
      <c r="H6" s="86">
        <v>74</v>
      </c>
    </row>
    <row r="7" spans="1:15" x14ac:dyDescent="0.2">
      <c r="A7" s="86" t="s">
        <v>71</v>
      </c>
      <c r="B7" s="86">
        <v>90</v>
      </c>
      <c r="C7" s="86">
        <v>172.56299999999999</v>
      </c>
      <c r="D7" s="86">
        <v>115.15300000000001</v>
      </c>
      <c r="E7" s="86">
        <v>108</v>
      </c>
      <c r="F7" s="86">
        <v>90</v>
      </c>
      <c r="G7" s="86">
        <v>82</v>
      </c>
      <c r="H7" s="86">
        <v>88</v>
      </c>
    </row>
    <row r="8" spans="1:15" x14ac:dyDescent="0.2">
      <c r="A8" s="86" t="s">
        <v>70</v>
      </c>
      <c r="B8" s="86">
        <v>67.991799999999998</v>
      </c>
      <c r="C8" s="86">
        <v>175.833</v>
      </c>
      <c r="D8" s="86">
        <v>105.61250000000001</v>
      </c>
      <c r="E8" s="86">
        <v>99</v>
      </c>
      <c r="F8" s="86">
        <v>87.228800000000007</v>
      </c>
      <c r="G8" s="86">
        <v>80</v>
      </c>
      <c r="H8" s="86">
        <v>81</v>
      </c>
    </row>
    <row r="9" spans="1:15" x14ac:dyDescent="0.2">
      <c r="A9" s="85" t="s">
        <v>69</v>
      </c>
      <c r="B9" s="85">
        <v>2.7196720000000001</v>
      </c>
      <c r="C9" s="85">
        <v>7.0333199999999998</v>
      </c>
      <c r="D9" s="85">
        <v>4.2245000000000008</v>
      </c>
      <c r="E9" s="85">
        <v>3.96</v>
      </c>
      <c r="F9" s="85">
        <v>3.4891520000000003</v>
      </c>
      <c r="G9" s="85">
        <v>3.2</v>
      </c>
      <c r="H9" s="85">
        <v>3.24</v>
      </c>
    </row>
    <row r="10" spans="1:15" x14ac:dyDescent="0.2">
      <c r="A10" s="69" t="s">
        <v>68</v>
      </c>
      <c r="B10" s="68">
        <v>21.899000000000001</v>
      </c>
      <c r="C10" s="68">
        <v>24.576000000000001</v>
      </c>
      <c r="D10" s="68">
        <v>39.747999999999998</v>
      </c>
      <c r="E10" s="68">
        <v>65.046000000000006</v>
      </c>
      <c r="F10" s="68">
        <v>69.759</v>
      </c>
      <c r="G10" s="68">
        <v>73.441000000000003</v>
      </c>
      <c r="H10" s="68">
        <v>79.872</v>
      </c>
    </row>
    <row r="11" spans="1:15" ht="17" thickBot="1" x14ac:dyDescent="0.25">
      <c r="A11" s="84"/>
      <c r="B11" s="84"/>
      <c r="C11" s="84"/>
      <c r="D11" s="84"/>
      <c r="E11" s="84"/>
      <c r="F11" s="84"/>
      <c r="G11" s="84"/>
      <c r="H11" s="84"/>
    </row>
    <row r="12" spans="1:15" ht="17" thickBot="1" x14ac:dyDescent="0.25">
      <c r="A12" s="80" t="s">
        <v>12</v>
      </c>
      <c r="B12" s="75" t="s">
        <v>67</v>
      </c>
      <c r="C12" s="75" t="s">
        <v>66</v>
      </c>
      <c r="D12" s="75" t="s">
        <v>65</v>
      </c>
      <c r="E12" s="75" t="s">
        <v>7</v>
      </c>
      <c r="F12" s="75" t="s">
        <v>8</v>
      </c>
      <c r="G12" s="75" t="s">
        <v>9</v>
      </c>
      <c r="H12" s="74" t="s">
        <v>10</v>
      </c>
    </row>
    <row r="13" spans="1:15" x14ac:dyDescent="0.2">
      <c r="A13" s="79" t="s">
        <v>73</v>
      </c>
      <c r="B13" s="79">
        <v>20</v>
      </c>
      <c r="C13" s="79">
        <v>20</v>
      </c>
      <c r="D13" s="79">
        <v>20</v>
      </c>
      <c r="E13" s="79">
        <v>25</v>
      </c>
      <c r="F13" s="79">
        <v>20</v>
      </c>
      <c r="G13" s="79">
        <v>20</v>
      </c>
      <c r="H13" s="79">
        <v>20</v>
      </c>
    </row>
    <row r="14" spans="1:15" x14ac:dyDescent="0.2">
      <c r="A14" s="78" t="s">
        <v>72</v>
      </c>
      <c r="B14" s="82">
        <v>58.722099999999998</v>
      </c>
      <c r="C14" s="82">
        <v>134.72</v>
      </c>
      <c r="D14" s="82">
        <v>81</v>
      </c>
      <c r="E14" s="82">
        <v>130</v>
      </c>
      <c r="F14" s="82">
        <v>46</v>
      </c>
      <c r="G14" s="82">
        <v>63</v>
      </c>
      <c r="H14" s="82">
        <v>60</v>
      </c>
    </row>
    <row r="15" spans="1:15" x14ac:dyDescent="0.2">
      <c r="A15" s="78" t="s">
        <v>71</v>
      </c>
      <c r="B15" s="82">
        <v>56.192799999999998</v>
      </c>
      <c r="C15" s="82">
        <v>133.44399999999999</v>
      </c>
      <c r="D15" s="82">
        <v>80</v>
      </c>
      <c r="E15" s="82">
        <v>80</v>
      </c>
      <c r="F15" s="82">
        <v>70</v>
      </c>
      <c r="G15" s="82">
        <v>61</v>
      </c>
      <c r="H15" s="82">
        <v>63</v>
      </c>
    </row>
    <row r="16" spans="1:15" x14ac:dyDescent="0.2">
      <c r="A16" s="78" t="s">
        <v>70</v>
      </c>
      <c r="B16" s="78">
        <v>57.457449999999994</v>
      </c>
      <c r="C16" s="78">
        <v>134.08199999999999</v>
      </c>
      <c r="D16" s="78">
        <v>80.5</v>
      </c>
      <c r="E16" s="78">
        <v>105</v>
      </c>
      <c r="F16" s="78">
        <v>58</v>
      </c>
      <c r="G16" s="78">
        <v>62</v>
      </c>
      <c r="H16" s="78">
        <v>61.5</v>
      </c>
      <c r="J16" s="2"/>
      <c r="K16" s="2"/>
      <c r="L16" s="2"/>
      <c r="M16" s="2"/>
      <c r="N16" s="2"/>
      <c r="O16" s="2"/>
    </row>
    <row r="17" spans="1:8" x14ac:dyDescent="0.2">
      <c r="A17" s="77" t="s">
        <v>69</v>
      </c>
      <c r="B17" s="77">
        <v>2.8728724999999997</v>
      </c>
      <c r="C17" s="77">
        <v>6.7040999999999995</v>
      </c>
      <c r="D17" s="77">
        <v>4.0250000000000004</v>
      </c>
      <c r="E17" s="77">
        <v>4.2</v>
      </c>
      <c r="F17" s="77">
        <v>2.9</v>
      </c>
      <c r="G17" s="77">
        <v>3.1</v>
      </c>
      <c r="H17" s="77">
        <v>3.0750000000000002</v>
      </c>
    </row>
    <row r="18" spans="1:8" x14ac:dyDescent="0.2">
      <c r="A18" s="69" t="s">
        <v>68</v>
      </c>
      <c r="B18" s="68">
        <v>31.812000000000001</v>
      </c>
      <c r="C18" s="68">
        <v>32.673999999999999</v>
      </c>
      <c r="D18" s="68">
        <v>34.084000000000003</v>
      </c>
      <c r="E18" s="68">
        <v>46.051000000000002</v>
      </c>
      <c r="F18" s="68">
        <v>58.89</v>
      </c>
      <c r="G18" s="68">
        <v>80.087000000000003</v>
      </c>
      <c r="H18" s="68">
        <v>80.858000000000004</v>
      </c>
    </row>
    <row r="19" spans="1:8" ht="17" thickBot="1" x14ac:dyDescent="0.25">
      <c r="A19" s="84"/>
    </row>
    <row r="20" spans="1:8" ht="17" thickBot="1" x14ac:dyDescent="0.25">
      <c r="A20" s="80" t="s">
        <v>13</v>
      </c>
      <c r="B20" s="75" t="s">
        <v>67</v>
      </c>
      <c r="C20" s="75" t="s">
        <v>66</v>
      </c>
      <c r="D20" s="75" t="s">
        <v>65</v>
      </c>
      <c r="E20" s="75" t="s">
        <v>7</v>
      </c>
      <c r="F20" s="75" t="s">
        <v>8</v>
      </c>
      <c r="G20" s="75" t="s">
        <v>9</v>
      </c>
      <c r="H20" s="74" t="s">
        <v>10</v>
      </c>
    </row>
    <row r="21" spans="1:8" x14ac:dyDescent="0.2">
      <c r="A21" s="79" t="s">
        <v>73</v>
      </c>
      <c r="B21" s="83">
        <v>25</v>
      </c>
      <c r="C21" s="83">
        <v>23</v>
      </c>
      <c r="D21" s="83">
        <v>23</v>
      </c>
      <c r="E21" s="83">
        <v>20</v>
      </c>
      <c r="F21" s="83">
        <v>20</v>
      </c>
      <c r="G21" s="83">
        <v>20</v>
      </c>
      <c r="H21" s="83">
        <v>25</v>
      </c>
    </row>
    <row r="22" spans="1:8" x14ac:dyDescent="0.2">
      <c r="A22" s="78" t="s">
        <v>72</v>
      </c>
      <c r="B22" s="82">
        <v>38</v>
      </c>
      <c r="C22" s="82">
        <v>182.66900000000001</v>
      </c>
      <c r="D22" s="82">
        <v>95</v>
      </c>
      <c r="E22" s="82">
        <v>59.917700000000004</v>
      </c>
      <c r="F22" s="82">
        <v>44.897100000000002</v>
      </c>
      <c r="G22" s="82">
        <v>38.306199999999997</v>
      </c>
      <c r="H22" s="82">
        <v>68.101399999999998</v>
      </c>
    </row>
    <row r="23" spans="1:8" x14ac:dyDescent="0.2">
      <c r="A23" s="78" t="s">
        <v>71</v>
      </c>
      <c r="B23" s="82">
        <v>88</v>
      </c>
      <c r="C23" s="82">
        <v>183.227</v>
      </c>
      <c r="D23" s="82">
        <v>61</v>
      </c>
      <c r="E23" s="82">
        <v>51.644799999999996</v>
      </c>
      <c r="F23" s="82">
        <v>55.174300000000002</v>
      </c>
      <c r="G23" s="82">
        <v>56.550699999999999</v>
      </c>
      <c r="H23" s="82">
        <v>56.915100000000002</v>
      </c>
    </row>
    <row r="24" spans="1:8" x14ac:dyDescent="0.2">
      <c r="A24" s="78" t="s">
        <v>70</v>
      </c>
      <c r="B24" s="82">
        <v>63</v>
      </c>
      <c r="C24" s="82">
        <v>182.94800000000001</v>
      </c>
      <c r="D24" s="82">
        <v>78</v>
      </c>
      <c r="E24" s="82">
        <v>55.78125</v>
      </c>
      <c r="F24" s="82">
        <v>50.035700000000006</v>
      </c>
      <c r="G24" s="82">
        <v>47.428449999999998</v>
      </c>
      <c r="H24" s="82">
        <v>62.508250000000004</v>
      </c>
    </row>
    <row r="25" spans="1:8" x14ac:dyDescent="0.2">
      <c r="A25" s="77" t="s">
        <v>69</v>
      </c>
      <c r="B25" s="81">
        <v>2.52</v>
      </c>
      <c r="C25" s="81">
        <v>7.9542608695652177</v>
      </c>
      <c r="D25" s="81">
        <v>3.3913043478260869</v>
      </c>
      <c r="E25" s="81">
        <v>2.7890625</v>
      </c>
      <c r="F25" s="81">
        <v>2.5017850000000004</v>
      </c>
      <c r="G25" s="81">
        <v>2.3714225</v>
      </c>
      <c r="H25" s="81">
        <v>2.5003299999999999</v>
      </c>
    </row>
    <row r="26" spans="1:8" x14ac:dyDescent="0.2">
      <c r="A26" s="69" t="s">
        <v>68</v>
      </c>
      <c r="B26" s="68">
        <v>8.2590000000000003</v>
      </c>
      <c r="C26" s="68">
        <v>19.777000000000001</v>
      </c>
      <c r="D26" s="68">
        <v>40.709000000000003</v>
      </c>
      <c r="E26" s="68">
        <v>52.345999999999997</v>
      </c>
      <c r="F26" s="68">
        <v>57.338999999999999</v>
      </c>
      <c r="G26" s="68">
        <v>62.237000000000002</v>
      </c>
      <c r="H26" s="68">
        <v>67.938999999999993</v>
      </c>
    </row>
    <row r="27" spans="1:8" ht="17" thickBot="1" x14ac:dyDescent="0.25"/>
    <row r="28" spans="1:8" ht="17" thickBot="1" x14ac:dyDescent="0.25">
      <c r="A28" s="80" t="s">
        <v>14</v>
      </c>
      <c r="B28" s="75" t="s">
        <v>67</v>
      </c>
      <c r="C28" s="75" t="s">
        <v>66</v>
      </c>
      <c r="D28" s="75" t="s">
        <v>65</v>
      </c>
      <c r="E28" s="75" t="s">
        <v>7</v>
      </c>
      <c r="F28" s="75" t="s">
        <v>8</v>
      </c>
      <c r="G28" s="75" t="s">
        <v>9</v>
      </c>
      <c r="H28" s="74" t="s">
        <v>10</v>
      </c>
    </row>
    <row r="29" spans="1:8" x14ac:dyDescent="0.2">
      <c r="A29" s="79" t="s">
        <v>73</v>
      </c>
      <c r="B29" s="32">
        <v>21</v>
      </c>
      <c r="C29" s="32">
        <v>20</v>
      </c>
      <c r="D29" s="32">
        <v>7</v>
      </c>
      <c r="E29" s="32">
        <v>40</v>
      </c>
      <c r="F29" s="32">
        <v>23</v>
      </c>
      <c r="G29" s="32">
        <v>24</v>
      </c>
      <c r="H29" s="32">
        <v>100</v>
      </c>
    </row>
    <row r="30" spans="1:8" x14ac:dyDescent="0.2">
      <c r="A30" s="78" t="s">
        <v>72</v>
      </c>
      <c r="B30" s="3">
        <v>33.200000000000003</v>
      </c>
      <c r="C30" s="3">
        <v>128</v>
      </c>
      <c r="D30" s="3">
        <v>30.8</v>
      </c>
      <c r="E30" s="3">
        <v>125</v>
      </c>
      <c r="F30" s="3">
        <v>59.051200000000001</v>
      </c>
      <c r="G30" s="3">
        <v>67.800600000000003</v>
      </c>
      <c r="H30" s="3">
        <v>115.956</v>
      </c>
    </row>
    <row r="31" spans="1:8" x14ac:dyDescent="0.2">
      <c r="A31" s="78" t="s">
        <v>71</v>
      </c>
      <c r="B31" s="3">
        <v>28.157900000000001</v>
      </c>
      <c r="C31" s="3">
        <v>105.953</v>
      </c>
      <c r="D31" s="3">
        <v>21.700800000000001</v>
      </c>
      <c r="E31" s="3">
        <v>65.271000000000001</v>
      </c>
      <c r="F31" s="3">
        <v>68</v>
      </c>
      <c r="G31" s="3">
        <v>65.202200000000005</v>
      </c>
      <c r="H31" s="3">
        <v>154</v>
      </c>
    </row>
    <row r="32" spans="1:8" x14ac:dyDescent="0.2">
      <c r="A32" s="78" t="s">
        <v>70</v>
      </c>
      <c r="B32" s="3">
        <v>30.67895</v>
      </c>
      <c r="C32" s="3">
        <v>116.9765</v>
      </c>
      <c r="D32" s="3">
        <v>26.250399999999999</v>
      </c>
      <c r="E32" s="3">
        <v>95.135500000000008</v>
      </c>
      <c r="F32" s="3">
        <v>63.525599999999997</v>
      </c>
      <c r="G32" s="3">
        <v>66.501400000000004</v>
      </c>
      <c r="H32" s="3">
        <v>134.97800000000001</v>
      </c>
    </row>
    <row r="33" spans="1:11" x14ac:dyDescent="0.2">
      <c r="A33" s="77" t="s">
        <v>69</v>
      </c>
      <c r="B33" s="70">
        <v>1.4609023809523809</v>
      </c>
      <c r="C33" s="70">
        <v>5.8488249999999997</v>
      </c>
      <c r="D33" s="70">
        <v>3.7500571428571425</v>
      </c>
      <c r="E33" s="70">
        <v>2.3783875000000001</v>
      </c>
      <c r="F33" s="70">
        <v>2.7619826086956523</v>
      </c>
      <c r="G33" s="70">
        <v>2.770891666666667</v>
      </c>
      <c r="H33" s="70">
        <v>1.34978</v>
      </c>
    </row>
    <row r="34" spans="1:11" x14ac:dyDescent="0.2">
      <c r="A34" s="69" t="s">
        <v>68</v>
      </c>
      <c r="B34" s="68">
        <v>5.5759999999999996</v>
      </c>
      <c r="C34" s="68">
        <v>7.9340000000000002</v>
      </c>
      <c r="D34" s="68">
        <v>14.523</v>
      </c>
      <c r="E34" s="68">
        <v>25.338999999999999</v>
      </c>
      <c r="F34" s="68">
        <v>26.242000000000001</v>
      </c>
      <c r="G34" s="68">
        <v>31.884</v>
      </c>
      <c r="H34" s="68">
        <v>33.033000000000001</v>
      </c>
    </row>
    <row r="35" spans="1:11" ht="17" thickBot="1" x14ac:dyDescent="0.25"/>
    <row r="36" spans="1:11" ht="17" thickBot="1" x14ac:dyDescent="0.25">
      <c r="A36" s="76" t="s">
        <v>15</v>
      </c>
      <c r="B36" s="75" t="s">
        <v>67</v>
      </c>
      <c r="C36" s="75" t="s">
        <v>66</v>
      </c>
      <c r="D36" s="75" t="s">
        <v>65</v>
      </c>
      <c r="E36" s="75" t="s">
        <v>7</v>
      </c>
      <c r="F36" s="75" t="s">
        <v>8</v>
      </c>
      <c r="G36" s="75" t="s">
        <v>9</v>
      </c>
      <c r="H36" s="74" t="s">
        <v>10</v>
      </c>
    </row>
    <row r="37" spans="1:11" x14ac:dyDescent="0.2">
      <c r="A37" s="73" t="s">
        <v>73</v>
      </c>
      <c r="B37" s="32">
        <v>30</v>
      </c>
      <c r="C37" s="32">
        <v>40</v>
      </c>
      <c r="D37" s="32">
        <v>60</v>
      </c>
      <c r="E37" s="32">
        <v>47</v>
      </c>
      <c r="F37" s="32">
        <v>48</v>
      </c>
      <c r="G37" s="32">
        <v>36</v>
      </c>
      <c r="H37" s="32">
        <v>36</v>
      </c>
    </row>
    <row r="38" spans="1:11" x14ac:dyDescent="0.2">
      <c r="A38" s="72" t="s">
        <v>72</v>
      </c>
      <c r="B38" s="3">
        <v>37</v>
      </c>
      <c r="C38" s="3">
        <v>166.494</v>
      </c>
      <c r="D38" s="3">
        <v>181</v>
      </c>
      <c r="E38" s="3">
        <v>100</v>
      </c>
      <c r="F38" s="3">
        <v>102</v>
      </c>
      <c r="G38" s="3">
        <v>77</v>
      </c>
      <c r="H38" s="3">
        <v>79</v>
      </c>
    </row>
    <row r="39" spans="1:11" x14ac:dyDescent="0.2">
      <c r="A39" s="72" t="s">
        <v>71</v>
      </c>
      <c r="B39" s="3">
        <v>76</v>
      </c>
      <c r="C39" s="3">
        <v>168.536</v>
      </c>
      <c r="D39" s="3">
        <v>100</v>
      </c>
      <c r="E39" s="3">
        <v>70</v>
      </c>
      <c r="F39" s="3">
        <v>83</v>
      </c>
      <c r="G39" s="3">
        <v>73</v>
      </c>
      <c r="H39" s="3">
        <v>66</v>
      </c>
    </row>
    <row r="40" spans="1:11" x14ac:dyDescent="0.2">
      <c r="A40" s="72" t="s">
        <v>70</v>
      </c>
      <c r="B40" s="3">
        <v>56.5</v>
      </c>
      <c r="C40" s="3">
        <v>167.51499999999999</v>
      </c>
      <c r="D40" s="3">
        <v>140.5</v>
      </c>
      <c r="E40" s="3">
        <v>85</v>
      </c>
      <c r="F40" s="3">
        <v>92.5</v>
      </c>
      <c r="G40" s="3">
        <v>75</v>
      </c>
      <c r="H40" s="3">
        <v>72.5</v>
      </c>
    </row>
    <row r="41" spans="1:11" x14ac:dyDescent="0.2">
      <c r="A41" s="71" t="s">
        <v>69</v>
      </c>
      <c r="B41" s="70">
        <v>1.8833333333333333</v>
      </c>
      <c r="C41" s="70">
        <v>4.187875</v>
      </c>
      <c r="D41" s="70">
        <v>2.3416666666666668</v>
      </c>
      <c r="E41" s="70">
        <v>1.8085106382978724</v>
      </c>
      <c r="F41" s="70">
        <v>1.9270833333333333</v>
      </c>
      <c r="G41" s="70">
        <v>2.0833333333333335</v>
      </c>
      <c r="H41" s="70">
        <v>2.0138888888888888</v>
      </c>
    </row>
    <row r="42" spans="1:11" x14ac:dyDescent="0.2">
      <c r="A42" s="69" t="s">
        <v>68</v>
      </c>
      <c r="B42" s="68">
        <v>14.388</v>
      </c>
      <c r="C42" s="68">
        <v>17.227</v>
      </c>
      <c r="D42" s="68">
        <v>23.135999999999999</v>
      </c>
      <c r="E42" s="68">
        <v>41.856999999999999</v>
      </c>
      <c r="F42" s="68">
        <v>45.420999999999999</v>
      </c>
      <c r="G42" s="68">
        <v>47.003</v>
      </c>
      <c r="H42" s="68">
        <v>48.173000000000002</v>
      </c>
    </row>
    <row r="43" spans="1:11" ht="17" thickBot="1" x14ac:dyDescent="0.25"/>
    <row r="44" spans="1:11" x14ac:dyDescent="0.2">
      <c r="B44" s="25" t="s">
        <v>1</v>
      </c>
      <c r="C44" s="26"/>
      <c r="D44" s="26"/>
      <c r="E44" s="26"/>
      <c r="F44" s="27"/>
      <c r="G44" s="25" t="s">
        <v>3</v>
      </c>
      <c r="H44" s="26"/>
      <c r="I44" s="26"/>
      <c r="J44" s="26"/>
      <c r="K44" s="27"/>
    </row>
    <row r="45" spans="1:11" x14ac:dyDescent="0.2">
      <c r="A45" s="1" t="s">
        <v>0</v>
      </c>
      <c r="B45" s="6" t="s">
        <v>11</v>
      </c>
      <c r="C45" s="3" t="s">
        <v>12</v>
      </c>
      <c r="D45" s="3" t="s">
        <v>13</v>
      </c>
      <c r="E45" s="3" t="s">
        <v>14</v>
      </c>
      <c r="F45" s="7" t="s">
        <v>15</v>
      </c>
      <c r="G45" s="6" t="s">
        <v>11</v>
      </c>
      <c r="H45" s="3" t="s">
        <v>12</v>
      </c>
      <c r="I45" s="3" t="s">
        <v>13</v>
      </c>
      <c r="J45" s="3" t="s">
        <v>14</v>
      </c>
      <c r="K45" s="7" t="s">
        <v>15</v>
      </c>
    </row>
    <row r="46" spans="1:11" x14ac:dyDescent="0.2">
      <c r="A46" s="2" t="s">
        <v>67</v>
      </c>
      <c r="B46" s="8">
        <v>2.7196720000000001</v>
      </c>
      <c r="C46" s="4">
        <v>2.8728729999999998</v>
      </c>
      <c r="D46" s="4">
        <v>2.52</v>
      </c>
      <c r="E46" s="4">
        <v>1.4609019999999999</v>
      </c>
      <c r="F46" s="9">
        <v>1.8833329999999999</v>
      </c>
      <c r="G46" s="8">
        <v>21.899000000000001</v>
      </c>
      <c r="H46" s="4">
        <v>31.812000000000001</v>
      </c>
      <c r="I46" s="4">
        <v>8.2590000000000003</v>
      </c>
      <c r="J46" s="4">
        <v>5.5759999999999996</v>
      </c>
      <c r="K46" s="9">
        <v>14.388</v>
      </c>
    </row>
    <row r="47" spans="1:11" x14ac:dyDescent="0.2">
      <c r="A47" s="2" t="s">
        <v>66</v>
      </c>
      <c r="B47" s="8">
        <v>7.0333199999999998</v>
      </c>
      <c r="C47" s="4">
        <v>6.7041000000000004</v>
      </c>
      <c r="D47" s="4">
        <v>7.9542609999999998</v>
      </c>
      <c r="E47" s="4">
        <v>5.8488249999999997</v>
      </c>
      <c r="F47" s="9">
        <v>4.187875</v>
      </c>
      <c r="G47" s="8">
        <v>24.576000000000001</v>
      </c>
      <c r="H47" s="4">
        <v>32.673999999999999</v>
      </c>
      <c r="I47" s="4">
        <v>19.777000000000001</v>
      </c>
      <c r="J47" s="4">
        <v>7.9340000000000002</v>
      </c>
      <c r="K47" s="9">
        <v>17.227</v>
      </c>
    </row>
    <row r="48" spans="1:11" x14ac:dyDescent="0.2">
      <c r="A48" s="2" t="s">
        <v>65</v>
      </c>
      <c r="B48" s="8">
        <v>4.2244999999999999</v>
      </c>
      <c r="C48" s="4">
        <v>4.0250000000000004</v>
      </c>
      <c r="D48" s="4">
        <v>3.3913039999999999</v>
      </c>
      <c r="E48" s="4">
        <v>3.750057</v>
      </c>
      <c r="F48" s="9">
        <v>2.3416670000000002</v>
      </c>
      <c r="G48" s="8">
        <v>39.747999999999998</v>
      </c>
      <c r="H48" s="4">
        <v>34.084000000000003</v>
      </c>
      <c r="I48" s="4">
        <v>40.709000000000003</v>
      </c>
      <c r="J48" s="4">
        <v>14.523</v>
      </c>
      <c r="K48" s="9">
        <v>23.135999999999999</v>
      </c>
    </row>
    <row r="49" spans="1:11" x14ac:dyDescent="0.2">
      <c r="A49" s="2" t="s">
        <v>7</v>
      </c>
      <c r="B49" s="8">
        <v>3.96</v>
      </c>
      <c r="C49" s="4">
        <v>4.2</v>
      </c>
      <c r="D49" s="4">
        <v>2.7890630000000001</v>
      </c>
      <c r="E49" s="4">
        <v>2.378387</v>
      </c>
      <c r="F49" s="9">
        <v>1.808511</v>
      </c>
      <c r="G49" s="8">
        <v>65.046000000000006</v>
      </c>
      <c r="H49" s="4">
        <v>46.051000000000002</v>
      </c>
      <c r="I49" s="4">
        <v>52.345999999999997</v>
      </c>
      <c r="J49" s="4">
        <v>25.338999999999999</v>
      </c>
      <c r="K49" s="9">
        <v>41.856999999999999</v>
      </c>
    </row>
    <row r="50" spans="1:11" x14ac:dyDescent="0.2">
      <c r="A50" s="2" t="s">
        <v>8</v>
      </c>
      <c r="B50" s="8">
        <v>3.4891519999999998</v>
      </c>
      <c r="C50" s="4">
        <v>2.9</v>
      </c>
      <c r="D50" s="4">
        <v>2.5017849999999999</v>
      </c>
      <c r="E50" s="4">
        <v>2.7619829999999999</v>
      </c>
      <c r="F50" s="9">
        <v>1.9270830000000001</v>
      </c>
      <c r="G50" s="8">
        <v>69.759</v>
      </c>
      <c r="H50" s="4">
        <v>58.89</v>
      </c>
      <c r="I50" s="4">
        <v>57.338999999999999</v>
      </c>
      <c r="J50" s="4">
        <v>26.242000000000001</v>
      </c>
      <c r="K50" s="9">
        <v>45.420999999999999</v>
      </c>
    </row>
    <row r="51" spans="1:11" x14ac:dyDescent="0.2">
      <c r="A51" s="2" t="s">
        <v>9</v>
      </c>
      <c r="B51" s="8">
        <v>3.2</v>
      </c>
      <c r="C51" s="4">
        <v>3.1</v>
      </c>
      <c r="D51" s="4">
        <v>2.3714230000000001</v>
      </c>
      <c r="E51" s="4">
        <v>2.7708919999999999</v>
      </c>
      <c r="F51" s="9">
        <v>2.0833330000000001</v>
      </c>
      <c r="G51" s="8">
        <v>73.441000000000003</v>
      </c>
      <c r="H51" s="4">
        <v>80.087000000000003</v>
      </c>
      <c r="I51" s="4">
        <v>62.237000000000002</v>
      </c>
      <c r="J51" s="4">
        <v>31.884</v>
      </c>
      <c r="K51" s="9">
        <v>47.003</v>
      </c>
    </row>
    <row r="52" spans="1:11" ht="17" thickBot="1" x14ac:dyDescent="0.25">
      <c r="A52" s="2" t="s">
        <v>10</v>
      </c>
      <c r="B52" s="10">
        <v>3.24</v>
      </c>
      <c r="C52" s="11">
        <v>3.0750000000000002</v>
      </c>
      <c r="D52" s="11">
        <v>2.5003299999999999</v>
      </c>
      <c r="E52" s="11">
        <v>1.34978</v>
      </c>
      <c r="F52" s="12">
        <v>2.0138889999999998</v>
      </c>
      <c r="G52" s="10">
        <v>79.872</v>
      </c>
      <c r="H52" s="11">
        <v>80.858000000000004</v>
      </c>
      <c r="I52" s="11">
        <v>67.938999999999993</v>
      </c>
      <c r="J52" s="11">
        <v>33.033000000000001</v>
      </c>
      <c r="K52" s="12">
        <v>48.173000000000002</v>
      </c>
    </row>
  </sheetData>
  <mergeCells count="2">
    <mergeCell ref="B44:F44"/>
    <mergeCell ref="G44:K44"/>
  </mergeCells>
  <conditionalFormatting sqref="A5">
    <cfRule type="top10" dxfId="3" priority="4" rank="2"/>
  </conditionalFormatting>
  <conditionalFormatting sqref="A13">
    <cfRule type="top10" dxfId="2" priority="3" rank="2"/>
  </conditionalFormatting>
  <conditionalFormatting sqref="A21">
    <cfRule type="top10" dxfId="1" priority="2" rank="2"/>
  </conditionalFormatting>
  <conditionalFormatting sqref="A29">
    <cfRule type="top10" dxfId="0" priority="1" rank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A4138-8EF7-DA45-93CC-CAB86F7844C0}">
  <dimension ref="A1:T48"/>
  <sheetViews>
    <sheetView zoomScale="65" workbookViewId="0">
      <selection activeCell="A4" sqref="A4"/>
    </sheetView>
  </sheetViews>
  <sheetFormatPr baseColWidth="10" defaultRowHeight="16" x14ac:dyDescent="0.2"/>
  <cols>
    <col min="1" max="1" width="22" customWidth="1"/>
    <col min="2" max="2" width="41" bestFit="1" customWidth="1"/>
    <col min="3" max="3" width="14.33203125" bestFit="1" customWidth="1"/>
    <col min="4" max="4" width="39.33203125" bestFit="1" customWidth="1"/>
    <col min="5" max="5" width="14.33203125" bestFit="1" customWidth="1"/>
    <col min="6" max="6" width="39.33203125" bestFit="1" customWidth="1"/>
    <col min="7" max="7" width="14.33203125" bestFit="1" customWidth="1"/>
    <col min="8" max="8" width="39.33203125" bestFit="1" customWidth="1"/>
    <col min="9" max="9" width="14.33203125" bestFit="1" customWidth="1"/>
    <col min="13" max="13" width="39.33203125" bestFit="1" customWidth="1"/>
    <col min="14" max="14" width="14.33203125" bestFit="1" customWidth="1"/>
    <col min="15" max="15" width="39.33203125" bestFit="1" customWidth="1"/>
    <col min="16" max="16" width="14.33203125" bestFit="1" customWidth="1"/>
    <col min="17" max="17" width="39.33203125" bestFit="1" customWidth="1"/>
    <col min="18" max="18" width="14.33203125" bestFit="1" customWidth="1"/>
    <col min="19" max="19" width="39.33203125" bestFit="1" customWidth="1"/>
    <col min="20" max="20" width="14.33203125" bestFit="1" customWidth="1"/>
  </cols>
  <sheetData>
    <row r="1" spans="1:20" x14ac:dyDescent="0.2">
      <c r="A1" t="s">
        <v>105</v>
      </c>
    </row>
    <row r="2" spans="1:20" x14ac:dyDescent="0.2">
      <c r="A2" t="s">
        <v>104</v>
      </c>
    </row>
    <row r="4" spans="1:20" x14ac:dyDescent="0.2">
      <c r="A4" s="97" t="s">
        <v>103</v>
      </c>
    </row>
    <row r="5" spans="1:20" ht="17" thickBot="1" x14ac:dyDescent="0.25">
      <c r="A5" s="97"/>
    </row>
    <row r="6" spans="1:20" x14ac:dyDescent="0.2">
      <c r="A6" s="5"/>
      <c r="B6" s="26" t="s">
        <v>100</v>
      </c>
      <c r="C6" s="26"/>
      <c r="D6" s="26" t="s">
        <v>99</v>
      </c>
      <c r="E6" s="26"/>
      <c r="F6" s="26" t="s">
        <v>98</v>
      </c>
      <c r="G6" s="26"/>
      <c r="H6" s="26" t="s">
        <v>97</v>
      </c>
      <c r="I6" s="27"/>
      <c r="M6" s="96"/>
      <c r="N6" s="96"/>
      <c r="O6" s="96"/>
      <c r="P6" s="96"/>
      <c r="Q6" s="96"/>
      <c r="R6" s="96"/>
      <c r="S6" s="96"/>
      <c r="T6" s="96"/>
    </row>
    <row r="7" spans="1:20" ht="17" thickBot="1" x14ac:dyDescent="0.25">
      <c r="A7" s="95"/>
      <c r="B7" s="94" t="s">
        <v>102</v>
      </c>
      <c r="C7" s="94" t="s">
        <v>95</v>
      </c>
      <c r="D7" s="94" t="s">
        <v>102</v>
      </c>
      <c r="E7" s="94" t="s">
        <v>95</v>
      </c>
      <c r="F7" s="94" t="s">
        <v>102</v>
      </c>
      <c r="G7" s="94" t="s">
        <v>95</v>
      </c>
      <c r="H7" s="94" t="s">
        <v>102</v>
      </c>
      <c r="I7" s="93" t="s">
        <v>95</v>
      </c>
      <c r="L7" s="1"/>
      <c r="M7" s="1"/>
      <c r="N7" s="1"/>
      <c r="O7" s="1"/>
      <c r="P7" s="1"/>
      <c r="Q7" s="1"/>
      <c r="R7" s="1"/>
      <c r="S7" s="1"/>
      <c r="T7" s="1"/>
    </row>
    <row r="8" spans="1:20" x14ac:dyDescent="0.2">
      <c r="A8" s="92" t="s">
        <v>93</v>
      </c>
      <c r="B8" s="91">
        <v>2.02901</v>
      </c>
      <c r="C8" s="91">
        <v>0.66360200000000003</v>
      </c>
      <c r="D8" s="91">
        <v>1.3835</v>
      </c>
      <c r="E8" s="91">
        <v>0.51039900000000005</v>
      </c>
      <c r="F8" s="91">
        <v>2.63795</v>
      </c>
      <c r="G8" s="91">
        <v>0.72780800000000001</v>
      </c>
      <c r="H8" s="91">
        <v>2.63523</v>
      </c>
      <c r="I8" s="90">
        <v>0.55001999999999995</v>
      </c>
      <c r="L8" s="2"/>
      <c r="M8" s="63"/>
      <c r="N8" s="63"/>
      <c r="O8" s="63"/>
      <c r="P8" s="63"/>
      <c r="Q8" s="63"/>
      <c r="R8" s="63"/>
      <c r="S8" s="63"/>
      <c r="T8" s="63"/>
    </row>
    <row r="9" spans="1:20" x14ac:dyDescent="0.2">
      <c r="A9" s="89" t="s">
        <v>92</v>
      </c>
      <c r="B9" s="4">
        <v>5.3609499999999999</v>
      </c>
      <c r="C9" s="4">
        <v>0.73421800000000004</v>
      </c>
      <c r="D9" s="4">
        <v>2.1448900000000002</v>
      </c>
      <c r="E9" s="4">
        <v>0.489595</v>
      </c>
      <c r="F9" s="4">
        <v>1.0155149999999999</v>
      </c>
      <c r="G9" s="4">
        <v>0.62713099999999999</v>
      </c>
      <c r="H9" s="4">
        <v>2.5910799999999998</v>
      </c>
      <c r="I9" s="9">
        <v>0.56918800000000003</v>
      </c>
      <c r="L9" s="2"/>
      <c r="M9" s="63"/>
      <c r="N9" s="63"/>
      <c r="O9" s="63"/>
      <c r="P9" s="63"/>
      <c r="Q9" s="63"/>
      <c r="R9" s="63"/>
      <c r="S9" s="63"/>
      <c r="T9" s="63"/>
    </row>
    <row r="10" spans="1:20" x14ac:dyDescent="0.2">
      <c r="A10" s="89" t="s">
        <v>91</v>
      </c>
      <c r="B10" s="4">
        <v>7.6829999999999998</v>
      </c>
      <c r="C10" s="4">
        <v>0.76615100000000003</v>
      </c>
      <c r="D10" s="4">
        <v>2.2690299999999999</v>
      </c>
      <c r="E10" s="4">
        <v>0.51151599999999997</v>
      </c>
      <c r="F10" s="4">
        <v>0.83583499999999999</v>
      </c>
      <c r="G10" s="4">
        <v>0.68000400000000005</v>
      </c>
      <c r="H10" s="4">
        <v>3.17563</v>
      </c>
      <c r="I10" s="9">
        <v>0.51000500000000004</v>
      </c>
      <c r="L10" s="2"/>
      <c r="M10" s="63"/>
      <c r="N10" s="63"/>
      <c r="O10" s="63"/>
      <c r="P10" s="63"/>
      <c r="Q10" s="63"/>
      <c r="R10" s="63"/>
      <c r="S10" s="63"/>
      <c r="T10" s="63"/>
    </row>
    <row r="11" spans="1:20" x14ac:dyDescent="0.2">
      <c r="A11" s="89" t="s">
        <v>90</v>
      </c>
      <c r="B11" s="4">
        <v>10.72836</v>
      </c>
      <c r="C11" s="4">
        <v>0.77871199999999996</v>
      </c>
      <c r="D11" s="4">
        <v>1.771515</v>
      </c>
      <c r="E11" s="4">
        <v>0.40768700000000002</v>
      </c>
      <c r="F11" s="4">
        <v>0.14092499999999999</v>
      </c>
      <c r="G11" s="4">
        <v>0.77923900000000001</v>
      </c>
      <c r="H11" s="4">
        <v>4.6766300000000003</v>
      </c>
      <c r="I11" s="9">
        <v>0.50350499999999998</v>
      </c>
      <c r="L11" s="2"/>
      <c r="M11" s="63"/>
      <c r="N11" s="63"/>
      <c r="O11" s="63"/>
      <c r="P11" s="63"/>
      <c r="Q11" s="63"/>
      <c r="R11" s="63"/>
      <c r="S11" s="63"/>
      <c r="T11" s="63"/>
    </row>
    <row r="12" spans="1:20" x14ac:dyDescent="0.2">
      <c r="A12" s="89" t="s">
        <v>89</v>
      </c>
      <c r="B12" s="4">
        <v>11.922230000000001</v>
      </c>
      <c r="C12" s="4">
        <v>0.81329499999999999</v>
      </c>
      <c r="D12" s="4">
        <v>1.13995</v>
      </c>
      <c r="E12" s="4">
        <v>0.39625100000000002</v>
      </c>
      <c r="F12" s="4">
        <v>0.57435000000000003</v>
      </c>
      <c r="G12" s="4">
        <v>0.68023800000000001</v>
      </c>
      <c r="H12" s="4">
        <v>7.8666499999999999</v>
      </c>
      <c r="I12" s="9">
        <v>0.56335199999999996</v>
      </c>
      <c r="L12" s="2"/>
      <c r="M12" s="63"/>
      <c r="N12" s="63"/>
      <c r="O12" s="63"/>
      <c r="P12" s="63"/>
      <c r="Q12" s="63"/>
      <c r="R12" s="63"/>
      <c r="S12" s="63"/>
      <c r="T12" s="63"/>
    </row>
    <row r="13" spans="1:20" x14ac:dyDescent="0.2">
      <c r="A13" s="89" t="s">
        <v>88</v>
      </c>
      <c r="B13" s="4">
        <v>13.428890000000001</v>
      </c>
      <c r="C13" s="4">
        <v>0.81137999999999999</v>
      </c>
      <c r="D13" s="4">
        <v>1.6690799999999999</v>
      </c>
      <c r="E13" s="4">
        <v>0.45362799999999998</v>
      </c>
      <c r="F13" s="4">
        <v>1.0895300000000001</v>
      </c>
      <c r="G13" s="4">
        <v>0.68942499999999995</v>
      </c>
      <c r="H13" s="4">
        <v>8.4240300000000001</v>
      </c>
      <c r="I13" s="9">
        <v>0.519482</v>
      </c>
      <c r="L13" s="2"/>
      <c r="M13" s="63"/>
      <c r="N13" s="63"/>
      <c r="O13" s="63"/>
      <c r="P13" s="63"/>
      <c r="Q13" s="63"/>
      <c r="R13" s="63"/>
      <c r="S13" s="63"/>
      <c r="T13" s="63"/>
    </row>
    <row r="14" spans="1:20" x14ac:dyDescent="0.2">
      <c r="A14" s="89" t="s">
        <v>87</v>
      </c>
      <c r="B14" s="4">
        <v>14.296530000000001</v>
      </c>
      <c r="C14" s="4">
        <v>0.72421500000000005</v>
      </c>
      <c r="D14" s="4">
        <v>2.4727000000000001</v>
      </c>
      <c r="E14" s="4">
        <v>0.435894</v>
      </c>
      <c r="F14" s="4">
        <v>0.92205999999999999</v>
      </c>
      <c r="G14" s="4">
        <v>0.66347100000000003</v>
      </c>
      <c r="H14" s="4">
        <v>9.2739899999999995</v>
      </c>
      <c r="I14" s="9">
        <v>0.51608299999999996</v>
      </c>
      <c r="L14" s="2"/>
      <c r="M14" s="63"/>
      <c r="N14" s="63"/>
      <c r="O14" s="63"/>
      <c r="P14" s="63"/>
      <c r="Q14" s="63"/>
      <c r="R14" s="63"/>
      <c r="S14" s="63"/>
      <c r="T14" s="63"/>
    </row>
    <row r="15" spans="1:20" x14ac:dyDescent="0.2">
      <c r="A15" s="89" t="s">
        <v>86</v>
      </c>
      <c r="B15" s="4">
        <v>15.382669999999999</v>
      </c>
      <c r="C15" s="4">
        <v>0.69709100000000002</v>
      </c>
      <c r="D15" s="4">
        <v>3.1565699999999999</v>
      </c>
      <c r="E15" s="4">
        <v>0.40804099999999999</v>
      </c>
      <c r="F15" s="4">
        <v>1.3672</v>
      </c>
      <c r="G15" s="4">
        <v>0.567666</v>
      </c>
      <c r="H15" s="4">
        <v>9.8867799999999999</v>
      </c>
      <c r="I15" s="9">
        <v>0.45198199999999999</v>
      </c>
      <c r="L15" s="2"/>
      <c r="M15" s="63"/>
      <c r="N15" s="63"/>
      <c r="O15" s="63"/>
      <c r="P15" s="63"/>
      <c r="Q15" s="63"/>
      <c r="R15" s="63"/>
      <c r="S15" s="63"/>
      <c r="T15" s="63"/>
    </row>
    <row r="16" spans="1:20" x14ac:dyDescent="0.2">
      <c r="A16" s="89" t="s">
        <v>85</v>
      </c>
      <c r="B16" s="4">
        <v>16.015699999999999</v>
      </c>
      <c r="C16" s="4">
        <v>0.63218799999999997</v>
      </c>
      <c r="D16" s="4">
        <v>4.1115300000000001</v>
      </c>
      <c r="E16" s="4">
        <v>0.44037100000000001</v>
      </c>
      <c r="F16" s="4">
        <v>1.9091499999999999</v>
      </c>
      <c r="G16" s="4">
        <v>0.65563499999999997</v>
      </c>
      <c r="H16" s="4">
        <v>11.28373</v>
      </c>
      <c r="I16" s="9">
        <v>0.46793899999999999</v>
      </c>
      <c r="L16" s="2"/>
      <c r="M16" s="63"/>
      <c r="N16" s="63"/>
      <c r="O16" s="63"/>
      <c r="P16" s="63"/>
      <c r="Q16" s="63"/>
      <c r="R16" s="63"/>
      <c r="S16" s="63"/>
      <c r="T16" s="63"/>
    </row>
    <row r="17" spans="1:20" x14ac:dyDescent="0.2">
      <c r="A17" s="89" t="s">
        <v>84</v>
      </c>
      <c r="B17" s="4">
        <v>15.825530000000001</v>
      </c>
      <c r="C17" s="4">
        <v>0.60539100000000001</v>
      </c>
      <c r="D17" s="4">
        <v>4.35419</v>
      </c>
      <c r="E17" s="4">
        <v>0.38608300000000001</v>
      </c>
      <c r="F17" s="4">
        <v>1.44868</v>
      </c>
      <c r="G17" s="4">
        <v>0.60974600000000001</v>
      </c>
      <c r="H17" s="4">
        <v>11.255409999999999</v>
      </c>
      <c r="I17" s="9">
        <v>0.475522</v>
      </c>
      <c r="L17" s="2"/>
      <c r="M17" s="63"/>
      <c r="N17" s="63"/>
      <c r="O17" s="63"/>
      <c r="P17" s="63"/>
      <c r="Q17" s="63"/>
      <c r="R17" s="63"/>
      <c r="S17" s="63"/>
      <c r="T17" s="63"/>
    </row>
    <row r="18" spans="1:20" x14ac:dyDescent="0.2">
      <c r="A18" s="89" t="s">
        <v>83</v>
      </c>
      <c r="B18" s="4">
        <v>16.493079999999999</v>
      </c>
      <c r="C18" s="4">
        <v>0.59753100000000003</v>
      </c>
      <c r="D18" s="4">
        <v>5.3363500000000004</v>
      </c>
      <c r="E18" s="4">
        <v>0.39891599999999999</v>
      </c>
      <c r="F18" s="4">
        <v>1.9458800000000001</v>
      </c>
      <c r="G18" s="4">
        <v>0.61690199999999995</v>
      </c>
      <c r="H18" s="4">
        <v>12.019830000000001</v>
      </c>
      <c r="I18" s="9">
        <v>0.48160199999999997</v>
      </c>
      <c r="L18" s="2"/>
      <c r="M18" s="63"/>
      <c r="N18" s="63"/>
      <c r="O18" s="63"/>
      <c r="P18" s="63"/>
      <c r="Q18" s="63"/>
      <c r="R18" s="63"/>
      <c r="S18" s="63"/>
      <c r="T18" s="63"/>
    </row>
    <row r="19" spans="1:20" x14ac:dyDescent="0.2">
      <c r="A19" s="89" t="s">
        <v>82</v>
      </c>
      <c r="B19" s="4">
        <v>17.2578</v>
      </c>
      <c r="C19" s="4">
        <v>0.56714799999999999</v>
      </c>
      <c r="D19" s="4">
        <v>4.8251999999999997</v>
      </c>
      <c r="E19" s="4">
        <v>0.39089299999999999</v>
      </c>
      <c r="F19" s="4">
        <v>1.2483900000000001</v>
      </c>
      <c r="G19" s="4">
        <v>0.592777</v>
      </c>
      <c r="H19" s="4">
        <v>12.46622</v>
      </c>
      <c r="I19" s="9">
        <v>0.50518200000000002</v>
      </c>
      <c r="L19" s="2"/>
      <c r="M19" s="63"/>
      <c r="N19" s="63"/>
      <c r="O19" s="63"/>
      <c r="P19" s="63"/>
      <c r="Q19" s="63"/>
      <c r="R19" s="63"/>
      <c r="S19" s="63"/>
      <c r="T19" s="63"/>
    </row>
    <row r="20" spans="1:20" x14ac:dyDescent="0.2">
      <c r="A20" s="89" t="s">
        <v>81</v>
      </c>
      <c r="B20" s="4">
        <v>18.86842</v>
      </c>
      <c r="C20" s="4">
        <v>0.64387700000000003</v>
      </c>
      <c r="D20" s="4">
        <v>4.4745499999999998</v>
      </c>
      <c r="E20" s="4">
        <v>0.40476400000000001</v>
      </c>
      <c r="F20" s="4">
        <v>1.4788399999999999</v>
      </c>
      <c r="G20" s="4">
        <v>0.52389200000000002</v>
      </c>
      <c r="H20" s="4">
        <v>12.16981</v>
      </c>
      <c r="I20" s="9">
        <v>0.52620999999999996</v>
      </c>
      <c r="L20" s="2"/>
      <c r="M20" s="63"/>
      <c r="N20" s="63"/>
      <c r="O20" s="63"/>
      <c r="P20" s="63"/>
      <c r="Q20" s="63"/>
      <c r="R20" s="63"/>
      <c r="S20" s="63"/>
      <c r="T20" s="63"/>
    </row>
    <row r="21" spans="1:20" x14ac:dyDescent="0.2">
      <c r="A21" s="89" t="s">
        <v>80</v>
      </c>
      <c r="B21" s="4">
        <v>20.455860000000001</v>
      </c>
      <c r="C21" s="4">
        <v>0.65196299999999996</v>
      </c>
      <c r="D21" s="4">
        <v>5.4672499999999999</v>
      </c>
      <c r="E21" s="4">
        <v>0.38092399999999998</v>
      </c>
      <c r="F21" s="4">
        <v>2.7216499999999999</v>
      </c>
      <c r="G21" s="4">
        <v>0.674041</v>
      </c>
      <c r="H21" s="4">
        <v>12.652150000000001</v>
      </c>
      <c r="I21" s="9">
        <v>0.52252699999999996</v>
      </c>
      <c r="L21" s="2"/>
      <c r="M21" s="63"/>
      <c r="N21" s="63"/>
      <c r="O21" s="63"/>
      <c r="P21" s="63"/>
      <c r="Q21" s="63"/>
      <c r="R21" s="63"/>
      <c r="S21" s="63"/>
      <c r="T21" s="63"/>
    </row>
    <row r="22" spans="1:20" x14ac:dyDescent="0.2">
      <c r="A22" s="89" t="s">
        <v>79</v>
      </c>
      <c r="B22" s="4">
        <v>21.301259999999999</v>
      </c>
      <c r="C22" s="4">
        <v>0.58215899999999998</v>
      </c>
      <c r="D22" s="4">
        <v>5.5209400000000004</v>
      </c>
      <c r="E22" s="4">
        <v>0.43108000000000002</v>
      </c>
      <c r="F22" s="4">
        <v>1.89625</v>
      </c>
      <c r="G22" s="4">
        <v>0.56158399999999997</v>
      </c>
      <c r="H22" s="4">
        <v>14.17778</v>
      </c>
      <c r="I22" s="9">
        <v>0.52858099999999997</v>
      </c>
      <c r="L22" s="2"/>
      <c r="M22" s="63"/>
      <c r="N22" s="63"/>
      <c r="O22" s="63"/>
      <c r="P22" s="63"/>
      <c r="Q22" s="63"/>
      <c r="R22" s="63"/>
      <c r="S22" s="63"/>
      <c r="T22" s="63"/>
    </row>
    <row r="23" spans="1:20" x14ac:dyDescent="0.2">
      <c r="A23" s="89" t="s">
        <v>78</v>
      </c>
      <c r="B23" s="4">
        <v>23.24286</v>
      </c>
      <c r="C23" s="4">
        <v>0.62120900000000001</v>
      </c>
      <c r="D23" s="4">
        <v>6.3131199999999996</v>
      </c>
      <c r="E23" s="4">
        <v>0.40492099999999998</v>
      </c>
      <c r="F23" s="4">
        <v>3.22553</v>
      </c>
      <c r="G23" s="4">
        <v>0.548786</v>
      </c>
      <c r="H23" s="4">
        <v>15.12284</v>
      </c>
      <c r="I23" s="9">
        <v>0.54500000000000004</v>
      </c>
      <c r="L23" s="2"/>
      <c r="M23" s="63"/>
      <c r="N23" s="63"/>
      <c r="O23" s="63"/>
      <c r="P23" s="63"/>
      <c r="Q23" s="63"/>
      <c r="R23" s="63"/>
      <c r="S23" s="63"/>
      <c r="T23" s="63"/>
    </row>
    <row r="24" spans="1:20" ht="17" thickBot="1" x14ac:dyDescent="0.25">
      <c r="A24" s="88" t="s">
        <v>77</v>
      </c>
      <c r="B24" s="11">
        <v>24.734200000000001</v>
      </c>
      <c r="C24" s="11">
        <v>0.58190200000000003</v>
      </c>
      <c r="D24" s="11">
        <v>6.9617800000000001</v>
      </c>
      <c r="E24" s="11">
        <v>0.44153399999999998</v>
      </c>
      <c r="F24" s="11">
        <v>4.2087399999999997</v>
      </c>
      <c r="G24" s="11">
        <v>0.60765599999999997</v>
      </c>
      <c r="H24" s="11">
        <v>15.82774</v>
      </c>
      <c r="I24" s="12">
        <v>0.52040500000000001</v>
      </c>
      <c r="L24" s="2"/>
      <c r="M24" s="63"/>
      <c r="N24" s="63"/>
      <c r="O24" s="63"/>
      <c r="P24" s="63"/>
      <c r="Q24" s="63"/>
      <c r="R24" s="63"/>
      <c r="S24" s="63"/>
      <c r="T24" s="63"/>
    </row>
    <row r="25" spans="1:20" x14ac:dyDescent="0.2">
      <c r="L25" s="2"/>
      <c r="M25" s="63"/>
      <c r="N25" s="63"/>
      <c r="O25" s="63"/>
      <c r="P25" s="63"/>
      <c r="Q25" s="63"/>
      <c r="R25" s="63"/>
      <c r="S25" s="63"/>
      <c r="T25" s="63"/>
    </row>
    <row r="26" spans="1:20" x14ac:dyDescent="0.2">
      <c r="L26" s="2"/>
      <c r="M26" s="63"/>
      <c r="N26" s="63"/>
      <c r="O26" s="63"/>
      <c r="P26" s="63"/>
      <c r="Q26" s="63"/>
      <c r="R26" s="63"/>
      <c r="S26" s="63"/>
      <c r="T26" s="63"/>
    </row>
    <row r="27" spans="1:20" ht="17" thickBot="1" x14ac:dyDescent="0.25">
      <c r="A27" s="2" t="s">
        <v>101</v>
      </c>
      <c r="L27" s="2"/>
      <c r="M27" s="63"/>
      <c r="N27" s="63"/>
      <c r="O27" s="63"/>
      <c r="P27" s="63"/>
      <c r="Q27" s="63"/>
      <c r="R27" s="63"/>
      <c r="S27" s="63"/>
      <c r="T27" s="63"/>
    </row>
    <row r="28" spans="1:20" x14ac:dyDescent="0.2">
      <c r="A28" s="52"/>
      <c r="B28" s="26" t="s">
        <v>100</v>
      </c>
      <c r="C28" s="26"/>
      <c r="D28" s="26" t="s">
        <v>99</v>
      </c>
      <c r="E28" s="26"/>
      <c r="F28" s="26" t="s">
        <v>98</v>
      </c>
      <c r="G28" s="26"/>
      <c r="H28" s="26" t="s">
        <v>97</v>
      </c>
      <c r="I28" s="27"/>
    </row>
    <row r="29" spans="1:20" ht="17" thickBot="1" x14ac:dyDescent="0.25">
      <c r="A29" s="95"/>
      <c r="B29" s="94" t="s">
        <v>96</v>
      </c>
      <c r="C29" s="94" t="s">
        <v>95</v>
      </c>
      <c r="D29" s="94" t="s">
        <v>96</v>
      </c>
      <c r="E29" s="94" t="s">
        <v>95</v>
      </c>
      <c r="F29" s="94" t="s">
        <v>96</v>
      </c>
      <c r="G29" s="94" t="s">
        <v>95</v>
      </c>
      <c r="H29" s="94" t="s">
        <v>96</v>
      </c>
      <c r="I29" s="93" t="s">
        <v>95</v>
      </c>
    </row>
    <row r="30" spans="1:20" x14ac:dyDescent="0.2">
      <c r="A30" s="92" t="s">
        <v>94</v>
      </c>
      <c r="B30" s="91">
        <v>100</v>
      </c>
      <c r="C30" s="91">
        <v>0</v>
      </c>
      <c r="D30" s="91">
        <v>100</v>
      </c>
      <c r="E30" s="91">
        <v>0</v>
      </c>
      <c r="F30" s="91">
        <v>100</v>
      </c>
      <c r="G30" s="91">
        <v>0</v>
      </c>
      <c r="H30" s="91">
        <v>100</v>
      </c>
      <c r="I30" s="90">
        <v>0</v>
      </c>
    </row>
    <row r="31" spans="1:20" x14ac:dyDescent="0.2">
      <c r="A31" s="89" t="s">
        <v>93</v>
      </c>
      <c r="B31" s="4">
        <v>111.6602</v>
      </c>
      <c r="C31" s="4">
        <v>2.498084</v>
      </c>
      <c r="D31" s="4">
        <v>109.5818</v>
      </c>
      <c r="E31" s="4">
        <v>2.293034</v>
      </c>
      <c r="F31" s="4">
        <v>111.1341</v>
      </c>
      <c r="G31" s="4">
        <v>2.1292040000000001</v>
      </c>
      <c r="H31" s="4">
        <v>110.116</v>
      </c>
      <c r="I31" s="9">
        <v>2.55891</v>
      </c>
    </row>
    <row r="32" spans="1:20" x14ac:dyDescent="0.2">
      <c r="A32" s="89" t="s">
        <v>92</v>
      </c>
      <c r="B32" s="4">
        <v>119.5136</v>
      </c>
      <c r="C32" s="4">
        <v>2.6302819999999998</v>
      </c>
      <c r="D32" s="4">
        <v>119.36490000000001</v>
      </c>
      <c r="E32" s="4">
        <v>2.6708620000000001</v>
      </c>
      <c r="F32" s="4">
        <v>120.5766</v>
      </c>
      <c r="G32" s="4">
        <v>2.404776</v>
      </c>
      <c r="H32" s="4">
        <v>117.9669</v>
      </c>
      <c r="I32" s="9">
        <v>2.7767300000000001</v>
      </c>
    </row>
    <row r="33" spans="1:9" x14ac:dyDescent="0.2">
      <c r="A33" s="89" t="s">
        <v>91</v>
      </c>
      <c r="B33" s="4">
        <v>127.1315</v>
      </c>
      <c r="C33" s="4">
        <v>3.278988</v>
      </c>
      <c r="D33" s="4">
        <v>127.36069999999999</v>
      </c>
      <c r="E33" s="4">
        <v>3.0564</v>
      </c>
      <c r="F33" s="4">
        <v>126.88120000000001</v>
      </c>
      <c r="G33" s="4">
        <v>2.921802</v>
      </c>
      <c r="H33" s="4">
        <v>127.8734</v>
      </c>
      <c r="I33" s="9">
        <v>4.5907159999999996</v>
      </c>
    </row>
    <row r="34" spans="1:9" x14ac:dyDescent="0.2">
      <c r="A34" s="89" t="s">
        <v>90</v>
      </c>
      <c r="B34" s="4">
        <v>131.3749</v>
      </c>
      <c r="C34" s="4">
        <v>3.486224</v>
      </c>
      <c r="D34" s="4">
        <v>131.04839999999999</v>
      </c>
      <c r="E34" s="4">
        <v>3.603024</v>
      </c>
      <c r="F34" s="4">
        <v>127.9662</v>
      </c>
      <c r="G34" s="4">
        <v>3.688844</v>
      </c>
      <c r="H34" s="4">
        <v>129.15270000000001</v>
      </c>
      <c r="I34" s="9">
        <v>3.9961980000000001</v>
      </c>
    </row>
    <row r="35" spans="1:9" x14ac:dyDescent="0.2">
      <c r="A35" s="89" t="s">
        <v>89</v>
      </c>
      <c r="B35" s="4">
        <v>138.5189</v>
      </c>
      <c r="C35" s="4">
        <v>3.6200040000000002</v>
      </c>
      <c r="D35" s="4">
        <v>132.89590000000001</v>
      </c>
      <c r="E35" s="4">
        <v>3.781822</v>
      </c>
      <c r="F35" s="4">
        <v>131.88069999999999</v>
      </c>
      <c r="G35" s="4">
        <v>3.812684</v>
      </c>
      <c r="H35" s="4">
        <v>131.27160000000001</v>
      </c>
      <c r="I35" s="9">
        <v>4.0808020000000003</v>
      </c>
    </row>
    <row r="36" spans="1:9" x14ac:dyDescent="0.2">
      <c r="A36" s="89" t="s">
        <v>88</v>
      </c>
      <c r="B36" s="4">
        <v>140.72069999999999</v>
      </c>
      <c r="C36" s="4">
        <v>4.2150340000000002</v>
      </c>
      <c r="D36" s="4">
        <v>132.67679999999999</v>
      </c>
      <c r="E36" s="4">
        <v>3.8137020000000001</v>
      </c>
      <c r="F36" s="4">
        <v>133.79900000000001</v>
      </c>
      <c r="G36" s="4">
        <v>4.1010580000000001</v>
      </c>
      <c r="H36" s="4">
        <v>132.2072</v>
      </c>
      <c r="I36" s="9">
        <v>5.473452</v>
      </c>
    </row>
    <row r="37" spans="1:9" x14ac:dyDescent="0.2">
      <c r="A37" s="89" t="s">
        <v>87</v>
      </c>
      <c r="B37" s="4">
        <v>144.03030000000001</v>
      </c>
      <c r="C37" s="4">
        <v>4.2435679999999998</v>
      </c>
      <c r="D37" s="4">
        <v>135.4496</v>
      </c>
      <c r="E37" s="4">
        <v>3.772376</v>
      </c>
      <c r="F37" s="4">
        <v>135.11959999999999</v>
      </c>
      <c r="G37" s="4">
        <v>4.2972479999999997</v>
      </c>
      <c r="H37" s="4">
        <v>136.97999999999999</v>
      </c>
      <c r="I37" s="9">
        <v>5.3480040000000004</v>
      </c>
    </row>
    <row r="38" spans="1:9" x14ac:dyDescent="0.2">
      <c r="A38" s="89" t="s">
        <v>86</v>
      </c>
      <c r="B38" s="4">
        <v>151.13409999999999</v>
      </c>
      <c r="C38" s="4">
        <v>4.6932780000000003</v>
      </c>
      <c r="D38" s="4">
        <v>139.39779999999999</v>
      </c>
      <c r="E38" s="4">
        <v>4.7377760000000002</v>
      </c>
      <c r="F38" s="4">
        <v>138.02359999999999</v>
      </c>
      <c r="G38" s="4">
        <v>4.7162699999999997</v>
      </c>
      <c r="H38" s="4">
        <v>137.6113</v>
      </c>
      <c r="I38" s="9">
        <v>6.1214019999999998</v>
      </c>
    </row>
    <row r="39" spans="1:9" x14ac:dyDescent="0.2">
      <c r="A39" s="89" t="s">
        <v>85</v>
      </c>
      <c r="B39" s="4">
        <v>160.04239999999999</v>
      </c>
      <c r="C39" s="4">
        <v>5.2514459999999996</v>
      </c>
      <c r="D39" s="4">
        <v>143.72300000000001</v>
      </c>
      <c r="E39" s="4">
        <v>4.645194</v>
      </c>
      <c r="F39" s="4">
        <v>141.959</v>
      </c>
      <c r="G39" s="4">
        <v>4.723096</v>
      </c>
      <c r="H39" s="4">
        <v>144.2484</v>
      </c>
      <c r="I39" s="9">
        <v>6.8121239999999998</v>
      </c>
    </row>
    <row r="40" spans="1:9" x14ac:dyDescent="0.2">
      <c r="A40" s="89" t="s">
        <v>84</v>
      </c>
      <c r="B40" s="4">
        <v>166.42760000000001</v>
      </c>
      <c r="C40" s="4">
        <v>5.1397839999999997</v>
      </c>
      <c r="D40" s="4">
        <v>146.233</v>
      </c>
      <c r="E40" s="4">
        <v>5.0404939999999998</v>
      </c>
      <c r="F40" s="4">
        <v>141.77719999999999</v>
      </c>
      <c r="G40" s="4">
        <v>4.9190800000000001</v>
      </c>
      <c r="H40" s="4">
        <v>150.5753</v>
      </c>
      <c r="I40" s="9">
        <v>8.2198700000000002</v>
      </c>
    </row>
    <row r="41" spans="1:9" x14ac:dyDescent="0.2">
      <c r="A41" s="89" t="s">
        <v>83</v>
      </c>
      <c r="B41" s="4">
        <v>159.47880000000001</v>
      </c>
      <c r="C41" s="4">
        <v>6.1786300000000001</v>
      </c>
      <c r="D41" s="4">
        <v>142.1437</v>
      </c>
      <c r="E41" s="4">
        <v>5.1125299999999996</v>
      </c>
      <c r="F41" s="4">
        <v>145.7576</v>
      </c>
      <c r="G41" s="4">
        <v>5.6066799999999999</v>
      </c>
      <c r="H41" s="4">
        <v>149.85890000000001</v>
      </c>
      <c r="I41" s="9">
        <v>7.6653440000000002</v>
      </c>
    </row>
    <row r="42" spans="1:9" x14ac:dyDescent="0.2">
      <c r="A42" s="89" t="s">
        <v>82</v>
      </c>
      <c r="B42" s="4">
        <v>158.20500000000001</v>
      </c>
      <c r="C42" s="4">
        <v>6.36294</v>
      </c>
      <c r="D42" s="4">
        <v>143.3903</v>
      </c>
      <c r="E42" s="4">
        <v>5.3839459999999999</v>
      </c>
      <c r="F42" s="4">
        <v>147.99350000000001</v>
      </c>
      <c r="G42" s="4">
        <v>5.8854860000000002</v>
      </c>
      <c r="H42" s="4">
        <v>151.3561</v>
      </c>
      <c r="I42" s="9">
        <v>7.9712519999999998</v>
      </c>
    </row>
    <row r="43" spans="1:9" x14ac:dyDescent="0.2">
      <c r="A43" s="89" t="s">
        <v>81</v>
      </c>
      <c r="B43" s="4">
        <v>156.45099999999999</v>
      </c>
      <c r="C43" s="4">
        <v>6.1196320000000002</v>
      </c>
      <c r="D43" s="4">
        <v>139.75360000000001</v>
      </c>
      <c r="E43" s="4">
        <v>5.0027340000000002</v>
      </c>
      <c r="F43" s="4">
        <v>142.1276</v>
      </c>
      <c r="G43" s="4">
        <v>5.1663480000000002</v>
      </c>
      <c r="H43" s="4">
        <v>148.97620000000001</v>
      </c>
      <c r="I43" s="9">
        <v>8.3312139999999992</v>
      </c>
    </row>
    <row r="44" spans="1:9" x14ac:dyDescent="0.2">
      <c r="A44" s="89" t="s">
        <v>80</v>
      </c>
      <c r="B44" s="4">
        <v>162.29769999999999</v>
      </c>
      <c r="C44" s="4">
        <v>6.2950999999999997</v>
      </c>
      <c r="D44" s="4">
        <v>140.19880000000001</v>
      </c>
      <c r="E44" s="4">
        <v>5.1424260000000004</v>
      </c>
      <c r="F44" s="4">
        <v>143.48060000000001</v>
      </c>
      <c r="G44" s="4">
        <v>5.3055519999999996</v>
      </c>
      <c r="H44" s="4">
        <v>147.2542</v>
      </c>
      <c r="I44" s="9">
        <v>6.6845160000000003</v>
      </c>
    </row>
    <row r="45" spans="1:9" x14ac:dyDescent="0.2">
      <c r="A45" s="89" t="s">
        <v>79</v>
      </c>
      <c r="B45" s="4">
        <v>174.18190000000001</v>
      </c>
      <c r="C45" s="4">
        <v>6.9128860000000003</v>
      </c>
      <c r="D45" s="4">
        <v>149.46190000000001</v>
      </c>
      <c r="E45" s="4">
        <v>5.0689260000000003</v>
      </c>
      <c r="F45" s="4">
        <v>150.6344</v>
      </c>
      <c r="G45" s="4">
        <v>5.3375339999999998</v>
      </c>
      <c r="H45" s="4">
        <v>153.42490000000001</v>
      </c>
      <c r="I45" s="9">
        <v>6.6935560000000001</v>
      </c>
    </row>
    <row r="46" spans="1:9" x14ac:dyDescent="0.2">
      <c r="A46" s="89" t="s">
        <v>78</v>
      </c>
      <c r="B46" s="4">
        <v>187.6557</v>
      </c>
      <c r="C46" s="4">
        <v>7.8166079999999996</v>
      </c>
      <c r="D46" s="4">
        <v>161.1276</v>
      </c>
      <c r="E46" s="4">
        <v>5.2457859999999998</v>
      </c>
      <c r="F46" s="4">
        <v>159.58000000000001</v>
      </c>
      <c r="G46" s="4">
        <v>5.856052</v>
      </c>
      <c r="H46" s="4">
        <v>162.941</v>
      </c>
      <c r="I46" s="9">
        <v>7.2215299999999996</v>
      </c>
    </row>
    <row r="47" spans="1:9" x14ac:dyDescent="0.2">
      <c r="A47" s="89" t="s">
        <v>77</v>
      </c>
      <c r="B47" s="4">
        <v>200.4922</v>
      </c>
      <c r="C47" s="4">
        <v>8.3330540000000006</v>
      </c>
      <c r="D47" s="4">
        <v>168.65960000000001</v>
      </c>
      <c r="E47" s="4">
        <v>5.6852919999999996</v>
      </c>
      <c r="F47" s="4">
        <v>167.0155</v>
      </c>
      <c r="G47" s="4">
        <v>6.1123760000000003</v>
      </c>
      <c r="H47" s="4">
        <v>173.78270000000001</v>
      </c>
      <c r="I47" s="9">
        <v>8.5476080000000003</v>
      </c>
    </row>
    <row r="48" spans="1:9" ht="17" thickBot="1" x14ac:dyDescent="0.25">
      <c r="A48" s="88" t="s">
        <v>76</v>
      </c>
      <c r="B48" s="11">
        <v>211.06630000000001</v>
      </c>
      <c r="C48" s="11">
        <v>8.8461859999999994</v>
      </c>
      <c r="D48" s="11">
        <v>178.09010000000001</v>
      </c>
      <c r="E48" s="11">
        <v>5.7513779999999999</v>
      </c>
      <c r="F48" s="11">
        <v>175.30779999999999</v>
      </c>
      <c r="G48" s="11">
        <v>6.4129259999999997</v>
      </c>
      <c r="H48" s="11">
        <v>185.65199999999999</v>
      </c>
      <c r="I48" s="12">
        <v>9.4941560000000003</v>
      </c>
    </row>
  </sheetData>
  <mergeCells count="12">
    <mergeCell ref="B28:C28"/>
    <mergeCell ref="D28:E28"/>
    <mergeCell ref="F28:G28"/>
    <mergeCell ref="H28:I28"/>
    <mergeCell ref="M6:N6"/>
    <mergeCell ref="O6:P6"/>
    <mergeCell ref="Q6:R6"/>
    <mergeCell ref="S6:T6"/>
    <mergeCell ref="B6:C6"/>
    <mergeCell ref="D6:E6"/>
    <mergeCell ref="F6:G6"/>
    <mergeCell ref="H6:I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D05F0-20A1-6F44-9833-008D1AE69DD2}">
  <dimension ref="A1:O55"/>
  <sheetViews>
    <sheetView workbookViewId="0">
      <selection activeCell="A40" sqref="A40:O55"/>
    </sheetView>
  </sheetViews>
  <sheetFormatPr baseColWidth="10" defaultRowHeight="16" x14ac:dyDescent="0.2"/>
  <cols>
    <col min="2" max="2" width="42.33203125" bestFit="1" customWidth="1"/>
    <col min="3" max="3" width="14.33203125" bestFit="1" customWidth="1"/>
    <col min="4" max="4" width="42.33203125" bestFit="1" customWidth="1"/>
    <col min="5" max="5" width="14.33203125" bestFit="1" customWidth="1"/>
    <col min="6" max="6" width="42.33203125" bestFit="1" customWidth="1"/>
    <col min="7" max="7" width="14.33203125" bestFit="1" customWidth="1"/>
    <col min="8" max="8" width="42.33203125" bestFit="1" customWidth="1"/>
    <col min="9" max="9" width="14.33203125" bestFit="1" customWidth="1"/>
    <col min="10" max="10" width="42.33203125" bestFit="1" customWidth="1"/>
    <col min="11" max="11" width="14.33203125" bestFit="1" customWidth="1"/>
    <col min="12" max="12" width="42.33203125" bestFit="1" customWidth="1"/>
    <col min="13" max="13" width="14.33203125" bestFit="1" customWidth="1"/>
    <col min="14" max="14" width="42.33203125" bestFit="1" customWidth="1"/>
    <col min="15" max="15" width="14.33203125" bestFit="1" customWidth="1"/>
  </cols>
  <sheetData>
    <row r="1" spans="1:15" x14ac:dyDescent="0.2">
      <c r="A1" t="s">
        <v>119</v>
      </c>
    </row>
    <row r="2" spans="1:15" x14ac:dyDescent="0.2">
      <c r="A2" t="s">
        <v>118</v>
      </c>
    </row>
    <row r="3" spans="1:15" ht="17" thickBot="1" x14ac:dyDescent="0.25"/>
    <row r="4" spans="1:15" x14ac:dyDescent="0.2">
      <c r="A4" s="111" t="s">
        <v>103</v>
      </c>
      <c r="B4" s="106"/>
      <c r="C4" s="106"/>
      <c r="D4" s="106"/>
      <c r="E4" s="106"/>
      <c r="F4" s="106"/>
      <c r="G4" s="106"/>
      <c r="H4" s="106"/>
      <c r="I4" s="106"/>
      <c r="J4" s="106"/>
      <c r="K4" s="106"/>
      <c r="L4" s="106"/>
      <c r="M4" s="106"/>
      <c r="N4" s="106"/>
      <c r="O4" s="105"/>
    </row>
    <row r="5" spans="1:15" x14ac:dyDescent="0.2">
      <c r="A5" s="110"/>
      <c r="B5" s="104" t="s">
        <v>113</v>
      </c>
      <c r="C5" s="104"/>
      <c r="D5" s="104" t="s">
        <v>112</v>
      </c>
      <c r="E5" s="104"/>
      <c r="F5" s="104" t="s">
        <v>111</v>
      </c>
      <c r="G5" s="104"/>
      <c r="H5" s="104" t="s">
        <v>110</v>
      </c>
      <c r="I5" s="104"/>
      <c r="J5" s="104" t="s">
        <v>109</v>
      </c>
      <c r="K5" s="104"/>
      <c r="L5" s="104" t="s">
        <v>108</v>
      </c>
      <c r="M5" s="104"/>
      <c r="N5" s="104" t="s">
        <v>107</v>
      </c>
      <c r="O5" s="108"/>
    </row>
    <row r="6" spans="1:15" x14ac:dyDescent="0.2">
      <c r="A6" s="101"/>
      <c r="B6" s="109" t="s">
        <v>117</v>
      </c>
      <c r="C6" s="99" t="s">
        <v>95</v>
      </c>
      <c r="D6" s="109" t="s">
        <v>117</v>
      </c>
      <c r="E6" s="99" t="s">
        <v>95</v>
      </c>
      <c r="F6" s="109" t="s">
        <v>117</v>
      </c>
      <c r="G6" s="99" t="s">
        <v>95</v>
      </c>
      <c r="H6" s="109" t="s">
        <v>117</v>
      </c>
      <c r="I6" s="99" t="s">
        <v>95</v>
      </c>
      <c r="J6" s="109" t="s">
        <v>117</v>
      </c>
      <c r="K6" s="99" t="s">
        <v>95</v>
      </c>
      <c r="L6" s="109" t="s">
        <v>117</v>
      </c>
      <c r="M6" s="99" t="s">
        <v>95</v>
      </c>
      <c r="N6" s="109" t="s">
        <v>117</v>
      </c>
      <c r="O6" s="98" t="s">
        <v>95</v>
      </c>
    </row>
    <row r="7" spans="1:15" x14ac:dyDescent="0.2">
      <c r="A7" s="89" t="s">
        <v>93</v>
      </c>
      <c r="B7" s="4">
        <v>0.66854199999999997</v>
      </c>
      <c r="C7" s="4">
        <v>0.52004799999999995</v>
      </c>
      <c r="D7" s="4">
        <v>0.73178500000000002</v>
      </c>
      <c r="E7" s="4">
        <v>0.45619900000000002</v>
      </c>
      <c r="F7" s="4">
        <v>2.1031170000000001</v>
      </c>
      <c r="G7" s="4">
        <v>0.50239900000000004</v>
      </c>
      <c r="H7" s="4">
        <v>1.66916654</v>
      </c>
      <c r="I7" s="4">
        <v>0.32786300000000002</v>
      </c>
      <c r="J7" s="4">
        <v>0.52324656999999997</v>
      </c>
      <c r="K7" s="4">
        <v>0.62483</v>
      </c>
      <c r="L7" s="4">
        <v>0.40337845</v>
      </c>
      <c r="M7" s="4">
        <v>0.21759800000000001</v>
      </c>
      <c r="N7" s="4">
        <v>0.24301400000000006</v>
      </c>
      <c r="O7" s="9">
        <v>0.26088600000000001</v>
      </c>
    </row>
    <row r="8" spans="1:15" x14ac:dyDescent="0.2">
      <c r="A8" s="89" t="s">
        <v>92</v>
      </c>
      <c r="B8" s="4">
        <v>2.1982601700000002</v>
      </c>
      <c r="C8" s="4">
        <v>0.64524300000000001</v>
      </c>
      <c r="D8" s="4">
        <v>0.99440976000000003</v>
      </c>
      <c r="E8" s="4">
        <v>0.45485700000000001</v>
      </c>
      <c r="F8" s="4">
        <v>1.63117489</v>
      </c>
      <c r="G8" s="4">
        <v>0.21063100000000001</v>
      </c>
      <c r="H8" s="4">
        <v>1.91595377</v>
      </c>
      <c r="I8" s="4">
        <v>0.65410400000000002</v>
      </c>
      <c r="J8" s="4">
        <v>0.76463110000000001</v>
      </c>
      <c r="K8" s="4">
        <v>0.73607500000000003</v>
      </c>
      <c r="L8" s="4">
        <v>0.37202875000000002</v>
      </c>
      <c r="M8" s="4">
        <v>0.39318799999999998</v>
      </c>
      <c r="N8" s="4">
        <v>0.1147680000000002</v>
      </c>
      <c r="O8" s="9">
        <v>0.367365</v>
      </c>
    </row>
    <row r="9" spans="1:15" x14ac:dyDescent="0.2">
      <c r="A9" s="89" t="s">
        <v>91</v>
      </c>
      <c r="B9" s="4">
        <v>2.4298329700000001</v>
      </c>
      <c r="C9" s="4">
        <v>0.63275199999999998</v>
      </c>
      <c r="D9" s="4">
        <v>1.8453058899999999</v>
      </c>
      <c r="E9" s="4">
        <v>0.37143799999999999</v>
      </c>
      <c r="F9" s="4">
        <v>2.35064925</v>
      </c>
      <c r="G9" s="4">
        <v>0.62346500000000005</v>
      </c>
      <c r="H9" s="4">
        <v>1.9341564099999999</v>
      </c>
      <c r="I9" s="4">
        <v>0.33549400000000001</v>
      </c>
      <c r="J9" s="4">
        <v>0.69326209000000005</v>
      </c>
      <c r="K9" s="4">
        <v>0.71746900000000002</v>
      </c>
      <c r="L9" s="4">
        <v>0.15689085</v>
      </c>
      <c r="M9" s="4">
        <v>0.32708199999999998</v>
      </c>
      <c r="N9" s="4">
        <v>0.18183999999999978</v>
      </c>
      <c r="O9" s="9">
        <v>0.310446</v>
      </c>
    </row>
    <row r="10" spans="1:15" x14ac:dyDescent="0.2">
      <c r="A10" s="89" t="s">
        <v>90</v>
      </c>
      <c r="B10" s="4">
        <v>3.2516928699999998</v>
      </c>
      <c r="C10" s="4">
        <v>0.90077200000000002</v>
      </c>
      <c r="D10" s="4">
        <v>2.5252697</v>
      </c>
      <c r="E10" s="4">
        <v>0.49637199999999998</v>
      </c>
      <c r="F10" s="4">
        <v>2.40432421</v>
      </c>
      <c r="G10" s="4">
        <v>0.48681099999999999</v>
      </c>
      <c r="H10" s="4">
        <v>2.1417030499999998</v>
      </c>
      <c r="I10" s="4">
        <v>0.33734399999999998</v>
      </c>
      <c r="J10" s="4">
        <v>0.61305642999999999</v>
      </c>
      <c r="K10" s="4">
        <v>0.70553200000000005</v>
      </c>
      <c r="L10" s="4">
        <v>0.15596109999999999</v>
      </c>
      <c r="M10" s="4">
        <v>0.39513399999999999</v>
      </c>
      <c r="N10" s="4">
        <v>0.67314829999999981</v>
      </c>
      <c r="O10" s="9">
        <v>0.30229400000000001</v>
      </c>
    </row>
    <row r="11" spans="1:15" x14ac:dyDescent="0.2">
      <c r="A11" s="89" t="s">
        <v>89</v>
      </c>
      <c r="B11" s="4">
        <v>4.7211211300000002</v>
      </c>
      <c r="C11" s="4">
        <v>1.052403</v>
      </c>
      <c r="D11" s="4">
        <v>3.2308712100000001</v>
      </c>
      <c r="E11" s="4">
        <v>0.60563500000000003</v>
      </c>
      <c r="F11" s="4">
        <v>2.9791701100000001</v>
      </c>
      <c r="G11" s="4">
        <v>0.62343400000000004</v>
      </c>
      <c r="H11" s="4">
        <v>2.2454927800000002</v>
      </c>
      <c r="I11" s="4">
        <v>0.49459900000000001</v>
      </c>
      <c r="J11" s="4">
        <v>0.67273125</v>
      </c>
      <c r="K11" s="4">
        <v>0.80938600000000005</v>
      </c>
      <c r="L11" s="4">
        <v>0.44480170000000002</v>
      </c>
      <c r="M11" s="4">
        <v>0.59677100000000005</v>
      </c>
      <c r="N11" s="4">
        <v>1.3904601000000003</v>
      </c>
      <c r="O11" s="9">
        <v>0.35094399999999998</v>
      </c>
    </row>
    <row r="12" spans="1:15" x14ac:dyDescent="0.2">
      <c r="A12" s="89" t="s">
        <v>88</v>
      </c>
      <c r="B12" s="4">
        <v>7.0457936400000003</v>
      </c>
      <c r="C12" s="4">
        <v>0.87556100000000003</v>
      </c>
      <c r="D12" s="4">
        <v>4.8681624699999997</v>
      </c>
      <c r="E12" s="4">
        <v>0.61802100000000004</v>
      </c>
      <c r="F12" s="4">
        <v>3.2263140099999998</v>
      </c>
      <c r="G12" s="4">
        <v>0.92110999999999998</v>
      </c>
      <c r="H12" s="4">
        <v>2.7100346800000001</v>
      </c>
      <c r="I12" s="4">
        <v>0.71721500000000005</v>
      </c>
      <c r="J12" s="4">
        <v>1.24722446</v>
      </c>
      <c r="K12" s="4">
        <v>0.80125599999999997</v>
      </c>
      <c r="L12" s="4">
        <v>0.1186653</v>
      </c>
      <c r="M12" s="4">
        <v>0.643092</v>
      </c>
      <c r="N12" s="4">
        <v>1.3291960999999999</v>
      </c>
      <c r="O12" s="9">
        <v>0.31295800000000001</v>
      </c>
    </row>
    <row r="13" spans="1:15" x14ac:dyDescent="0.2">
      <c r="A13" s="89" t="s">
        <v>87</v>
      </c>
      <c r="B13" s="4">
        <v>8.7229341700000003</v>
      </c>
      <c r="C13" s="4">
        <v>1.0032509999999999</v>
      </c>
      <c r="D13" s="4">
        <v>7.0703001900000002</v>
      </c>
      <c r="E13" s="4">
        <v>0.60831900000000005</v>
      </c>
      <c r="F13" s="4">
        <v>3.8092874399999999</v>
      </c>
      <c r="G13" s="4">
        <v>0.798543</v>
      </c>
      <c r="H13" s="4">
        <v>2.91215337</v>
      </c>
      <c r="I13" s="4">
        <v>0.61650499999999997</v>
      </c>
      <c r="J13" s="4">
        <v>1.5200250500000001</v>
      </c>
      <c r="K13" s="4">
        <v>0.64748899999999998</v>
      </c>
      <c r="L13" s="4">
        <v>0.16085882000000001</v>
      </c>
      <c r="M13" s="4">
        <v>0.64174799999999999</v>
      </c>
      <c r="N13" s="4">
        <v>1.1319610000000004</v>
      </c>
      <c r="O13" s="9">
        <v>0.32614700000000002</v>
      </c>
    </row>
    <row r="14" spans="1:15" x14ac:dyDescent="0.2">
      <c r="A14" s="89" t="s">
        <v>86</v>
      </c>
      <c r="B14" s="4">
        <v>10.670786700000001</v>
      </c>
      <c r="C14" s="4">
        <v>0.95119399999999998</v>
      </c>
      <c r="D14" s="4">
        <v>7.9329484099999998</v>
      </c>
      <c r="E14" s="4">
        <v>0.66503699999999999</v>
      </c>
      <c r="F14" s="4">
        <v>4.84502145</v>
      </c>
      <c r="G14" s="4">
        <v>0.96345999999999998</v>
      </c>
      <c r="H14" s="4">
        <v>3.2417022000000002</v>
      </c>
      <c r="I14" s="4">
        <v>0.45813900000000002</v>
      </c>
      <c r="J14" s="4">
        <v>1.63729459</v>
      </c>
      <c r="K14" s="4">
        <v>0.60502599999999995</v>
      </c>
      <c r="L14" s="4">
        <v>0.62962545000000003</v>
      </c>
      <c r="M14" s="4">
        <v>0.792238</v>
      </c>
      <c r="N14" s="4">
        <v>0.49819110000000011</v>
      </c>
      <c r="O14" s="9">
        <v>0.33518399999999998</v>
      </c>
    </row>
    <row r="15" spans="1:15" x14ac:dyDescent="0.2">
      <c r="A15" s="89" t="s">
        <v>85</v>
      </c>
      <c r="B15" s="4">
        <v>11.291395700000001</v>
      </c>
      <c r="C15" s="4">
        <v>0.78549000000000002</v>
      </c>
      <c r="D15" s="4">
        <v>9.2970935299999997</v>
      </c>
      <c r="E15" s="4">
        <v>0.61891799999999997</v>
      </c>
      <c r="F15" s="4">
        <v>5.1650929699999999</v>
      </c>
      <c r="G15" s="4">
        <v>1.102344</v>
      </c>
      <c r="H15" s="4">
        <v>3.4557274800000002</v>
      </c>
      <c r="I15" s="4">
        <v>0.223804</v>
      </c>
      <c r="J15" s="4">
        <v>2.0889862199999998</v>
      </c>
      <c r="K15" s="4">
        <v>0.84325600000000001</v>
      </c>
      <c r="L15" s="4">
        <v>0.73277409000000004</v>
      </c>
      <c r="M15" s="4">
        <v>0.44498399999999999</v>
      </c>
      <c r="N15" s="4">
        <v>0.54732180000000019</v>
      </c>
      <c r="O15" s="9">
        <v>0.174706</v>
      </c>
    </row>
    <row r="16" spans="1:15" x14ac:dyDescent="0.2">
      <c r="A16" s="89" t="s">
        <v>84</v>
      </c>
      <c r="B16" s="4">
        <v>13.120146800000001</v>
      </c>
      <c r="C16" s="4">
        <v>0.68284500000000004</v>
      </c>
      <c r="D16" s="4">
        <v>9.5712217400000004</v>
      </c>
      <c r="E16" s="4">
        <v>0.60334299999999996</v>
      </c>
      <c r="F16" s="4">
        <v>5.8368641500000003</v>
      </c>
      <c r="G16" s="4">
        <v>1.1877420000000001</v>
      </c>
      <c r="H16" s="4">
        <v>3.7031954100000002</v>
      </c>
      <c r="I16" s="4">
        <v>0.83232099999999998</v>
      </c>
      <c r="J16" s="4">
        <v>1.77183413</v>
      </c>
      <c r="K16" s="4">
        <v>0.823909</v>
      </c>
      <c r="L16" s="4">
        <v>0.60981954999999999</v>
      </c>
      <c r="M16" s="4">
        <v>0.18529499999999999</v>
      </c>
      <c r="N16" s="4">
        <v>0.40435420000000022</v>
      </c>
      <c r="O16" s="9">
        <v>0.29970999999999998</v>
      </c>
    </row>
    <row r="17" spans="1:15" x14ac:dyDescent="0.2">
      <c r="A17" s="89" t="s">
        <v>83</v>
      </c>
      <c r="B17" s="4">
        <v>14.1777905</v>
      </c>
      <c r="C17" s="4">
        <v>0.62998100000000001</v>
      </c>
      <c r="D17" s="4">
        <v>11.7204008</v>
      </c>
      <c r="E17" s="4">
        <v>0.61320300000000005</v>
      </c>
      <c r="F17" s="4">
        <v>6.3379326999999996</v>
      </c>
      <c r="G17" s="4">
        <v>1.3825719999999999</v>
      </c>
      <c r="H17" s="4">
        <v>3.6561365499999998</v>
      </c>
      <c r="I17" s="4">
        <v>0.88587499999999997</v>
      </c>
      <c r="J17" s="4">
        <v>2.4494112000000001</v>
      </c>
      <c r="K17" s="4">
        <v>0.68781099999999995</v>
      </c>
      <c r="L17" s="4">
        <v>1.1279961300000001</v>
      </c>
      <c r="M17" s="4">
        <v>0.146287</v>
      </c>
      <c r="N17" s="4">
        <v>0.1156347000000002</v>
      </c>
      <c r="O17" s="9">
        <v>0.46710499999999999</v>
      </c>
    </row>
    <row r="18" spans="1:15" x14ac:dyDescent="0.2">
      <c r="A18" s="89" t="s">
        <v>82</v>
      </c>
      <c r="B18" s="4">
        <v>15.154166200000001</v>
      </c>
      <c r="C18" s="4">
        <v>0.72245899999999996</v>
      </c>
      <c r="D18" s="4">
        <v>12.977855699999999</v>
      </c>
      <c r="E18" s="4">
        <v>0.60592199999999996</v>
      </c>
      <c r="F18" s="4">
        <v>6.7113764900000001</v>
      </c>
      <c r="G18" s="4">
        <v>0.71664399999999995</v>
      </c>
      <c r="H18" s="4">
        <v>3.6234975999999999</v>
      </c>
      <c r="I18" s="4">
        <v>1.2839339999999999</v>
      </c>
      <c r="J18" s="4">
        <v>2.3414576500000002</v>
      </c>
      <c r="K18" s="4">
        <v>0.494342</v>
      </c>
      <c r="L18" s="4">
        <v>1.12385373</v>
      </c>
      <c r="M18" s="4">
        <v>0.40021800000000002</v>
      </c>
      <c r="N18" s="4">
        <v>5.8606499999999784E-2</v>
      </c>
      <c r="O18" s="9">
        <v>0.51320600000000005</v>
      </c>
    </row>
    <row r="19" spans="1:15" ht="17" thickBot="1" x14ac:dyDescent="0.25">
      <c r="A19" s="88" t="s">
        <v>81</v>
      </c>
      <c r="B19" s="11">
        <v>15.279603099999999</v>
      </c>
      <c r="C19" s="11">
        <v>0.60911400000000004</v>
      </c>
      <c r="D19" s="11">
        <v>14.230523399999999</v>
      </c>
      <c r="E19" s="11">
        <v>0.55299500000000001</v>
      </c>
      <c r="F19" s="11">
        <v>7.5243922899999998</v>
      </c>
      <c r="G19" s="11">
        <v>0.99710699999999997</v>
      </c>
      <c r="H19" s="11">
        <v>3.9195177999999999</v>
      </c>
      <c r="I19" s="11">
        <v>0.77000199999999996</v>
      </c>
      <c r="J19" s="11">
        <v>2.4849306100000002</v>
      </c>
      <c r="K19" s="11">
        <v>0.91953600000000002</v>
      </c>
      <c r="L19" s="11">
        <v>0.43879509999999999</v>
      </c>
      <c r="M19" s="11">
        <v>0.462231</v>
      </c>
      <c r="N19" s="11">
        <v>0.89684130000000017</v>
      </c>
      <c r="O19" s="12">
        <v>0.51204400000000005</v>
      </c>
    </row>
    <row r="21" spans="1:15" ht="17" thickBot="1" x14ac:dyDescent="0.25"/>
    <row r="22" spans="1:15" x14ac:dyDescent="0.2">
      <c r="A22" s="107" t="s">
        <v>116</v>
      </c>
      <c r="B22" s="106"/>
      <c r="C22" s="106"/>
      <c r="D22" s="106"/>
      <c r="E22" s="106"/>
      <c r="F22" s="106"/>
      <c r="G22" s="106"/>
      <c r="H22" s="106"/>
      <c r="I22" s="106"/>
      <c r="J22" s="106"/>
      <c r="K22" s="106"/>
      <c r="L22" s="106"/>
      <c r="M22" s="106"/>
      <c r="N22" s="106"/>
      <c r="O22" s="105"/>
    </row>
    <row r="23" spans="1:15" x14ac:dyDescent="0.2">
      <c r="A23" s="101"/>
      <c r="B23" s="104" t="s">
        <v>113</v>
      </c>
      <c r="C23" s="104"/>
      <c r="D23" s="104" t="s">
        <v>112</v>
      </c>
      <c r="E23" s="104"/>
      <c r="F23" s="104" t="s">
        <v>111</v>
      </c>
      <c r="G23" s="104"/>
      <c r="H23" s="104" t="s">
        <v>110</v>
      </c>
      <c r="I23" s="104"/>
      <c r="J23" s="104" t="s">
        <v>109</v>
      </c>
      <c r="K23" s="104"/>
      <c r="L23" s="104" t="s">
        <v>108</v>
      </c>
      <c r="M23" s="104"/>
      <c r="N23" s="104" t="s">
        <v>107</v>
      </c>
      <c r="O23" s="108"/>
    </row>
    <row r="24" spans="1:15" x14ac:dyDescent="0.2">
      <c r="A24" s="101"/>
      <c r="B24" s="100" t="s">
        <v>115</v>
      </c>
      <c r="C24" s="99" t="s">
        <v>95</v>
      </c>
      <c r="D24" s="100" t="s">
        <v>115</v>
      </c>
      <c r="E24" s="99" t="s">
        <v>95</v>
      </c>
      <c r="F24" s="100" t="s">
        <v>115</v>
      </c>
      <c r="G24" s="99" t="s">
        <v>95</v>
      </c>
      <c r="H24" s="100" t="s">
        <v>115</v>
      </c>
      <c r="I24" s="99" t="s">
        <v>95</v>
      </c>
      <c r="J24" s="100" t="s">
        <v>115</v>
      </c>
      <c r="K24" s="99" t="s">
        <v>95</v>
      </c>
      <c r="L24" s="100" t="s">
        <v>115</v>
      </c>
      <c r="M24" s="99" t="s">
        <v>95</v>
      </c>
      <c r="N24" s="100" t="s">
        <v>115</v>
      </c>
      <c r="O24" s="98" t="s">
        <v>95</v>
      </c>
    </row>
    <row r="25" spans="1:15" x14ac:dyDescent="0.2">
      <c r="A25" s="89" t="s">
        <v>93</v>
      </c>
      <c r="B25" s="4">
        <v>99.912286699999996</v>
      </c>
      <c r="C25" s="4">
        <v>0.4941854</v>
      </c>
      <c r="D25" s="4">
        <v>100.413433</v>
      </c>
      <c r="E25" s="4">
        <v>0.85191399999999995</v>
      </c>
      <c r="F25" s="4">
        <v>101.1019</v>
      </c>
      <c r="G25" s="4">
        <v>0.66233867000000002</v>
      </c>
      <c r="H25" s="4">
        <v>100.05332</v>
      </c>
      <c r="I25" s="4">
        <v>0.60088487000000002</v>
      </c>
      <c r="J25" s="4">
        <v>99.6916267</v>
      </c>
      <c r="K25" s="4">
        <v>0.53268307000000004</v>
      </c>
      <c r="L25" s="4">
        <v>99.093226700000002</v>
      </c>
      <c r="M25" s="4">
        <v>0.58017609999999997</v>
      </c>
      <c r="N25" s="4">
        <v>99.384600000000006</v>
      </c>
      <c r="O25" s="9">
        <v>1.0915250000000001</v>
      </c>
    </row>
    <row r="26" spans="1:15" x14ac:dyDescent="0.2">
      <c r="A26" s="89" t="s">
        <v>92</v>
      </c>
      <c r="B26" s="4">
        <v>100.790733</v>
      </c>
      <c r="C26" s="4">
        <v>0.89983857</v>
      </c>
      <c r="D26" s="4">
        <v>105.88506700000001</v>
      </c>
      <c r="E26" s="4">
        <v>4.1894629999999999</v>
      </c>
      <c r="F26" s="4">
        <v>101.68343299999999</v>
      </c>
      <c r="G26" s="4">
        <v>1.226091</v>
      </c>
      <c r="H26" s="4">
        <v>101.838933</v>
      </c>
      <c r="I26" s="4">
        <v>1.2117006699999999</v>
      </c>
      <c r="J26" s="4">
        <v>99.808043299999994</v>
      </c>
      <c r="K26" s="4">
        <v>1.0694079999999999</v>
      </c>
      <c r="L26" s="4">
        <v>96.508456699999996</v>
      </c>
      <c r="M26" s="4">
        <v>1.05391933</v>
      </c>
      <c r="N26" s="4">
        <v>92.942120000000003</v>
      </c>
      <c r="O26" s="9">
        <v>1.80918567</v>
      </c>
    </row>
    <row r="27" spans="1:15" x14ac:dyDescent="0.2">
      <c r="A27" s="89" t="s">
        <v>91</v>
      </c>
      <c r="B27" s="4">
        <v>100.15826</v>
      </c>
      <c r="C27" s="4">
        <v>1.2804773300000001</v>
      </c>
      <c r="D27" s="4">
        <v>106.46429999999999</v>
      </c>
      <c r="E27" s="4">
        <v>4.1404906700000002</v>
      </c>
      <c r="F27" s="4">
        <v>101.457733</v>
      </c>
      <c r="G27" s="4">
        <v>1.718852</v>
      </c>
      <c r="H27" s="4">
        <v>101.936633</v>
      </c>
      <c r="I27" s="4">
        <v>1.3521669999999999</v>
      </c>
      <c r="J27" s="4">
        <v>99.807213300000001</v>
      </c>
      <c r="K27" s="4">
        <v>1.53978733</v>
      </c>
      <c r="L27" s="4">
        <v>92.089136699999997</v>
      </c>
      <c r="M27" s="4">
        <v>1.18912733</v>
      </c>
      <c r="N27" s="4">
        <v>85.439636699999994</v>
      </c>
      <c r="O27" s="9">
        <v>2.5673356699999998</v>
      </c>
    </row>
    <row r="28" spans="1:15" x14ac:dyDescent="0.2">
      <c r="A28" s="89" t="s">
        <v>90</v>
      </c>
      <c r="B28" s="4">
        <v>98.385180000000005</v>
      </c>
      <c r="C28" s="4">
        <v>1.6515516699999999</v>
      </c>
      <c r="D28" s="4">
        <v>104.86799999999999</v>
      </c>
      <c r="E28" s="4">
        <v>5.8258700000000001</v>
      </c>
      <c r="F28" s="4">
        <v>100.4229</v>
      </c>
      <c r="G28" s="4">
        <v>2.1089359999999999</v>
      </c>
      <c r="H28" s="4">
        <v>100.32849299999999</v>
      </c>
      <c r="I28" s="4">
        <v>1.56002</v>
      </c>
      <c r="J28" s="4">
        <v>97.571226699999997</v>
      </c>
      <c r="K28" s="4">
        <v>2.0762100000000001</v>
      </c>
      <c r="L28" s="4">
        <v>86.199376700000002</v>
      </c>
      <c r="M28" s="4">
        <v>1.5815006700000001</v>
      </c>
      <c r="N28" s="4">
        <v>77.111546700000005</v>
      </c>
      <c r="O28" s="9">
        <v>2.7520373299999998</v>
      </c>
    </row>
    <row r="29" spans="1:15" x14ac:dyDescent="0.2">
      <c r="A29" s="89" t="s">
        <v>89</v>
      </c>
      <c r="B29" s="4">
        <v>95.917760000000001</v>
      </c>
      <c r="C29" s="4">
        <v>1.9704219999999999</v>
      </c>
      <c r="D29" s="4">
        <v>102.667767</v>
      </c>
      <c r="E29" s="4">
        <v>5.4203789999999996</v>
      </c>
      <c r="F29" s="4">
        <v>96.448409999999996</v>
      </c>
      <c r="G29" s="4">
        <v>2.3043336700000001</v>
      </c>
      <c r="H29" s="4">
        <v>95.820376699999997</v>
      </c>
      <c r="I29" s="4">
        <v>1.68388833</v>
      </c>
      <c r="J29" s="4">
        <v>94.622259999999997</v>
      </c>
      <c r="K29" s="4">
        <v>2.5779589999999999</v>
      </c>
      <c r="L29" s="4">
        <v>78.205153300000006</v>
      </c>
      <c r="M29" s="4">
        <v>1.6756013300000001</v>
      </c>
      <c r="N29" s="4">
        <v>72.485616699999994</v>
      </c>
      <c r="O29" s="9">
        <v>2.5455876700000002</v>
      </c>
    </row>
    <row r="30" spans="1:15" x14ac:dyDescent="0.2">
      <c r="A30" s="89" t="s">
        <v>88</v>
      </c>
      <c r="B30" s="4">
        <v>92.477373299999996</v>
      </c>
      <c r="C30" s="4">
        <v>2.3297956700000002</v>
      </c>
      <c r="D30" s="4">
        <v>100.291777</v>
      </c>
      <c r="E30" s="4">
        <v>7.6880363300000001</v>
      </c>
      <c r="F30" s="4">
        <v>93.549286699999996</v>
      </c>
      <c r="G30" s="4">
        <v>2.7172923299999998</v>
      </c>
      <c r="H30" s="4">
        <v>92.907593300000002</v>
      </c>
      <c r="I30" s="4">
        <v>2.0744783299999998</v>
      </c>
      <c r="J30" s="4">
        <v>89.935903300000007</v>
      </c>
      <c r="K30" s="4">
        <v>2.8598246700000001</v>
      </c>
      <c r="L30" s="4">
        <v>73.250956700000003</v>
      </c>
      <c r="M30" s="4">
        <v>1.9465026700000001</v>
      </c>
      <c r="N30" s="4">
        <v>69.713526700000003</v>
      </c>
      <c r="O30" s="9">
        <v>3.009004</v>
      </c>
    </row>
    <row r="31" spans="1:15" x14ac:dyDescent="0.2">
      <c r="A31" s="89" t="s">
        <v>87</v>
      </c>
      <c r="B31" s="4">
        <v>87.605986700000003</v>
      </c>
      <c r="C31" s="4">
        <v>2.5729883299999998</v>
      </c>
      <c r="D31" s="4">
        <v>95.309340000000006</v>
      </c>
      <c r="E31" s="4">
        <v>6.5687336700000003</v>
      </c>
      <c r="F31" s="4">
        <v>91.017880000000005</v>
      </c>
      <c r="G31" s="4">
        <v>3.092079</v>
      </c>
      <c r="H31" s="4">
        <v>89.704913300000001</v>
      </c>
      <c r="I31" s="4">
        <v>2.2406166700000001</v>
      </c>
      <c r="J31" s="4">
        <v>89.198343300000005</v>
      </c>
      <c r="K31" s="4">
        <v>3.2059273300000002</v>
      </c>
      <c r="L31" s="4">
        <v>65.810383299999998</v>
      </c>
      <c r="M31" s="4">
        <v>2.16277133</v>
      </c>
      <c r="N31" s="4">
        <v>68.817513300000002</v>
      </c>
      <c r="O31" s="9">
        <v>3.4020806700000001</v>
      </c>
    </row>
    <row r="32" spans="1:15" x14ac:dyDescent="0.2">
      <c r="A32" s="89" t="s">
        <v>86</v>
      </c>
      <c r="B32" s="4">
        <v>84.890023299999996</v>
      </c>
      <c r="C32" s="4">
        <v>2.884433</v>
      </c>
      <c r="D32" s="4">
        <v>90.717736700000003</v>
      </c>
      <c r="E32" s="4">
        <v>5.9297536700000002</v>
      </c>
      <c r="F32" s="4">
        <v>87.5516267</v>
      </c>
      <c r="G32" s="4">
        <v>3.4475829999999998</v>
      </c>
      <c r="H32" s="4">
        <v>86.601153299999993</v>
      </c>
      <c r="I32" s="4">
        <v>2.5732696700000002</v>
      </c>
      <c r="J32" s="4">
        <v>86.525059999999996</v>
      </c>
      <c r="K32" s="4">
        <v>3.6838190000000002</v>
      </c>
      <c r="L32" s="4">
        <v>62.006066699999998</v>
      </c>
      <c r="M32" s="4">
        <v>2.20010533</v>
      </c>
      <c r="N32" s="4">
        <v>66.728226699999993</v>
      </c>
      <c r="O32" s="9">
        <v>3.3385683300000002</v>
      </c>
    </row>
    <row r="33" spans="1:15" x14ac:dyDescent="0.2">
      <c r="A33" s="89" t="s">
        <v>85</v>
      </c>
      <c r="B33" s="4">
        <v>66.183130000000006</v>
      </c>
      <c r="C33" s="4">
        <v>2.6314486700000002</v>
      </c>
      <c r="D33" s="4">
        <v>76.276089999999996</v>
      </c>
      <c r="E33" s="4">
        <v>8.5596916699999994</v>
      </c>
      <c r="F33" s="4">
        <v>67.641409999999993</v>
      </c>
      <c r="G33" s="4">
        <v>2.76169267</v>
      </c>
      <c r="H33" s="4">
        <v>69.830783299999993</v>
      </c>
      <c r="I33" s="4">
        <v>2.9203860000000001</v>
      </c>
      <c r="J33" s="4">
        <v>66.17098</v>
      </c>
      <c r="K33" s="4">
        <v>3.2473733299999998</v>
      </c>
      <c r="L33" s="4">
        <v>38.536733300000002</v>
      </c>
      <c r="M33" s="4">
        <v>2.3989933300000001</v>
      </c>
      <c r="N33" s="4">
        <v>54.322789999999998</v>
      </c>
      <c r="O33" s="9">
        <v>3.3423746699999999</v>
      </c>
    </row>
    <row r="34" spans="1:15" x14ac:dyDescent="0.2">
      <c r="A34" s="89" t="s">
        <v>84</v>
      </c>
      <c r="B34" s="4">
        <v>68.854830000000007</v>
      </c>
      <c r="C34" s="4">
        <v>3.8697650000000001</v>
      </c>
      <c r="D34" s="4">
        <v>71.528109999999998</v>
      </c>
      <c r="E34" s="4">
        <v>5.4023703300000001</v>
      </c>
      <c r="F34" s="4">
        <v>72.217709999999997</v>
      </c>
      <c r="G34" s="4">
        <v>3.6929959999999999</v>
      </c>
      <c r="H34" s="4">
        <v>74.0149933</v>
      </c>
      <c r="I34" s="4">
        <v>4.1782913300000004</v>
      </c>
      <c r="J34" s="4">
        <v>74.253266699999998</v>
      </c>
      <c r="K34" s="4">
        <v>5.2797599999999996</v>
      </c>
      <c r="L34" s="4">
        <v>32.884056700000002</v>
      </c>
      <c r="M34" s="4">
        <v>2.3603666699999999</v>
      </c>
      <c r="N34" s="4">
        <v>47.182160000000003</v>
      </c>
      <c r="O34" s="9">
        <v>3.88429</v>
      </c>
    </row>
    <row r="35" spans="1:15" x14ac:dyDescent="0.2">
      <c r="A35" s="89" t="s">
        <v>83</v>
      </c>
      <c r="B35" s="4">
        <v>67.594106699999998</v>
      </c>
      <c r="C35" s="4">
        <v>4.0368130000000004</v>
      </c>
      <c r="D35" s="4">
        <v>71.438196700000006</v>
      </c>
      <c r="E35" s="4">
        <v>6.40640067</v>
      </c>
      <c r="F35" s="4">
        <v>71.039956700000005</v>
      </c>
      <c r="G35" s="4">
        <v>3.9631813299999998</v>
      </c>
      <c r="H35" s="4">
        <v>70.455053300000003</v>
      </c>
      <c r="I35" s="4">
        <v>4.0515883300000004</v>
      </c>
      <c r="J35" s="4">
        <v>74.038193300000003</v>
      </c>
      <c r="K35" s="4">
        <v>5.6033770000000001</v>
      </c>
      <c r="L35" s="4">
        <v>30.847329999999999</v>
      </c>
      <c r="M35" s="4">
        <v>2.3079123300000002</v>
      </c>
      <c r="N35" s="4">
        <v>45.470100000000002</v>
      </c>
      <c r="O35" s="9">
        <v>3.6667963299999999</v>
      </c>
    </row>
    <row r="36" spans="1:15" x14ac:dyDescent="0.2">
      <c r="A36" s="89" t="s">
        <v>82</v>
      </c>
      <c r="B36" s="4">
        <v>65.437529999999995</v>
      </c>
      <c r="C36" s="4">
        <v>4.2976936700000001</v>
      </c>
      <c r="D36" s="4">
        <v>72.185103299999994</v>
      </c>
      <c r="E36" s="4">
        <v>8.0372103300000006</v>
      </c>
      <c r="F36" s="4">
        <v>71.020173299999996</v>
      </c>
      <c r="G36" s="4">
        <v>4.2144000000000004</v>
      </c>
      <c r="H36" s="4">
        <v>70.326509999999999</v>
      </c>
      <c r="I36" s="4">
        <v>4.2919809999999998</v>
      </c>
      <c r="J36" s="4">
        <v>74.142269999999996</v>
      </c>
      <c r="K36" s="4">
        <v>6.15473567</v>
      </c>
      <c r="L36" s="4">
        <v>29.1856133</v>
      </c>
      <c r="M36" s="4">
        <v>2.1718246699999999</v>
      </c>
      <c r="N36" s="4">
        <v>42.619860000000003</v>
      </c>
      <c r="O36" s="9">
        <v>3.9247890000000001</v>
      </c>
    </row>
    <row r="37" spans="1:15" ht="17" thickBot="1" x14ac:dyDescent="0.25">
      <c r="A37" s="88" t="s">
        <v>81</v>
      </c>
      <c r="B37" s="11">
        <v>64.021633300000005</v>
      </c>
      <c r="C37" s="11">
        <v>4.3176376699999999</v>
      </c>
      <c r="D37" s="11">
        <v>71.369483299999999</v>
      </c>
      <c r="E37" s="11">
        <v>7.8781623300000003</v>
      </c>
      <c r="F37" s="11">
        <v>68.381889999999999</v>
      </c>
      <c r="G37" s="11">
        <v>4.240189</v>
      </c>
      <c r="H37" s="11">
        <v>69.431529999999995</v>
      </c>
      <c r="I37" s="11">
        <v>4.3604843300000002</v>
      </c>
      <c r="J37" s="11">
        <v>73.300566700000005</v>
      </c>
      <c r="K37" s="11">
        <v>6.6194756699999999</v>
      </c>
      <c r="L37" s="11">
        <v>27.996759999999998</v>
      </c>
      <c r="M37" s="11">
        <v>1.99992433</v>
      </c>
      <c r="N37" s="11">
        <v>40.773546699999997</v>
      </c>
      <c r="O37" s="12">
        <v>3.7788846700000001</v>
      </c>
    </row>
    <row r="39" spans="1:15" ht="17" thickBot="1" x14ac:dyDescent="0.25"/>
    <row r="40" spans="1:15" x14ac:dyDescent="0.2">
      <c r="A40" s="107" t="s">
        <v>114</v>
      </c>
      <c r="B40" s="106"/>
      <c r="C40" s="106"/>
      <c r="D40" s="106"/>
      <c r="E40" s="106"/>
      <c r="F40" s="106"/>
      <c r="G40" s="106"/>
      <c r="H40" s="106"/>
      <c r="I40" s="106"/>
      <c r="J40" s="106"/>
      <c r="K40" s="106"/>
      <c r="L40" s="106"/>
      <c r="M40" s="106"/>
      <c r="N40" s="106"/>
      <c r="O40" s="105"/>
    </row>
    <row r="41" spans="1:15" x14ac:dyDescent="0.2">
      <c r="A41" s="101"/>
      <c r="B41" s="104" t="s">
        <v>113</v>
      </c>
      <c r="C41" s="104"/>
      <c r="D41" s="104" t="s">
        <v>112</v>
      </c>
      <c r="E41" s="104"/>
      <c r="F41" s="104" t="s">
        <v>111</v>
      </c>
      <c r="G41" s="104"/>
      <c r="H41" s="104" t="s">
        <v>110</v>
      </c>
      <c r="I41" s="104"/>
      <c r="J41" s="104" t="s">
        <v>109</v>
      </c>
      <c r="K41" s="104"/>
      <c r="L41" s="104" t="s">
        <v>108</v>
      </c>
      <c r="M41" s="104"/>
      <c r="N41" s="103" t="s">
        <v>107</v>
      </c>
      <c r="O41" s="102"/>
    </row>
    <row r="42" spans="1:15" x14ac:dyDescent="0.2">
      <c r="A42" s="101"/>
      <c r="B42" s="100" t="s">
        <v>106</v>
      </c>
      <c r="C42" s="99" t="s">
        <v>95</v>
      </c>
      <c r="D42" s="100" t="s">
        <v>106</v>
      </c>
      <c r="E42" s="99" t="s">
        <v>95</v>
      </c>
      <c r="F42" s="100" t="s">
        <v>106</v>
      </c>
      <c r="G42" s="99" t="s">
        <v>95</v>
      </c>
      <c r="H42" s="100" t="s">
        <v>106</v>
      </c>
      <c r="I42" s="99" t="s">
        <v>95</v>
      </c>
      <c r="J42" s="100" t="s">
        <v>106</v>
      </c>
      <c r="K42" s="99" t="s">
        <v>95</v>
      </c>
      <c r="L42" s="100" t="s">
        <v>106</v>
      </c>
      <c r="M42" s="99" t="s">
        <v>95</v>
      </c>
      <c r="N42" s="99"/>
      <c r="O42" s="98"/>
    </row>
    <row r="43" spans="1:15" x14ac:dyDescent="0.2">
      <c r="A43" s="89" t="s">
        <v>93</v>
      </c>
      <c r="B43" s="4">
        <v>100.3767</v>
      </c>
      <c r="C43" s="4">
        <v>0.52327626999999999</v>
      </c>
      <c r="D43" s="4">
        <v>99.879793300000003</v>
      </c>
      <c r="E43" s="4">
        <v>0.31608087000000001</v>
      </c>
      <c r="F43" s="4">
        <v>99.9138667</v>
      </c>
      <c r="G43" s="4">
        <v>0.40684587</v>
      </c>
      <c r="H43" s="4">
        <v>99.472166700000002</v>
      </c>
      <c r="I43" s="4">
        <v>0.35278783000000002</v>
      </c>
      <c r="J43" s="4">
        <v>99.807789999999997</v>
      </c>
      <c r="K43" s="4">
        <v>0.36860047000000001</v>
      </c>
      <c r="L43" s="4">
        <v>99.648910000000001</v>
      </c>
      <c r="M43" s="4">
        <v>0.35254049999999998</v>
      </c>
      <c r="N43" s="4">
        <v>101.85392</v>
      </c>
      <c r="O43" s="9">
        <v>1.14111933</v>
      </c>
    </row>
    <row r="44" spans="1:15" x14ac:dyDescent="0.2">
      <c r="A44" s="89" t="s">
        <v>92</v>
      </c>
      <c r="B44" s="4">
        <v>113.41670000000001</v>
      </c>
      <c r="C44" s="4">
        <v>0.93796016999999998</v>
      </c>
      <c r="D44" s="4">
        <v>114.486467</v>
      </c>
      <c r="E44" s="4">
        <v>0.96941836999999997</v>
      </c>
      <c r="F44" s="4">
        <v>114.48139999999999</v>
      </c>
      <c r="G44" s="4">
        <v>0.92191299999999998</v>
      </c>
      <c r="H44" s="4">
        <v>112.731267</v>
      </c>
      <c r="I44" s="4">
        <v>0.76727000000000001</v>
      </c>
      <c r="J44" s="4">
        <v>111.94289999999999</v>
      </c>
      <c r="K44" s="4">
        <v>0.79584319999999997</v>
      </c>
      <c r="L44" s="4">
        <v>110.066333</v>
      </c>
      <c r="M44" s="4">
        <v>0.64061226999999998</v>
      </c>
      <c r="N44" s="4">
        <v>83.961663329999993</v>
      </c>
      <c r="O44" s="9">
        <v>2.37270833</v>
      </c>
    </row>
    <row r="45" spans="1:15" x14ac:dyDescent="0.2">
      <c r="A45" s="89" t="s">
        <v>91</v>
      </c>
      <c r="B45" s="4">
        <v>121.426467</v>
      </c>
      <c r="C45" s="4">
        <v>1.1317616699999999</v>
      </c>
      <c r="D45" s="4">
        <v>123.57606699999999</v>
      </c>
      <c r="E45" s="4">
        <v>1.266176</v>
      </c>
      <c r="F45" s="4">
        <v>123.8871</v>
      </c>
      <c r="G45" s="4">
        <v>1.35202</v>
      </c>
      <c r="H45" s="4">
        <v>123.356933</v>
      </c>
      <c r="I45" s="4">
        <v>1.0055083</v>
      </c>
      <c r="J45" s="4">
        <v>120.7403</v>
      </c>
      <c r="K45" s="4">
        <v>1.12468357</v>
      </c>
      <c r="L45" s="4">
        <v>117.441333</v>
      </c>
      <c r="M45" s="4">
        <v>0.82733652999999996</v>
      </c>
      <c r="N45" s="4">
        <v>65.735100000000003</v>
      </c>
      <c r="O45" s="9">
        <v>2.7758620000000001</v>
      </c>
    </row>
    <row r="46" spans="1:15" x14ac:dyDescent="0.2">
      <c r="A46" s="89" t="s">
        <v>90</v>
      </c>
      <c r="B46" s="4">
        <v>131.52170000000001</v>
      </c>
      <c r="C46" s="4">
        <v>1.46263933</v>
      </c>
      <c r="D46" s="4">
        <v>135.898233</v>
      </c>
      <c r="E46" s="4">
        <v>1.6937709999999999</v>
      </c>
      <c r="F46" s="4">
        <v>135.41063299999999</v>
      </c>
      <c r="G46" s="4">
        <v>1.7117066700000001</v>
      </c>
      <c r="H46" s="4">
        <v>135.575367</v>
      </c>
      <c r="I46" s="4">
        <v>1.37507767</v>
      </c>
      <c r="J46" s="4">
        <v>130.89766700000001</v>
      </c>
      <c r="K46" s="4">
        <v>1.41124067</v>
      </c>
      <c r="L46" s="4">
        <v>121.849433</v>
      </c>
      <c r="M46" s="4">
        <v>1.0626866699999999</v>
      </c>
      <c r="N46" s="4">
        <v>53.21220667</v>
      </c>
      <c r="O46" s="9">
        <v>2.7196016699999999</v>
      </c>
    </row>
    <row r="47" spans="1:15" x14ac:dyDescent="0.2">
      <c r="A47" s="89" t="s">
        <v>89</v>
      </c>
      <c r="B47" s="4">
        <v>141.87473299999999</v>
      </c>
      <c r="C47" s="4">
        <v>1.8374433299999999</v>
      </c>
      <c r="D47" s="4">
        <v>147.86523299999999</v>
      </c>
      <c r="E47" s="4">
        <v>2.1100819999999998</v>
      </c>
      <c r="F47" s="4">
        <v>146.9727</v>
      </c>
      <c r="G47" s="4">
        <v>2.01694833</v>
      </c>
      <c r="H47" s="4">
        <v>146.86539999999999</v>
      </c>
      <c r="I47" s="4">
        <v>1.8312116700000001</v>
      </c>
      <c r="J47" s="4">
        <v>141.57040000000001</v>
      </c>
      <c r="K47" s="4">
        <v>1.8426739999999999</v>
      </c>
      <c r="L47" s="4">
        <v>123.855867</v>
      </c>
      <c r="M47" s="4">
        <v>1.5333133299999999</v>
      </c>
      <c r="N47" s="4">
        <v>45.93809667</v>
      </c>
      <c r="O47" s="9">
        <v>2.7249780000000001</v>
      </c>
    </row>
    <row r="48" spans="1:15" x14ac:dyDescent="0.2">
      <c r="A48" s="89" t="s">
        <v>88</v>
      </c>
      <c r="B48" s="4">
        <v>152.28133299999999</v>
      </c>
      <c r="C48" s="4">
        <v>2.1864970000000001</v>
      </c>
      <c r="D48" s="4">
        <v>156.48526699999999</v>
      </c>
      <c r="E48" s="4">
        <v>2.34271333</v>
      </c>
      <c r="F48" s="4">
        <v>155.02513300000001</v>
      </c>
      <c r="G48" s="4">
        <v>2.5237713300000002</v>
      </c>
      <c r="H48" s="4">
        <v>153.96639999999999</v>
      </c>
      <c r="I48" s="4">
        <v>2.0868853299999999</v>
      </c>
      <c r="J48" s="4">
        <v>150.18443300000001</v>
      </c>
      <c r="K48" s="4">
        <v>2.29580333</v>
      </c>
      <c r="L48" s="4">
        <v>124.5518</v>
      </c>
      <c r="M48" s="4">
        <v>1.7522196699999999</v>
      </c>
      <c r="N48" s="4">
        <v>41.121099999999998</v>
      </c>
      <c r="O48" s="9">
        <v>2.68937867</v>
      </c>
    </row>
    <row r="49" spans="1:15" x14ac:dyDescent="0.2">
      <c r="A49" s="89" t="s">
        <v>87</v>
      </c>
      <c r="B49" s="4">
        <v>162.46940000000001</v>
      </c>
      <c r="C49" s="4">
        <v>2.5800526700000002</v>
      </c>
      <c r="D49" s="4">
        <v>166.207267</v>
      </c>
      <c r="E49" s="4">
        <v>2.7501579999999999</v>
      </c>
      <c r="F49" s="4">
        <v>163.94973300000001</v>
      </c>
      <c r="G49" s="4">
        <v>2.9053010000000001</v>
      </c>
      <c r="H49" s="4">
        <v>164.62729999999999</v>
      </c>
      <c r="I49" s="4">
        <v>2.3908096699999999</v>
      </c>
      <c r="J49" s="4">
        <v>159.21979999999999</v>
      </c>
      <c r="K49" s="4">
        <v>2.76830167</v>
      </c>
      <c r="L49" s="4">
        <v>124.421267</v>
      </c>
      <c r="M49" s="4">
        <v>1.9955350000000001</v>
      </c>
      <c r="N49" s="4">
        <v>37.435196670000003</v>
      </c>
      <c r="O49" s="9">
        <v>2.3938586700000002</v>
      </c>
    </row>
    <row r="50" spans="1:15" x14ac:dyDescent="0.2">
      <c r="A50" s="89" t="s">
        <v>86</v>
      </c>
      <c r="B50" s="4">
        <v>169.941867</v>
      </c>
      <c r="C50" s="4">
        <v>3.2484116699999999</v>
      </c>
      <c r="D50" s="4">
        <v>161.60303300000001</v>
      </c>
      <c r="E50" s="4">
        <v>4.2483553299999999</v>
      </c>
      <c r="F50" s="4">
        <v>167.74613299999999</v>
      </c>
      <c r="G50" s="4">
        <v>3.3091439999999999</v>
      </c>
      <c r="H50" s="4">
        <v>168.62533300000001</v>
      </c>
      <c r="I50" s="4">
        <v>2.7598966699999998</v>
      </c>
      <c r="J50" s="4">
        <v>162.93209999999999</v>
      </c>
      <c r="K50" s="4">
        <v>3.3807863299999998</v>
      </c>
      <c r="L50" s="4">
        <v>120.59186699999999</v>
      </c>
      <c r="M50" s="4">
        <v>2.3037936700000001</v>
      </c>
      <c r="N50" s="4">
        <v>31.99975667</v>
      </c>
      <c r="O50" s="9">
        <v>2.7280263300000001</v>
      </c>
    </row>
    <row r="51" spans="1:15" x14ac:dyDescent="0.2">
      <c r="A51" s="89" t="s">
        <v>85</v>
      </c>
      <c r="B51" s="4">
        <v>183.42756700000001</v>
      </c>
      <c r="C51" s="4">
        <v>4.5771136700000001</v>
      </c>
      <c r="D51" s="4">
        <v>144.928867</v>
      </c>
      <c r="E51" s="4">
        <v>7.5918893299999999</v>
      </c>
      <c r="F51" s="4">
        <v>178.4622</v>
      </c>
      <c r="G51" s="4">
        <v>4.0061400000000003</v>
      </c>
      <c r="H51" s="4">
        <v>178.79220000000001</v>
      </c>
      <c r="I51" s="4">
        <v>3.6386096700000001</v>
      </c>
      <c r="J51" s="4">
        <v>169.085567</v>
      </c>
      <c r="K51" s="4">
        <v>4.0169396700000002</v>
      </c>
      <c r="L51" s="4">
        <v>117.6824</v>
      </c>
      <c r="M51" s="4">
        <v>2.614798</v>
      </c>
      <c r="N51" s="4">
        <v>27.015576670000002</v>
      </c>
      <c r="O51" s="9">
        <v>3.3851993299999998</v>
      </c>
    </row>
    <row r="52" spans="1:15" x14ac:dyDescent="0.2">
      <c r="A52" s="89" t="s">
        <v>84</v>
      </c>
      <c r="B52" s="4">
        <v>203.317733</v>
      </c>
      <c r="C52" s="4">
        <v>5.1242923300000003</v>
      </c>
      <c r="D52" s="4">
        <v>161.09883300000001</v>
      </c>
      <c r="E52" s="4">
        <v>8.4419873299999999</v>
      </c>
      <c r="F52" s="4">
        <v>199.310033</v>
      </c>
      <c r="G52" s="4">
        <v>4.6240030000000001</v>
      </c>
      <c r="H52" s="4">
        <v>197.90206699999999</v>
      </c>
      <c r="I52" s="4">
        <v>4.0014796700000002</v>
      </c>
      <c r="J52" s="4">
        <v>185.58966699999999</v>
      </c>
      <c r="K52" s="4">
        <v>4.5582133300000001</v>
      </c>
      <c r="L52" s="4">
        <v>118.4383</v>
      </c>
      <c r="M52" s="4">
        <v>2.7292130000000001</v>
      </c>
      <c r="N52" s="4">
        <v>26.626123329999999</v>
      </c>
      <c r="O52" s="9">
        <v>3.4675686699999999</v>
      </c>
    </row>
    <row r="53" spans="1:15" x14ac:dyDescent="0.2">
      <c r="A53" s="89" t="s">
        <v>83</v>
      </c>
      <c r="B53" s="4">
        <v>217.38846699999999</v>
      </c>
      <c r="C53" s="4">
        <v>5.4645876700000002</v>
      </c>
      <c r="D53" s="4">
        <v>171.951933</v>
      </c>
      <c r="E53" s="4">
        <v>9.0492573299999997</v>
      </c>
      <c r="F53" s="4">
        <v>215.98313300000001</v>
      </c>
      <c r="G53" s="4">
        <v>5.4261583299999998</v>
      </c>
      <c r="H53" s="4">
        <v>216.40783300000001</v>
      </c>
      <c r="I53" s="4">
        <v>4.7662849999999999</v>
      </c>
      <c r="J53" s="4">
        <v>200.1524</v>
      </c>
      <c r="K53" s="4">
        <v>5.3046243300000002</v>
      </c>
      <c r="L53" s="4">
        <v>115.04470000000001</v>
      </c>
      <c r="M53" s="4">
        <v>2.8091806699999999</v>
      </c>
      <c r="N53" s="4">
        <v>24.383406669999999</v>
      </c>
      <c r="O53" s="9">
        <v>3.1765766700000002</v>
      </c>
    </row>
    <row r="54" spans="1:15" x14ac:dyDescent="0.2">
      <c r="A54" s="89" t="s">
        <v>82</v>
      </c>
      <c r="B54" s="4">
        <v>236.06446700000001</v>
      </c>
      <c r="C54" s="4">
        <v>6.4860100000000003</v>
      </c>
      <c r="D54" s="4">
        <v>188.026567</v>
      </c>
      <c r="E54" s="4">
        <v>10.119536999999999</v>
      </c>
      <c r="F54" s="4">
        <v>235.891267</v>
      </c>
      <c r="G54" s="4">
        <v>6.4044166699999998</v>
      </c>
      <c r="H54" s="4">
        <v>237.51643300000001</v>
      </c>
      <c r="I54" s="4">
        <v>5.4854293299999997</v>
      </c>
      <c r="J54" s="4">
        <v>214.18366700000001</v>
      </c>
      <c r="K54" s="4">
        <v>5.8003549999999997</v>
      </c>
      <c r="L54" s="4">
        <v>106.119167</v>
      </c>
      <c r="M54" s="4">
        <v>2.7908439999999999</v>
      </c>
      <c r="N54" s="4">
        <v>22.679200000000002</v>
      </c>
      <c r="O54" s="9">
        <v>2.922606</v>
      </c>
    </row>
    <row r="55" spans="1:15" ht="17" thickBot="1" x14ac:dyDescent="0.25">
      <c r="A55" s="88" t="s">
        <v>81</v>
      </c>
      <c r="B55" s="11">
        <v>255.567667</v>
      </c>
      <c r="C55" s="11">
        <v>7.40928933</v>
      </c>
      <c r="D55" s="11">
        <v>202.17073300000001</v>
      </c>
      <c r="E55" s="11">
        <v>11.217169999999999</v>
      </c>
      <c r="F55" s="11">
        <v>253.7131</v>
      </c>
      <c r="G55" s="11">
        <v>6.7416786699999998</v>
      </c>
      <c r="H55" s="11">
        <v>256.20310000000001</v>
      </c>
      <c r="I55" s="11">
        <v>6.2391449999999997</v>
      </c>
      <c r="J55" s="11">
        <v>229.512</v>
      </c>
      <c r="K55" s="11">
        <v>6.5677339999999997</v>
      </c>
      <c r="L55" s="11">
        <v>96.251850000000005</v>
      </c>
      <c r="M55" s="11">
        <v>2.7943899999999999</v>
      </c>
      <c r="N55" s="11">
        <v>21.163953329999998</v>
      </c>
      <c r="O55" s="12">
        <v>2.77369333</v>
      </c>
    </row>
  </sheetData>
  <mergeCells count="21">
    <mergeCell ref="L41:M41"/>
    <mergeCell ref="F5:G5"/>
    <mergeCell ref="H5:I5"/>
    <mergeCell ref="J5:K5"/>
    <mergeCell ref="L5:M5"/>
    <mergeCell ref="N41:O41"/>
    <mergeCell ref="B41:C41"/>
    <mergeCell ref="D41:E41"/>
    <mergeCell ref="F41:G41"/>
    <mergeCell ref="H41:I41"/>
    <mergeCell ref="J41:K41"/>
    <mergeCell ref="N5:O5"/>
    <mergeCell ref="B23:C23"/>
    <mergeCell ref="D23:E23"/>
    <mergeCell ref="F23:G23"/>
    <mergeCell ref="H23:I23"/>
    <mergeCell ref="J23:K23"/>
    <mergeCell ref="L23:M23"/>
    <mergeCell ref="N23:O23"/>
    <mergeCell ref="B5:C5"/>
    <mergeCell ref="D5:E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4D7E5-0D06-4A40-A083-E1598E0967AF}">
  <dimension ref="A1:G53"/>
  <sheetViews>
    <sheetView topLeftCell="B33" workbookViewId="0">
      <selection activeCell="F41" sqref="F41"/>
    </sheetView>
  </sheetViews>
  <sheetFormatPr baseColWidth="10" defaultRowHeight="16" x14ac:dyDescent="0.2"/>
  <cols>
    <col min="1" max="1" width="50.33203125" bestFit="1" customWidth="1"/>
    <col min="2" max="2" width="42.33203125" bestFit="1" customWidth="1"/>
    <col min="3" max="3" width="14.33203125" bestFit="1" customWidth="1"/>
    <col min="4" max="4" width="42.33203125" bestFit="1" customWidth="1"/>
    <col min="5" max="5" width="14.33203125" bestFit="1" customWidth="1"/>
    <col min="6" max="6" width="42.33203125" bestFit="1" customWidth="1"/>
    <col min="7" max="7" width="14.33203125" bestFit="1" customWidth="1"/>
  </cols>
  <sheetData>
    <row r="1" spans="1:7" x14ac:dyDescent="0.2">
      <c r="A1" t="s">
        <v>119</v>
      </c>
    </row>
    <row r="2" spans="1:7" x14ac:dyDescent="0.2">
      <c r="A2" t="s">
        <v>122</v>
      </c>
    </row>
    <row r="3" spans="1:7" ht="17" thickBot="1" x14ac:dyDescent="0.25"/>
    <row r="4" spans="1:7" x14ac:dyDescent="0.2">
      <c r="A4" s="111" t="s">
        <v>103</v>
      </c>
      <c r="B4" s="106"/>
      <c r="C4" s="106"/>
      <c r="D4" s="106"/>
      <c r="E4" s="106"/>
      <c r="F4" s="106"/>
      <c r="G4" s="105"/>
    </row>
    <row r="5" spans="1:7" x14ac:dyDescent="0.2">
      <c r="A5" s="112"/>
      <c r="B5" s="104" t="s">
        <v>113</v>
      </c>
      <c r="C5" s="104"/>
      <c r="D5" s="104" t="s">
        <v>121</v>
      </c>
      <c r="E5" s="104"/>
      <c r="F5" s="104" t="s">
        <v>120</v>
      </c>
      <c r="G5" s="108"/>
    </row>
    <row r="6" spans="1:7" x14ac:dyDescent="0.2">
      <c r="A6" s="112"/>
      <c r="B6" s="109" t="s">
        <v>117</v>
      </c>
      <c r="C6" s="99" t="s">
        <v>95</v>
      </c>
      <c r="D6" s="109" t="s">
        <v>117</v>
      </c>
      <c r="E6" s="99" t="s">
        <v>95</v>
      </c>
      <c r="F6" s="109" t="s">
        <v>117</v>
      </c>
      <c r="G6" s="98" t="s">
        <v>95</v>
      </c>
    </row>
    <row r="7" spans="1:7" x14ac:dyDescent="0.2">
      <c r="A7" s="89" t="s">
        <v>93</v>
      </c>
      <c r="B7" s="4">
        <v>2.9079353299999999</v>
      </c>
      <c r="C7" s="4">
        <v>0.64273400000000003</v>
      </c>
      <c r="D7" s="4">
        <v>2.3496629599999999</v>
      </c>
      <c r="E7" s="4">
        <v>0.71118499999999996</v>
      </c>
      <c r="F7" s="4">
        <v>2.6411675300000002</v>
      </c>
      <c r="G7" s="9">
        <v>0.39059199999999999</v>
      </c>
    </row>
    <row r="8" spans="1:7" x14ac:dyDescent="0.2">
      <c r="A8" s="89" t="s">
        <v>92</v>
      </c>
      <c r="B8" s="4">
        <v>3.2757174600000001</v>
      </c>
      <c r="C8" s="4">
        <v>0.44695099999999999</v>
      </c>
      <c r="D8" s="4">
        <v>3.0225250799999999</v>
      </c>
      <c r="E8" s="4">
        <v>0.73161200000000004</v>
      </c>
      <c r="F8" s="4">
        <v>2.8792003799999999</v>
      </c>
      <c r="G8" s="9">
        <v>0.34206599999999998</v>
      </c>
    </row>
    <row r="9" spans="1:7" x14ac:dyDescent="0.2">
      <c r="A9" s="89" t="s">
        <v>91</v>
      </c>
      <c r="B9" s="4">
        <v>5.34828174</v>
      </c>
      <c r="C9" s="4">
        <v>0.49039899999999997</v>
      </c>
      <c r="D9" s="4">
        <v>3.8423329900000001</v>
      </c>
      <c r="E9" s="4">
        <v>0.79315899999999995</v>
      </c>
      <c r="F9" s="4">
        <v>4.2573681499999996</v>
      </c>
      <c r="G9" s="9">
        <v>0.40545399999999998</v>
      </c>
    </row>
    <row r="10" spans="1:7" x14ac:dyDescent="0.2">
      <c r="A10" s="89" t="s">
        <v>90</v>
      </c>
      <c r="B10" s="4">
        <v>6.5100220499999999</v>
      </c>
      <c r="C10" s="4">
        <v>0.72589099999999995</v>
      </c>
      <c r="D10" s="4">
        <v>4.3379492199999996</v>
      </c>
      <c r="E10" s="4">
        <v>0.79767600000000005</v>
      </c>
      <c r="F10" s="4">
        <v>4.7565567499999997</v>
      </c>
      <c r="G10" s="9">
        <v>0.43050699999999997</v>
      </c>
    </row>
    <row r="11" spans="1:7" x14ac:dyDescent="0.2">
      <c r="A11" s="89" t="s">
        <v>89</v>
      </c>
      <c r="B11" s="4">
        <v>8.8511036099999991</v>
      </c>
      <c r="C11" s="4">
        <v>0.350329</v>
      </c>
      <c r="D11" s="4">
        <v>5.4415080600000003</v>
      </c>
      <c r="E11" s="4">
        <v>0.81369899999999995</v>
      </c>
      <c r="F11" s="4">
        <v>5.2481459600000004</v>
      </c>
      <c r="G11" s="9">
        <v>0.41066900000000001</v>
      </c>
    </row>
    <row r="12" spans="1:7" x14ac:dyDescent="0.2">
      <c r="A12" s="89" t="s">
        <v>88</v>
      </c>
      <c r="B12" s="4">
        <v>8.9960686800000005</v>
      </c>
      <c r="C12" s="4">
        <v>0.52428900000000001</v>
      </c>
      <c r="D12" s="4">
        <v>6.0252154500000001</v>
      </c>
      <c r="E12" s="4">
        <v>0.87465400000000004</v>
      </c>
      <c r="F12" s="4">
        <v>6.2091919899999999</v>
      </c>
      <c r="G12" s="9">
        <v>0.41077200000000003</v>
      </c>
    </row>
    <row r="13" spans="1:7" x14ac:dyDescent="0.2">
      <c r="A13" s="89" t="s">
        <v>87</v>
      </c>
      <c r="B13" s="4">
        <v>9.6288409399999999</v>
      </c>
      <c r="C13" s="4">
        <v>0.63672399999999996</v>
      </c>
      <c r="D13" s="4">
        <v>6.4674573799999999</v>
      </c>
      <c r="E13" s="4">
        <v>0.89583800000000002</v>
      </c>
      <c r="F13" s="4">
        <v>7.0636111899999996</v>
      </c>
      <c r="G13" s="9">
        <v>0.40116600000000002</v>
      </c>
    </row>
    <row r="14" spans="1:7" x14ac:dyDescent="0.2">
      <c r="A14" s="89" t="s">
        <v>86</v>
      </c>
      <c r="B14" s="4">
        <v>9.8511498100000008</v>
      </c>
      <c r="C14" s="4">
        <v>0.39143699999999998</v>
      </c>
      <c r="D14" s="4">
        <v>6.5944222999999997</v>
      </c>
      <c r="E14" s="4">
        <v>0.88114499999999996</v>
      </c>
      <c r="F14" s="4">
        <v>7.4308497999999998</v>
      </c>
      <c r="G14" s="9">
        <v>0.38952199999999998</v>
      </c>
    </row>
    <row r="15" spans="1:7" x14ac:dyDescent="0.2">
      <c r="A15" s="89" t="s">
        <v>85</v>
      </c>
      <c r="B15" s="4">
        <v>12.427297899999999</v>
      </c>
      <c r="C15" s="4">
        <v>1.07108</v>
      </c>
      <c r="D15" s="4">
        <v>9.7407134200000005</v>
      </c>
      <c r="E15" s="4">
        <v>0.78998500000000005</v>
      </c>
      <c r="F15" s="4">
        <v>10.5274932</v>
      </c>
      <c r="G15" s="9">
        <v>0.23527799999999999</v>
      </c>
    </row>
    <row r="16" spans="1:7" x14ac:dyDescent="0.2">
      <c r="A16" s="89" t="s">
        <v>84</v>
      </c>
      <c r="B16" s="4">
        <v>15.310333200000001</v>
      </c>
      <c r="C16" s="4">
        <v>1.9843360000000001</v>
      </c>
      <c r="D16" s="4">
        <v>12.313868100000001</v>
      </c>
      <c r="E16" s="4">
        <v>0.92174599999999995</v>
      </c>
      <c r="F16" s="4">
        <v>12.2261504</v>
      </c>
      <c r="G16" s="9">
        <v>0.385492</v>
      </c>
    </row>
    <row r="17" spans="1:7" x14ac:dyDescent="0.2">
      <c r="A17" s="89" t="s">
        <v>83</v>
      </c>
      <c r="B17" s="4">
        <v>15.2441596</v>
      </c>
      <c r="C17" s="4">
        <v>1.2273320000000001</v>
      </c>
      <c r="D17" s="4">
        <v>13.8906347</v>
      </c>
      <c r="E17" s="4">
        <v>0.88892899999999997</v>
      </c>
      <c r="F17" s="4">
        <v>11.403419700000001</v>
      </c>
      <c r="G17" s="9">
        <v>0.35935400000000001</v>
      </c>
    </row>
    <row r="18" spans="1:7" x14ac:dyDescent="0.2">
      <c r="A18" s="89" t="s">
        <v>82</v>
      </c>
      <c r="B18" s="4">
        <v>15.771289700000001</v>
      </c>
      <c r="C18" s="4">
        <v>0.92679599999999995</v>
      </c>
      <c r="D18" s="4">
        <v>13.747569800000001</v>
      </c>
      <c r="E18" s="4">
        <v>0.96958800000000001</v>
      </c>
      <c r="F18" s="4">
        <v>12.0298005</v>
      </c>
      <c r="G18" s="9">
        <v>0.34775699999999998</v>
      </c>
    </row>
    <row r="19" spans="1:7" ht="17" thickBot="1" x14ac:dyDescent="0.25">
      <c r="A19" s="88" t="s">
        <v>81</v>
      </c>
      <c r="B19" s="11">
        <v>15.321186900000001</v>
      </c>
      <c r="C19" s="11">
        <v>1.865192</v>
      </c>
      <c r="D19" s="11">
        <v>14.7535951</v>
      </c>
      <c r="E19" s="11">
        <v>0.94604900000000003</v>
      </c>
      <c r="F19" s="11">
        <v>12.3083472</v>
      </c>
      <c r="G19" s="12">
        <v>0.32480300000000001</v>
      </c>
    </row>
    <row r="20" spans="1:7" ht="17" thickBot="1" x14ac:dyDescent="0.25"/>
    <row r="21" spans="1:7" x14ac:dyDescent="0.2">
      <c r="A21" s="107" t="s">
        <v>116</v>
      </c>
      <c r="B21" s="106"/>
      <c r="C21" s="106"/>
      <c r="D21" s="106"/>
      <c r="E21" s="106"/>
      <c r="F21" s="106"/>
      <c r="G21" s="105"/>
    </row>
    <row r="22" spans="1:7" x14ac:dyDescent="0.2">
      <c r="A22" s="101"/>
      <c r="B22" s="104" t="s">
        <v>113</v>
      </c>
      <c r="C22" s="104"/>
      <c r="D22" s="104" t="s">
        <v>121</v>
      </c>
      <c r="E22" s="104"/>
      <c r="F22" s="104" t="s">
        <v>120</v>
      </c>
      <c r="G22" s="108"/>
    </row>
    <row r="23" spans="1:7" x14ac:dyDescent="0.2">
      <c r="A23" s="101"/>
      <c r="B23" s="100" t="s">
        <v>115</v>
      </c>
      <c r="C23" s="99" t="s">
        <v>95</v>
      </c>
      <c r="D23" s="100" t="s">
        <v>115</v>
      </c>
      <c r="E23" s="99" t="s">
        <v>95</v>
      </c>
      <c r="F23" s="100" t="s">
        <v>115</v>
      </c>
      <c r="G23" s="98" t="s">
        <v>95</v>
      </c>
    </row>
    <row r="24" spans="1:7" x14ac:dyDescent="0.2">
      <c r="A24" s="89" t="s">
        <v>93</v>
      </c>
      <c r="B24" s="4">
        <v>100.3413</v>
      </c>
      <c r="C24" s="4">
        <v>1.0167916699999999</v>
      </c>
      <c r="D24" s="4">
        <v>100.01235</v>
      </c>
      <c r="E24" s="4">
        <v>0.55249166999999999</v>
      </c>
      <c r="F24" s="4">
        <v>100.944733</v>
      </c>
      <c r="G24" s="9">
        <v>3.01068867</v>
      </c>
    </row>
    <row r="25" spans="1:7" x14ac:dyDescent="0.2">
      <c r="A25" s="89" t="s">
        <v>92</v>
      </c>
      <c r="B25" s="4">
        <v>101.42226700000001</v>
      </c>
      <c r="C25" s="4">
        <v>2.32811367</v>
      </c>
      <c r="D25" s="4">
        <v>100.91119999999999</v>
      </c>
      <c r="E25" s="4">
        <v>1.11693267</v>
      </c>
      <c r="F25" s="4">
        <v>101.393793</v>
      </c>
      <c r="G25" s="9">
        <v>4.0815250000000001</v>
      </c>
    </row>
    <row r="26" spans="1:7" x14ac:dyDescent="0.2">
      <c r="A26" s="89" t="s">
        <v>91</v>
      </c>
      <c r="B26" s="4">
        <v>100.78496699999999</v>
      </c>
      <c r="C26" s="4">
        <v>2.9137179999999998</v>
      </c>
      <c r="D26" s="4">
        <v>99.254559999999998</v>
      </c>
      <c r="E26" s="4">
        <v>1.46326267</v>
      </c>
      <c r="F26" s="4">
        <v>103.43046699999999</v>
      </c>
      <c r="G26" s="9">
        <v>5.5912300000000004</v>
      </c>
    </row>
    <row r="27" spans="1:7" x14ac:dyDescent="0.2">
      <c r="A27" s="89" t="s">
        <v>90</v>
      </c>
      <c r="B27" s="4">
        <v>100.102743</v>
      </c>
      <c r="C27" s="4">
        <v>3.2937083299999999</v>
      </c>
      <c r="D27" s="4">
        <v>97.993546699999996</v>
      </c>
      <c r="E27" s="4">
        <v>1.58636267</v>
      </c>
      <c r="F27" s="4">
        <v>100.14976</v>
      </c>
      <c r="G27" s="9">
        <v>3.8301789999999998</v>
      </c>
    </row>
    <row r="28" spans="1:7" x14ac:dyDescent="0.2">
      <c r="A28" s="89" t="s">
        <v>89</v>
      </c>
      <c r="B28" s="4">
        <v>98.722333300000003</v>
      </c>
      <c r="C28" s="4">
        <v>3.5717066700000002</v>
      </c>
      <c r="D28" s="4">
        <v>95.895476700000003</v>
      </c>
      <c r="E28" s="4">
        <v>1.84162767</v>
      </c>
      <c r="F28" s="4">
        <v>100.166813</v>
      </c>
      <c r="G28" s="9">
        <v>4.1878863300000004</v>
      </c>
    </row>
    <row r="29" spans="1:7" x14ac:dyDescent="0.2">
      <c r="A29" s="89" t="s">
        <v>88</v>
      </c>
      <c r="B29" s="4">
        <v>97.917259999999999</v>
      </c>
      <c r="C29" s="4">
        <v>3.8986646700000001</v>
      </c>
      <c r="D29" s="4">
        <v>94.300826700000002</v>
      </c>
      <c r="E29" s="4">
        <v>2.2232539999999998</v>
      </c>
      <c r="F29" s="4">
        <v>99.072590000000005</v>
      </c>
      <c r="G29" s="9">
        <v>5.1119779999999997</v>
      </c>
    </row>
    <row r="30" spans="1:7" x14ac:dyDescent="0.2">
      <c r="A30" s="89" t="s">
        <v>87</v>
      </c>
      <c r="B30" s="4">
        <v>95.793783300000001</v>
      </c>
      <c r="C30" s="4">
        <v>3.9374146699999999</v>
      </c>
      <c r="D30" s="4">
        <v>93.154873300000006</v>
      </c>
      <c r="E30" s="4">
        <v>2.68924567</v>
      </c>
      <c r="F30" s="4">
        <v>98.7128333</v>
      </c>
      <c r="G30" s="9">
        <v>4.57433567</v>
      </c>
    </row>
    <row r="31" spans="1:7" x14ac:dyDescent="0.2">
      <c r="A31" s="89" t="s">
        <v>86</v>
      </c>
      <c r="B31" s="4">
        <v>93.182646700000006</v>
      </c>
      <c r="C31" s="4">
        <v>3.9489359999999998</v>
      </c>
      <c r="D31" s="4">
        <v>90.179123300000001</v>
      </c>
      <c r="E31" s="4">
        <v>3.0911823300000001</v>
      </c>
      <c r="F31" s="4">
        <v>99.013056700000007</v>
      </c>
      <c r="G31" s="9">
        <v>5.4718</v>
      </c>
    </row>
    <row r="32" spans="1:7" x14ac:dyDescent="0.2">
      <c r="A32" s="89" t="s">
        <v>85</v>
      </c>
      <c r="B32" s="4">
        <v>79.322866700000006</v>
      </c>
      <c r="C32" s="4">
        <v>4.1108943299999998</v>
      </c>
      <c r="D32" s="4">
        <v>75.952163299999995</v>
      </c>
      <c r="E32" s="4">
        <v>3.2950013299999998</v>
      </c>
      <c r="F32" s="4">
        <v>84.814689999999999</v>
      </c>
      <c r="G32" s="9">
        <v>7.1410939999999998</v>
      </c>
    </row>
    <row r="33" spans="1:7" x14ac:dyDescent="0.2">
      <c r="A33" s="89" t="s">
        <v>84</v>
      </c>
      <c r="B33" s="4">
        <v>82.818380000000005</v>
      </c>
      <c r="C33" s="4">
        <v>5.4445293299999999</v>
      </c>
      <c r="D33" s="4">
        <v>79.799346700000001</v>
      </c>
      <c r="E33" s="4">
        <v>4.3786473299999997</v>
      </c>
      <c r="F33" s="4">
        <v>93.876000000000005</v>
      </c>
      <c r="G33" s="9">
        <v>12.3992833</v>
      </c>
    </row>
    <row r="34" spans="1:7" x14ac:dyDescent="0.2">
      <c r="A34" s="89" t="s">
        <v>83</v>
      </c>
      <c r="B34" s="4">
        <v>78.536186700000002</v>
      </c>
      <c r="C34" s="4">
        <v>4.306514</v>
      </c>
      <c r="D34" s="4">
        <v>77.697050000000004</v>
      </c>
      <c r="E34" s="4">
        <v>4.5386730000000002</v>
      </c>
      <c r="F34" s="4">
        <v>80.573886700000003</v>
      </c>
      <c r="G34" s="9">
        <v>9.0342613299999996</v>
      </c>
    </row>
    <row r="35" spans="1:7" x14ac:dyDescent="0.2">
      <c r="A35" s="89" t="s">
        <v>82</v>
      </c>
      <c r="B35" s="4">
        <v>78.832896700000006</v>
      </c>
      <c r="C35" s="4">
        <v>4.3238083300000003</v>
      </c>
      <c r="D35" s="4">
        <v>77.290853299999995</v>
      </c>
      <c r="E35" s="4">
        <v>4.64672967</v>
      </c>
      <c r="F35" s="4">
        <v>84.552030000000002</v>
      </c>
      <c r="G35" s="9">
        <v>10.425091999999999</v>
      </c>
    </row>
    <row r="36" spans="1:7" ht="17" thickBot="1" x14ac:dyDescent="0.25">
      <c r="A36" s="88" t="s">
        <v>81</v>
      </c>
      <c r="B36" s="11">
        <v>79.170376700000006</v>
      </c>
      <c r="C36" s="11">
        <v>4.5130860000000004</v>
      </c>
      <c r="D36" s="11">
        <v>79.776903300000001</v>
      </c>
      <c r="E36" s="11">
        <v>4.9592836699999996</v>
      </c>
      <c r="F36" s="11">
        <v>82.123946700000005</v>
      </c>
      <c r="G36" s="12">
        <v>9.9558813300000004</v>
      </c>
    </row>
    <row r="37" spans="1:7" ht="17" thickBot="1" x14ac:dyDescent="0.25"/>
    <row r="38" spans="1:7" x14ac:dyDescent="0.2">
      <c r="A38" s="107" t="s">
        <v>114</v>
      </c>
      <c r="B38" s="106"/>
      <c r="C38" s="106"/>
      <c r="D38" s="106"/>
      <c r="E38" s="106"/>
      <c r="F38" s="106"/>
      <c r="G38" s="105"/>
    </row>
    <row r="39" spans="1:7" x14ac:dyDescent="0.2">
      <c r="A39" s="101"/>
      <c r="B39" s="104" t="s">
        <v>113</v>
      </c>
      <c r="C39" s="104"/>
      <c r="D39" s="104" t="s">
        <v>121</v>
      </c>
      <c r="E39" s="104"/>
      <c r="F39" s="104" t="s">
        <v>120</v>
      </c>
      <c r="G39" s="108"/>
    </row>
    <row r="40" spans="1:7" x14ac:dyDescent="0.2">
      <c r="A40" s="101"/>
      <c r="B40" s="100" t="s">
        <v>106</v>
      </c>
      <c r="C40" s="99" t="s">
        <v>95</v>
      </c>
      <c r="D40" s="100" t="s">
        <v>106</v>
      </c>
      <c r="E40" s="99" t="s">
        <v>95</v>
      </c>
      <c r="F40" s="100" t="s">
        <v>106</v>
      </c>
      <c r="G40" s="98" t="s">
        <v>95</v>
      </c>
    </row>
    <row r="41" spans="1:7" x14ac:dyDescent="0.2">
      <c r="A41" s="89" t="s">
        <v>93</v>
      </c>
      <c r="B41" s="4">
        <v>99.1764467</v>
      </c>
      <c r="C41" s="4">
        <v>0.65576133000000003</v>
      </c>
      <c r="D41" s="4">
        <v>99.674236699999994</v>
      </c>
      <c r="E41" s="4">
        <v>0.44856414999999999</v>
      </c>
      <c r="F41" s="4">
        <v>99.41901</v>
      </c>
      <c r="G41" s="9">
        <v>0.47432875000000002</v>
      </c>
    </row>
    <row r="42" spans="1:7" x14ac:dyDescent="0.2">
      <c r="A42" s="89" t="s">
        <v>92</v>
      </c>
      <c r="B42" s="4">
        <v>113.323933</v>
      </c>
      <c r="C42" s="4">
        <v>1.70253407</v>
      </c>
      <c r="D42" s="4">
        <v>114.76436699999999</v>
      </c>
      <c r="E42" s="4">
        <v>1.3028248499999999</v>
      </c>
      <c r="F42" s="4">
        <v>113.74769999999999</v>
      </c>
      <c r="G42" s="9">
        <v>1.4129699</v>
      </c>
    </row>
    <row r="43" spans="1:7" x14ac:dyDescent="0.2">
      <c r="A43" s="89" t="s">
        <v>91</v>
      </c>
      <c r="B43" s="4">
        <v>119.837267</v>
      </c>
      <c r="C43" s="4">
        <v>2.1437025300000001</v>
      </c>
      <c r="D43" s="4">
        <v>123.7663</v>
      </c>
      <c r="E43" s="4">
        <v>1.9843630000000001</v>
      </c>
      <c r="F43" s="4">
        <v>121.30976699999999</v>
      </c>
      <c r="G43" s="9">
        <v>1.9911435</v>
      </c>
    </row>
    <row r="44" spans="1:7" x14ac:dyDescent="0.2">
      <c r="A44" s="89" t="s">
        <v>90</v>
      </c>
      <c r="B44" s="4">
        <v>126.369</v>
      </c>
      <c r="C44" s="4">
        <v>2.8990860000000001</v>
      </c>
      <c r="D44" s="4">
        <v>133.262067</v>
      </c>
      <c r="E44" s="4">
        <v>2.5280904999999998</v>
      </c>
      <c r="F44" s="4">
        <v>131.374</v>
      </c>
      <c r="G44" s="9">
        <v>2.414803</v>
      </c>
    </row>
    <row r="45" spans="1:7" x14ac:dyDescent="0.2">
      <c r="A45" s="89" t="s">
        <v>89</v>
      </c>
      <c r="B45" s="4">
        <v>134.06200000000001</v>
      </c>
      <c r="C45" s="4">
        <v>3.62915133</v>
      </c>
      <c r="D45" s="4">
        <v>143.55543299999999</v>
      </c>
      <c r="E45" s="4">
        <v>3.0600425000000002</v>
      </c>
      <c r="F45" s="4">
        <v>141.64959999999999</v>
      </c>
      <c r="G45" s="9">
        <v>2.9503675</v>
      </c>
    </row>
    <row r="46" spans="1:7" x14ac:dyDescent="0.2">
      <c r="A46" s="89" t="s">
        <v>88</v>
      </c>
      <c r="B46" s="4">
        <v>142.87129999999999</v>
      </c>
      <c r="C46" s="4">
        <v>4.5543560000000003</v>
      </c>
      <c r="D46" s="4">
        <v>152.914367</v>
      </c>
      <c r="E46" s="4">
        <v>3.7605265000000001</v>
      </c>
      <c r="F46" s="4">
        <v>150.76863299999999</v>
      </c>
      <c r="G46" s="9">
        <v>3.6997080000000002</v>
      </c>
    </row>
    <row r="47" spans="1:7" x14ac:dyDescent="0.2">
      <c r="A47" s="89" t="s">
        <v>87</v>
      </c>
      <c r="B47" s="4">
        <v>152.28896700000001</v>
      </c>
      <c r="C47" s="4">
        <v>4.67422</v>
      </c>
      <c r="D47" s="4">
        <v>162.622333</v>
      </c>
      <c r="E47" s="4">
        <v>4.3468714999999998</v>
      </c>
      <c r="F47" s="4">
        <v>158.13036700000001</v>
      </c>
      <c r="G47" s="9">
        <v>4.4817460000000002</v>
      </c>
    </row>
    <row r="48" spans="1:7" x14ac:dyDescent="0.2">
      <c r="A48" s="89" t="s">
        <v>86</v>
      </c>
      <c r="B48" s="4">
        <v>154.41833299999999</v>
      </c>
      <c r="C48" s="4">
        <v>5.2658899999999997</v>
      </c>
      <c r="D48" s="4">
        <v>165.34219999999999</v>
      </c>
      <c r="E48" s="4">
        <v>7.8324565000000002</v>
      </c>
      <c r="F48" s="4">
        <v>162.058367</v>
      </c>
      <c r="G48" s="9">
        <v>7.1229740000000001</v>
      </c>
    </row>
    <row r="49" spans="1:7" x14ac:dyDescent="0.2">
      <c r="A49" s="89" t="s">
        <v>85</v>
      </c>
      <c r="B49" s="4">
        <v>157.157433</v>
      </c>
      <c r="C49" s="4">
        <v>6.7634613300000002</v>
      </c>
      <c r="D49" s="4">
        <v>172.65396699999999</v>
      </c>
      <c r="E49" s="4">
        <v>14.362401500000001</v>
      </c>
      <c r="F49" s="4">
        <v>168.262833</v>
      </c>
      <c r="G49" s="9">
        <v>12.8213545</v>
      </c>
    </row>
    <row r="50" spans="1:7" x14ac:dyDescent="0.2">
      <c r="A50" s="89" t="s">
        <v>84</v>
      </c>
      <c r="B50" s="4">
        <v>172.0778</v>
      </c>
      <c r="C50" s="4">
        <v>8.2003826699999998</v>
      </c>
      <c r="D50" s="4">
        <v>178.67616699999999</v>
      </c>
      <c r="E50" s="4">
        <v>16.243784999999999</v>
      </c>
      <c r="F50" s="4">
        <v>175.18683300000001</v>
      </c>
      <c r="G50" s="9">
        <v>14.330840999999999</v>
      </c>
    </row>
    <row r="51" spans="1:7" x14ac:dyDescent="0.2">
      <c r="A51" s="89" t="s">
        <v>83</v>
      </c>
      <c r="B51" s="4">
        <v>180.779233</v>
      </c>
      <c r="C51" s="4">
        <v>9.1049159999999993</v>
      </c>
      <c r="D51" s="4">
        <v>184.15563299999999</v>
      </c>
      <c r="E51" s="4">
        <v>17.608284999999999</v>
      </c>
      <c r="F51" s="4">
        <v>183.44900000000001</v>
      </c>
      <c r="G51" s="9">
        <v>15.41296</v>
      </c>
    </row>
    <row r="52" spans="1:7" x14ac:dyDescent="0.2">
      <c r="A52" s="89" t="s">
        <v>82</v>
      </c>
      <c r="B52" s="4">
        <v>195.3167</v>
      </c>
      <c r="C52" s="4">
        <v>10.565125999999999</v>
      </c>
      <c r="D52" s="4">
        <v>192.28739999999999</v>
      </c>
      <c r="E52" s="4">
        <v>19.228615000000001</v>
      </c>
      <c r="F52" s="4">
        <v>190.83783299999999</v>
      </c>
      <c r="G52" s="9">
        <v>17.04457</v>
      </c>
    </row>
    <row r="53" spans="1:7" ht="17" thickBot="1" x14ac:dyDescent="0.25">
      <c r="A53" s="88" t="s">
        <v>81</v>
      </c>
      <c r="B53" s="11">
        <v>213.24770000000001</v>
      </c>
      <c r="C53" s="11">
        <v>12.138356</v>
      </c>
      <c r="D53" s="11">
        <v>203.77013299999999</v>
      </c>
      <c r="E53" s="11">
        <v>20.9817</v>
      </c>
      <c r="F53" s="11">
        <v>202.16836699999999</v>
      </c>
      <c r="G53" s="12">
        <v>18.581240000000001</v>
      </c>
    </row>
  </sheetData>
  <mergeCells count="9">
    <mergeCell ref="B39:C39"/>
    <mergeCell ref="D39:E39"/>
    <mergeCell ref="F39:G39"/>
    <mergeCell ref="B5:C5"/>
    <mergeCell ref="D5:E5"/>
    <mergeCell ref="F5:G5"/>
    <mergeCell ref="B22:C22"/>
    <mergeCell ref="D22:E22"/>
    <mergeCell ref="F22:G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. 1J</vt:lpstr>
      <vt:lpstr>Fig. 3D</vt:lpstr>
      <vt:lpstr>Fig. 3E</vt:lpstr>
      <vt:lpstr>Fig. 3F</vt:lpstr>
      <vt:lpstr>Fig. 4B</vt:lpstr>
      <vt:lpstr>Fig. 4D</vt:lpstr>
      <vt:lpstr>Fig. 6B</vt:lpstr>
      <vt:lpstr>Fig. 7B-Dynasore</vt:lpstr>
      <vt:lpstr>Fig. 7B-Filipin3</vt:lpstr>
      <vt:lpstr>Fig. 7B-MBCD</vt:lpstr>
      <vt:lpstr>Fig7B-shCLTC</vt:lpstr>
      <vt:lpstr>Supp Fig. 4B-PIK3C2AKOs</vt:lpstr>
      <vt:lpstr>Supp Fig. 4B-PIKC2GKOs</vt:lpstr>
      <vt:lpstr>Supp Fig. 4D</vt:lpstr>
      <vt:lpstr>Supp Fig. 5A</vt:lpstr>
      <vt:lpstr>Supp Fig. 5B</vt:lpstr>
      <vt:lpstr>Supp Fig. 5C-BKM120</vt:lpstr>
      <vt:lpstr>Supp Fig. 5C-GDC0941</vt:lpstr>
      <vt:lpstr>Supp Fig. 5D-BKM120</vt:lpstr>
      <vt:lpstr>Supp Fig. 5D-GDC0941</vt:lpstr>
      <vt:lpstr>Supp Fig.7A-Dynasore</vt:lpstr>
      <vt:lpstr>Supp Fig.7A-Filipin3</vt:lpstr>
      <vt:lpstr>Supp Fig.7A-MBCD</vt:lpstr>
      <vt:lpstr>Supp Fig.7B-Dynasore</vt:lpstr>
      <vt:lpstr>Supp Fig.7B-Filipin3</vt:lpstr>
      <vt:lpstr>Supp Fig. 7B-MBCD</vt:lpstr>
      <vt:lpstr>Supp Fig. 7D-MPE600shCLT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y, Wesley D</dc:creator>
  <cp:lastModifiedBy>Frey, Wesley D</cp:lastModifiedBy>
  <dcterms:created xsi:type="dcterms:W3CDTF">2022-09-26T15:35:21Z</dcterms:created>
  <dcterms:modified xsi:type="dcterms:W3CDTF">2022-09-27T22:13:22Z</dcterms:modified>
</cp:coreProperties>
</file>